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berherrerauribe/Documents/ISU/Macrophages/Paper AM RNA-ChIP-seq/Frontiers submission/Second round/Draft v2/Authors proof/Supplementary files/"/>
    </mc:Choice>
  </mc:AlternateContent>
  <xr:revisionPtr revIDLastSave="0" documentId="13_ncr:1_{18816CD1-CD73-3E48-8740-63C70D94231E}" xr6:coauthVersionLast="45" xr6:coauthVersionMax="45" xr10:uidLastSave="{00000000-0000-0000-0000-000000000000}"/>
  <bookViews>
    <workbookView xWindow="0" yWindow="460" windowWidth="32000" windowHeight="23540" firstSheet="15" activeTab="21" xr2:uid="{0BC510AE-F374-7E49-A386-C0C3F7F5F370}"/>
  </bookViews>
  <sheets>
    <sheet name="H3K27ac-C2h" sheetId="2" r:id="rId1"/>
    <sheet name="H3K27ac-LPS2h" sheetId="3" r:id="rId2"/>
    <sheet name="H3K27ac-PolyIC2h" sheetId="4" r:id="rId3"/>
    <sheet name="H3K27ac-C6h" sheetId="5" r:id="rId4"/>
    <sheet name="H3K27ac-LPS6h" sheetId="6" r:id="rId5"/>
    <sheet name="H3K27ac-PolyIC6h" sheetId="7" r:id="rId6"/>
    <sheet name="K27ac-Prom-C-LPS2h-Up" sheetId="16" r:id="rId7"/>
    <sheet name="K27ac-Prom-C-LPS2h-Down" sheetId="17" r:id="rId8"/>
    <sheet name="K27ac-Prom-C-LPS6h-Up" sheetId="18" r:id="rId9"/>
    <sheet name="K27ac-Prom-C-LPS6h-Down" sheetId="19" r:id="rId10"/>
    <sheet name="K27ac-Prom-C-PolyIC2h-Up" sheetId="20" r:id="rId11"/>
    <sheet name="K27ac-Prom-C-PolyIC2h-Down" sheetId="21" r:id="rId12"/>
    <sheet name="K27ac-Prom-C-PolyIC6h-Up" sheetId="22" r:id="rId13"/>
    <sheet name="K27ac-Prom-C-PolyIC6h-Down" sheetId="23" r:id="rId14"/>
    <sheet name="Diff-K27ac-C-LPS2h-Up" sheetId="27" r:id="rId15"/>
    <sheet name="Diff-K27ac-C-LPS2h-Down" sheetId="28" r:id="rId16"/>
    <sheet name="Diff-K27ac-C-LPS6h-Up" sheetId="29" r:id="rId17"/>
    <sheet name="Diff-K27ac-C-LPS6h-Down" sheetId="30" r:id="rId18"/>
    <sheet name="Diff-K27ac-C-PolyIC2h-Up" sheetId="31" r:id="rId19"/>
    <sheet name="Diff-K27acC-PolyIC2h-Down" sheetId="32" r:id="rId20"/>
    <sheet name="Diff-K27ac-C-PolyIC6h-Up" sheetId="33" r:id="rId21"/>
    <sheet name="Diff-K27ac-C-PolyIC6h-Down" sheetId="34" r:id="rId22"/>
  </sheets>
  <definedNames>
    <definedName name="_xlnm._FilterDatabase" localSheetId="15" hidden="1">'Diff-K27ac-C-LPS2h-Down'!$A$4:$K$18</definedName>
    <definedName name="_xlnm._FilterDatabase" localSheetId="14" hidden="1">'Diff-K27ac-C-LPS2h-Up'!$A$4:$K$83</definedName>
    <definedName name="_xlnm._FilterDatabase" localSheetId="17" hidden="1">'Diff-K27ac-C-LPS6h-Down'!$A$4:$K$37</definedName>
    <definedName name="_xlnm._FilterDatabase" localSheetId="16" hidden="1">'Diff-K27ac-C-LPS6h-Up'!$A$4:$K$59</definedName>
    <definedName name="_xlnm._FilterDatabase" localSheetId="18" hidden="1">'Diff-K27ac-C-PolyIC2h-Up'!$A$4:$K$93</definedName>
    <definedName name="_xlnm._FilterDatabase" localSheetId="21" hidden="1">'Diff-K27ac-C-PolyIC6h-Down'!$A$4:$K$31</definedName>
    <definedName name="_xlnm._FilterDatabase" localSheetId="20" hidden="1">'Diff-K27ac-C-PolyIC6h-Up'!$A$4:$K$72</definedName>
    <definedName name="_xlnm._FilterDatabase" localSheetId="19" hidden="1">'Diff-K27acC-PolyIC2h-Down'!$A$4:$K$46</definedName>
    <definedName name="_xlnm._FilterDatabase" localSheetId="0" hidden="1">'H3K27ac-C2h'!$A$4:$K$135</definedName>
    <definedName name="_xlnm._FilterDatabase" localSheetId="3" hidden="1">'H3K27ac-C6h'!$A$4:$K$133</definedName>
    <definedName name="_xlnm._FilterDatabase" localSheetId="1" hidden="1">'H3K27ac-LPS2h'!$A$4:$K$145</definedName>
    <definedName name="_xlnm._FilterDatabase" localSheetId="4" hidden="1">'H3K27ac-LPS6h'!$A$4:$K$132</definedName>
    <definedName name="_xlnm._FilterDatabase" localSheetId="2" hidden="1">'H3K27ac-PolyIC2h'!$A$4:$K$125</definedName>
    <definedName name="_xlnm._FilterDatabase" localSheetId="5" hidden="1">'H3K27ac-PolyIC6h'!$A$4:$K$132</definedName>
    <definedName name="_xlnm._FilterDatabase" localSheetId="7" hidden="1">'K27ac-Prom-C-LPS2h-Down'!$A$4:$K$30</definedName>
    <definedName name="_xlnm._FilterDatabase" localSheetId="6" hidden="1">'K27ac-Prom-C-LPS2h-Up'!$A$4:$K$37</definedName>
    <definedName name="_xlnm._FilterDatabase" localSheetId="9" hidden="1">'K27ac-Prom-C-LPS6h-Down'!$A$4:$K$41</definedName>
    <definedName name="_xlnm._FilterDatabase" localSheetId="8" hidden="1">'K27ac-Prom-C-LPS6h-Up'!$A$4:$K$63</definedName>
    <definedName name="_xlnm._FilterDatabase" localSheetId="11" hidden="1">'K27ac-Prom-C-PolyIC2h-Down'!$C$4:$K$16</definedName>
    <definedName name="_xlnm._FilterDatabase" localSheetId="10" hidden="1">'K27ac-Prom-C-PolyIC2h-Up'!$B$4:$K$28</definedName>
    <definedName name="_xlnm._FilterDatabase" localSheetId="13" hidden="1">'K27ac-Prom-C-PolyIC6h-Down'!$A$4:$K$29</definedName>
    <definedName name="_xlnm._FilterDatabase" localSheetId="12" hidden="1">'K27ac-Prom-C-PolyIC6h-Up'!$A$4:$K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196" uniqueCount="485">
  <si>
    <t>Total Target Sequences = 39648, Total Background Sequences = 38078</t>
  </si>
  <si>
    <t>Rank</t>
  </si>
  <si>
    <t>Motif</t>
  </si>
  <si>
    <t>Name</t>
  </si>
  <si>
    <t>P-value</t>
  </si>
  <si>
    <t>log P-pvalue</t>
  </si>
  <si>
    <t>q-value (Benjamini)</t>
  </si>
  <si>
    <t># Target Sequences with Motif</t>
  </si>
  <si>
    <t>% of Targets Sequences with Motif</t>
  </si>
  <si>
    <t># Background Sequences with Motif</t>
  </si>
  <si>
    <t>% of Background Sequences with Motif</t>
  </si>
  <si>
    <t>AM Transcriptome</t>
  </si>
  <si>
    <t>CGTACTGACGTACTAGTCGACTAGACTGCGTACGTATACGAGCTATCG</t>
  </si>
  <si>
    <t>SpiB(ETS)/OCILY3-SPIB-ChIP-Seq(GSE56857)/Homer</t>
  </si>
  <si>
    <t>1e-449</t>
  </si>
  <si>
    <t>CGTATACGTCGAACTGACTGCGTACGTATACGAGCTTACG</t>
  </si>
  <si>
    <t>PU.1(ETS)/ThioMac-PU.1-ChIP-Seq(GSE21512)/Homer</t>
  </si>
  <si>
    <t>1e-376</t>
  </si>
  <si>
    <t>CTAGTCGAACGTACTGCGTATAGCCGATGTACCGTAAGCTGATCGTAC</t>
  </si>
  <si>
    <t>Jun-AP1(bZIP)/K562-cJun-ChIP-Seq(GSE31477)/Homer</t>
  </si>
  <si>
    <t>1e-338</t>
  </si>
  <si>
    <t>TGCACTGAATGCGTCAACTGACTGCGTACGTACTAGAGCT</t>
  </si>
  <si>
    <t>Ets1-distal(ETS)/CD4+-PolII-ChIP-Seq(Barski_et_al.)/Homer</t>
  </si>
  <si>
    <t>1e-314</t>
  </si>
  <si>
    <t>CTAGTCGACGATACTGCGTATACGAGCTTGACGCTAACGTGATCTAGC</t>
  </si>
  <si>
    <t>Fosl2(bZIP)/3T3L1-Fosl2-ChIP-Seq(GSE56872)/Homer</t>
  </si>
  <si>
    <t>TCAGCTGACGTACGTATACGGCATCTAGCTGACGTACGTATACGGACT</t>
  </si>
  <si>
    <t>IRF1(IRF)/PBMC-IRF1-ChIP-Seq(GSE43036)/Homer</t>
  </si>
  <si>
    <t>CTAGTCGACTGACGTATACGGACTTCAGTCGAGTCATGCATACGAGCT</t>
  </si>
  <si>
    <t>IRF2(IRF)/Erythroblas-IRF2-ChIP-Seq(GSE36985)/Homer</t>
  </si>
  <si>
    <t>TCAGTCAGGCTACGTATACGGACTTCAGTCGACTGACGTATACGGACT</t>
  </si>
  <si>
    <t>IRF8(IRF)/BMDM-IRF8-ChIP-Seq(GSE77884)/Homer</t>
  </si>
  <si>
    <t>TGCATCGATAGCGTACTCAGCTAGGTCAGCTATCAGGACT</t>
  </si>
  <si>
    <t>ETS(ETS)/Promoter/Homer</t>
  </si>
  <si>
    <t>CTGAATCGAGCTAGCTACGTTAGCCTGATACGCGATACGTGACTAGTC</t>
  </si>
  <si>
    <t>ISRE(IRF)/ThioMac-LPS-Expression(GSE23622)/Homer</t>
  </si>
  <si>
    <t>CTAGCTAGCGTACGTATACGCGATCTAGCTGACTGACGTATACGGACT</t>
  </si>
  <si>
    <t>PU.1:IRF8(ETS:IRF)/pDC-Irf8-ChIP-Seq(GSE66899)/Homer</t>
  </si>
  <si>
    <t>CATGCTAGTCGAACGTACTGCGTATAGCCGATTGACCGTAAGCTGATC</t>
  </si>
  <si>
    <t>Fra2(bZIP)/Striatum-Fra2-ChIP-Seq(GSE43429)/Homer</t>
  </si>
  <si>
    <t>CGATTACGTGACGACTCATGCGTATACGACGTGTACCTGA</t>
  </si>
  <si>
    <t>Bach2(bZIP)/OCILy7-Bach2-ChIP-Seq(GSE44420)/Homer</t>
  </si>
  <si>
    <t>ACTGCTAGTCGACGATCATGGCTAATCGCGATGTACGCTAAGCTGTAC</t>
  </si>
  <si>
    <t>Fra1(bZIP)/BT549-Fra1-ChIP-Seq(GSE46166)/Homer</t>
  </si>
  <si>
    <t>CTGATACGGCATAGCTAGCTAGTCTCGAACTGCAGTAGCTAGCTGATC</t>
  </si>
  <si>
    <t>IRF3(IRF)/BMDM-Irf3-ChIP-Seq(GSE67343)/Homer</t>
  </si>
  <si>
    <t>CTAGTCGAGCATCATGGCTATAGCCGATGTACCTGAAGCT</t>
  </si>
  <si>
    <t>JunB(bZIP)/DendriticCells-Junb-ChIP-Seq(GSE36099)/Homer</t>
  </si>
  <si>
    <t>TACGTCGACAGTACTGGCTAATGCCGATGTACCGTAACTGTAGCCGTA</t>
  </si>
  <si>
    <t>NF-E2(bZIP)/K562-NFE2-ChIP-Seq(GSE31477)/Homer</t>
  </si>
  <si>
    <t>CGTACGTACGTAGCATGCATTACGGTACGACTACTGCGTAATCGACGTGTACCGTAAGCT</t>
  </si>
  <si>
    <t>Bach1(bZIP)/K562-Bach1-ChIP-Seq(GSE31477)/Homer</t>
  </si>
  <si>
    <t>CGTACGTACGTAGCATGCATACTGGTACGACTCTAGGCTATACGGACTTGACCGTAAGCT</t>
  </si>
  <si>
    <t>NFE2L2(bZIP)/HepG2-NFE2L2-ChIP-Seq(Encode)/Homer</t>
  </si>
  <si>
    <t>GTCAGCATACTGGTACGACTACTGGCTAATCGCAGTGTACCGTAAGCT</t>
  </si>
  <si>
    <t>Nrf2(bZIP)/Lymphoblast-Nrf2-ChIP-Seq(GSE37589)/Homer</t>
  </si>
  <si>
    <t>CTGATGCATAGCTGACTACGTCAGCTGAGCTATCAGGACT</t>
  </si>
  <si>
    <t>ELF1(ETS)/Jurkat-ELF1-ChIP-Seq(SRA014231)/Homer</t>
  </si>
  <si>
    <t>ACTGCATGTCGAACGTACTGCGTAATCGACGTGTACCGTAGACTAGTC</t>
  </si>
  <si>
    <t>Fos(bZIP)/TSC-Fos-ChIP-Seq(GSE110950)/Homer</t>
  </si>
  <si>
    <t>GCTAAGTCTACGTGCAATCGTCAGGCTATCGATCAGAGCT</t>
  </si>
  <si>
    <t>ELF5(ETS)/T47D-ELF5-ChIP-Seq(GSE30407)/Homer</t>
  </si>
  <si>
    <t>CAGTTGCAACGTACTGCGTAATCGCGATTGACCGTAACGT</t>
  </si>
  <si>
    <t>BATF(bZIP)/Th17-BATF-ChIP-Seq(GSE39756)/Homer</t>
  </si>
  <si>
    <t>CTAGTCGAACGTACTGCGTAATGCACGTGTACCGTAAGCTGATCGTAC</t>
  </si>
  <si>
    <t>Atf3(bZIP)/GBM-ATF3-ChIP-Seq(GSE33912)/Homer</t>
  </si>
  <si>
    <t>TCGATAGCGTCAACTGCTAGCGTACGATACTGACGTACTGACTGACGT</t>
  </si>
  <si>
    <t>ETS:RUNX(ETS,Runt)/Jurkat-RUNX1-ChIP-Seq(GSE17954)/Homer</t>
  </si>
  <si>
    <t>CGTATGACTAGCTGCAACTGACTGCGTACGTATCAGGACT</t>
  </si>
  <si>
    <t>ELF3(ETS)/PDAC-ELF3-ChIP-Seq(GSE64557)/Homer</t>
  </si>
  <si>
    <t>GATCTCGAAGTCCGATCGATAGTCATGCACTGATCGGACT</t>
  </si>
  <si>
    <t>Elk1(ETS)/Hela-Elk1-ChIP-Seq(GSE31477)/Homer</t>
  </si>
  <si>
    <t>TCGAACGTCATGGCTATAGCCGATGTACGCTAACGTATGC</t>
  </si>
  <si>
    <t>AP-1(bZIP)/ThioMac-PU.1-ChIP-Seq(GSE21512)/Homer</t>
  </si>
  <si>
    <t>TCGATCGATAGCGTACTCAGTACGCGTACGTATCAGAGCT</t>
  </si>
  <si>
    <t>GABPA(ETS)/Jurkat-GABPa-ChIP-Seq(GSE17954)/Homer</t>
  </si>
  <si>
    <t>TCAGCGTAAGTCAGCTCGTAAGTCCTGACGTAAGTCGCATAGTCAGTCAGTCCTGAACTGTGCATCGACATGATCGGATC</t>
  </si>
  <si>
    <t>Ronin(THAP)/ES-Thap11-ChIP-Seq(GSE51522)/Homer</t>
  </si>
  <si>
    <t>TGCACTGAAGTCGTCAACTGACTGCGTACGTACTGAAGCT</t>
  </si>
  <si>
    <t>EWS:FLI1-fusion(ETS)/SK_N_MC-EWS:FLI1-ChIP-Seq(SRA014231)/Homer</t>
  </si>
  <si>
    <t>CTGAAGTCCGATAGCTATGCGTACACGTATCGCAGTGCAT</t>
  </si>
  <si>
    <t>Elf4(ETS)/BMDM-Elf4-ChIP-Seq(GSE88699)/Homer</t>
  </si>
  <si>
    <t>GATCCTGAAGTCCGATCGATGATCAGTCACTGATCGAGCT</t>
  </si>
  <si>
    <t>Elk4(ETS)/Hela-Elk4-ChIP-Seq(GSE31477)/Homer</t>
  </si>
  <si>
    <t>TCGACGTAAGTCAGCTCGTAAGTCTCGAGCTAGACTCGATAGTCAGTCAGTCCTGATCAGTGCATCGACAGTATCGAGTC</t>
  </si>
  <si>
    <t>GFY-Staf(?,Zf)/Promoter/Homer</t>
  </si>
  <si>
    <t>TGCAAGCTCATGCGTAAGCTACTGGATCGTCACGTAAGCT</t>
  </si>
  <si>
    <t>Atf4(bZIP)/MEF-Atf4-ChIP-Seq(GSE35681)/Homer</t>
  </si>
  <si>
    <t>TCGAGCATACGTCTAGGTACTCGAGCATTGACTCGAACGT</t>
  </si>
  <si>
    <t>Chop(bZIP)/MEF-Chop-ChIP-Seq(GSE35681)/Homer</t>
  </si>
  <si>
    <t>TACGCTAGATGCGATCGTACAGTCCTAGAGTCAGTCAGTCGTACAGTC</t>
  </si>
  <si>
    <t>Sp1(Zf)/Promoter/Homer</t>
  </si>
  <si>
    <t>TCAGTAGCGACTCATGCTGAATCGGCATGTACCGTAACTGTAGCTGCA</t>
  </si>
  <si>
    <t>MafK(bZIP)/C2C12-MafK-ChIP-Seq(GSE36030)/Homer</t>
  </si>
  <si>
    <t>TGCATAGCGACTTGCATGACTGCACGTAAGCTAGCTAGTCAGTCGTAC</t>
  </si>
  <si>
    <t>GFY(?)/Promoter/Homer</t>
  </si>
  <si>
    <t>ATGCAGCTTCAGTGACTCAGATGCTGCAACGTATCGGATCACTGAGTC</t>
  </si>
  <si>
    <t>NRF1(NRF)/MCF7-NRF1-ChIP-Seq(Unpublished)/Homer</t>
  </si>
  <si>
    <t>CTAGAGCTGACTCATGAGTCAGTCGTCACAGTCTAGTCAGGTACCTGATCGAGATCTGAC</t>
  </si>
  <si>
    <t>Rfx2(HTH)/LoVo-RFX2-ChIP-Seq(GSE49402)/Homer</t>
  </si>
  <si>
    <t>ACTGCATGGCTATCGAGCTAAGCTAGCTGTACAGTCTGAC</t>
  </si>
  <si>
    <t>NFkB-p65-Rel(RHD)/ThioMac-LPS-Expression(GSE23622)/Homer</t>
  </si>
  <si>
    <t>ATGCAGTCCTGAAGTCCGATACGTAGTCAGTCACGTATCGGACTACGT</t>
  </si>
  <si>
    <t>Etv2(ETS)/ES-ER71-ChIP-Seq(GSE59402)/Homer</t>
  </si>
  <si>
    <t>AGTCATCGCTAGAGCTGACTCTAGAGTCAGTCGCTACAGTTCAGTCAGGATCCTGATCGAGATC</t>
  </si>
  <si>
    <t>RFX(HTH)/K562-RFX3-ChIP-Seq(SRA012198)/Homer</t>
  </si>
  <si>
    <t>TAGCCGTACTGATACGCGTAACGTACTGACTGAGTCTACGCTAGGTAC</t>
  </si>
  <si>
    <t>YY1(Zf)/Promoter/Homer</t>
  </si>
  <si>
    <t>TCAGAGCTATGCCGTAAGTCTCAGACGTATCGTCGAAGTCGATCTGAC</t>
  </si>
  <si>
    <t>TFE3(bHLH)/MEF-TFE3-ChIP-Seq(GSE75757)/Homer</t>
  </si>
  <si>
    <t>CATGCTAGAGCTGACTCATGAGTCGATCGCTACGATCTAGTCAGGTACCTGATCGA</t>
  </si>
  <si>
    <t>X-box(HTH)/NPC-H3K4me1-ChIP-Seq(GSE16256)/Homer</t>
  </si>
  <si>
    <t>TCGATAGCTGCAACTGACTGCGTACGTACTAGGACTTACG</t>
  </si>
  <si>
    <t>ETS1(ETS)/Jurkat-ETS1-ChIP-Seq(GSE17954)/Homer</t>
  </si>
  <si>
    <t>TGCAAGCTACGTCTAGGATCCTAGGATCGTCACTGAAGTC</t>
  </si>
  <si>
    <t>CEBP(bZIP)/ThioMac-CEBPb-ChIP-Seq(GSE21512)/Homer</t>
  </si>
  <si>
    <t>ACGTCTAGCGTAAGTCGTACACGTACGTACGTGTCAGTACTGACGACT</t>
  </si>
  <si>
    <t>Nur77(NR)/K562-NR4A1-ChIP-Seq(GSE31363)/Homer</t>
  </si>
  <si>
    <t>ATGCGACTAGCTAGCTAGTCGCTACAGTCGATGCTAACGTACTGGCTATAGCGCATTGAC</t>
  </si>
  <si>
    <t>IRF:BATF(IRF:bZIP)/pDC-Irf8-ChIP-Seq(GSE66899)/Homer</t>
  </si>
  <si>
    <t>TCGAACGTACTGCTGAAGTCTCAGAGCTGTACCGTAAGCTGATCTCGA</t>
  </si>
  <si>
    <t>JunD(bZIP)/K562-JunD-ChIP-Seq/Homer</t>
  </si>
  <si>
    <t>TCGAAGCTACGTACGTAGTCAGTCACGTATCGGACTATCG</t>
  </si>
  <si>
    <t>EWS:ERG-fusion(ETS)/CADO_ES1-EWS:ERG-ChIP-Seq(SRA014231)/Homer</t>
  </si>
  <si>
    <t>GCTATAGCAGCTATCGGTCACGTAGCTAATGCGATCCTGA</t>
  </si>
  <si>
    <t>IRF4(IRF)/GM12878-IRF4-ChIP-Seq(GSE32465)/Homer</t>
  </si>
  <si>
    <t>ATGCAGTCGTACAGCTTCGACTAGGATCCTGAGTCAAGTCGCTATCAG</t>
  </si>
  <si>
    <t>Rfx5(HTH)/GM12878-Rfx5-ChIP-Seq(GSE31477)/Homer</t>
  </si>
  <si>
    <t>TGCAATGCACGTACGTACGTATGCCTAGACGTACGTAGCTGATCAGCT</t>
  </si>
  <si>
    <t>T1ISRE(IRF)/ThioMac-Ifnb-Expression/Homer</t>
  </si>
  <si>
    <t>TCGAGCATACTGCTGAAGTCTCAGGACTGTACCGTAAGCTAGTCGATC</t>
  </si>
  <si>
    <t>c-Jun-CRE(bZIP)/K562-cJun-ChIP-Seq(GSE31477)/Homer</t>
  </si>
  <si>
    <t>ATGCTCAGTCGAGCATACTGCGTAAGTCTCAGGACTTGACCGTAAGCT</t>
  </si>
  <si>
    <t>Atf2(bZIP)/3T3L1-Atf2-ChIP-Seq(GSE56872)/Homer</t>
  </si>
  <si>
    <t>TGCATCGATCGAACGTCATGCGTAAGTCTCAGACGTGTACCGTAAGCT</t>
  </si>
  <si>
    <t>CREB5(bZIP)/LNCaP-CREB5.V5-ChIP-Seq(GSE137775)/Homer</t>
  </si>
  <si>
    <t>ACTGTCAGAGCTGACTCATGAGTCAGTCGCTACGATCTAGTCAGGTACCTGATCGA</t>
  </si>
  <si>
    <t>Rfx1(HTH)/NPC-H3K4me1-ChIP-Seq(GSE16256)/Homer</t>
  </si>
  <si>
    <t>TACGCTGATCGACGATCTAGCTAGTCGACTGATCGATCGACGTATCGAGCATCATGCGTATACGGCATTGACCGTAAGCT</t>
  </si>
  <si>
    <t>NFAT:AP1(RHD,bZIP)/Jurkat-NFATC1-ChIP-Seq(Jolma_et_al.)/Homer</t>
  </si>
  <si>
    <t>CTAGCATGCATGAGCTGACTCGTAGATCAGCTGTCAATGCTCGACTAGCATGACGTAGTCCTGA</t>
  </si>
  <si>
    <t>LXRE(NR),DR4/RAW-LXRb.biotin-ChIP-Seq(GSE21512)/Homer</t>
  </si>
  <si>
    <t>GCTACGTAAGTCACGTTCGATACGACTGAGCTAGTCTCGA</t>
  </si>
  <si>
    <t>RORgt(NR)/EL4-RORgt.Flag-ChIP-Seq(GSE56019)/Homer</t>
  </si>
  <si>
    <t>TCGAGACTAGCTTGACAGCTGTACTCAGGATCATCGTGCAACTGCTGA</t>
  </si>
  <si>
    <t>GFX(?)/Promoter/Homer</t>
  </si>
  <si>
    <t>AGTCCTGAATCGAGCTAGCTGACTAGTCGCTAACGTCGATGCATCGATATCGCGTATAGCGCATATGCCGTA</t>
  </si>
  <si>
    <t>bZIP:IRF(bZIP,IRF)/Th17-BatF-ChIP-Seq(GSE39756)/Homer</t>
  </si>
  <si>
    <t>CGTACGTACGTAAGTCAGCTCTGAACTGCTAGAGCTAGTCCGTATCAG</t>
  </si>
  <si>
    <t>RORg(NR)/Liver-Rorc-ChIP-Seq(GSE101115)/Homer</t>
  </si>
  <si>
    <t>TCGAACGTACGTCTGAGATCTCAGGACTGTCACGTAAGCTGTCACTAGAGCTACGTTCGA</t>
  </si>
  <si>
    <t>NFIL3(bZIP)/HepG2-NFIL3-ChIP-Seq(Encode)/Homer</t>
  </si>
  <si>
    <t>GACTTCAGCTAGAGTCAGTCGTACAGTCCTGAAGTCAGTCAGTCGACTAGTCACTGATGC</t>
  </si>
  <si>
    <t>KLF3(Zf)/MEF-Klf3-ChIP-Seq(GSE44748)/Homer</t>
  </si>
  <si>
    <t>TCAGTGACGTACTGCAGTACCTAGGTACATGCAGTCGTCAAGTCGACT</t>
  </si>
  <si>
    <t>Klf9(Zf)/GBM-Klf9-ChIP-Seq(GSE62211)/Homer</t>
  </si>
  <si>
    <t>TCGAACTGACTGCGTACGTATCGAAGTCCTGAATCGGTACGCATCATG</t>
  </si>
  <si>
    <t>ETS:E-box(ETS,bHLH)/HPC7-Scl-ChIP-Seq(GSE22178)/Homer</t>
  </si>
  <si>
    <t>CGTACGTACGTAAGTCAGCTCTGAACTGACTGAGCTAGTCCGTACTAGCTAGCTAGTGCA</t>
  </si>
  <si>
    <t>RORa(NR)/Liver-Rora-ChIP-Seq(GSE101115)/Homer</t>
  </si>
  <si>
    <t>TCAGCTGACTAGCATGACGTATGCCTGACTGACTGACTAGCATGACGTATGCCTGA</t>
  </si>
  <si>
    <t>TR4(NR),DR1/Hela-TR4-ChIP-Seq(GSE24685)/Homer</t>
  </si>
  <si>
    <t>CATGAGTCAGCTCGTACGATCGATGCATGCATCGATCTGACATGTGAC</t>
  </si>
  <si>
    <t>Mef2d(MADS)/Retina-Mef2d-ChIP-Seq(GSE61391)/Homer</t>
  </si>
  <si>
    <t>ATGCCTGAGACTACGTACGTGTACGATCCGATCTAGCATGCGTACGTACTGAGACT</t>
  </si>
  <si>
    <t>STAT1(Stat)/HelaS3-STAT1-ChIP-Seq(GSE12782)/Homer</t>
  </si>
  <si>
    <t>ACGTTACGGATCACTGACGTCTAGACTGACTGGATCCTAGCATGCTAG</t>
  </si>
  <si>
    <t>Egr2(Zf)/Thymocytes-Egr2-ChIP-Seq(GSE34254)/Homer</t>
  </si>
  <si>
    <t>TGACCGATACTGACTGACTGGACTACTGACGTACTGACTGGATCGATC</t>
  </si>
  <si>
    <t>EKLF(Zf)/Erythrocyte-Klf1-ChIP-Seq(GSE20478)/Homer</t>
  </si>
  <si>
    <t>TACGTCAGTGCAAGCTTGACAGCTAGTCACTGGATCACTGTCGAACTGCTGACTGAATGC</t>
  </si>
  <si>
    <t>ZBTB33(Zf)/GM12878-ZBTB33-ChIP-Seq(GSE32465)/Homer</t>
  </si>
  <si>
    <t>CGTAGACTCGATATCGGTACGCATCATGCGTATACGGCATGTACCGTACATGATGCGCTACTAGGCATGCATGCATGACT</t>
  </si>
  <si>
    <t>MafB(bZIP)/BMM-Mafb-ChIP-Seq(GSE75722)/Homer</t>
  </si>
  <si>
    <t>ATCGAGCTACTGAGTCACTGAGTCCGTAACGTACTGAGTCACTGAGTC</t>
  </si>
  <si>
    <t>NRF(NRF)/Promoter/Homer</t>
  </si>
  <si>
    <t>CTGAGTACGACTAGTCCAGTTGCACTGAACGTAGCTGATCCTAGCGATACTGATGCGACTCTGAGATCGACTAGCTGATC</t>
  </si>
  <si>
    <t>Mouse_Recombination_Hotspot(Zf)/Testis-DMC1-ChIP-Seq(GSE24438)/Homer</t>
  </si>
  <si>
    <t>TGCAGCATCGATCGTACAGTACTGGTACCGTACTGAAGCTGTCAACTGCTAGGTCACGATACTGGTACTGCACGTAAGCT</t>
  </si>
  <si>
    <t>CEBP:CEBP(bZIP)/MEF-Chop-ChIP-Seq(GSE35681)/Homer</t>
  </si>
  <si>
    <t>CTGACTGACTAGTCGACGTAATGCCGTAACTGCGTAACGTCTGACGATAGCTCGTAACGTAGTCCGATTACGGTCAGCAT</t>
  </si>
  <si>
    <t>GATA(Zf),IR3/iTreg-Gata3-ChIP-Seq(GSE20898)/Homer</t>
  </si>
  <si>
    <t>TAGCCTAGTCGAGACTACTGCTGAAGTCTCAGGCATTGACCTGAAGCT</t>
  </si>
  <si>
    <t>Atf7(bZIP)/3T3L1-Atf7-ChIP-Seq(GSE56872)/Homer</t>
  </si>
  <si>
    <t>CTAGGACTGATCACGTATCGAGCTCTGAATCGCGATCTAGGATCGACTCATGATCGGTACGACTAGTCGCATAGCTCGAT</t>
  </si>
  <si>
    <t>ZNF382(Zf)/HEK293-ZNF382.GFP-ChIP-Seq(GSE58341)/Homer</t>
  </si>
  <si>
    <t>ATGCATGCATCGTACGAGCTAGTCGCTAAGTCTCAGGACTACTGTCGA</t>
  </si>
  <si>
    <t>E-box(bHLH)/Promoter/Homer</t>
  </si>
  <si>
    <t>CTAGACGTAGTCCGTAACTGAGTCGCATACTGGCATAGTCGACTGATCGCATAGTCAGCT</t>
  </si>
  <si>
    <t>ZNF317(Zf)/HEK293-ZNF317.GFP-ChIP-Seq(GSE58341)/Homer</t>
  </si>
  <si>
    <t>GACTCGATCATGGCTAGCATCGTAAGTCGCTAGCATCGATTACGGCATCGTACAGTGATC</t>
  </si>
  <si>
    <t>DMRT6(DM)/Testis-DMRT6-ChIP-Seq(GSE60440)/Homer</t>
  </si>
  <si>
    <t>CTAGATGCATGCCGATACTGGACTATGCGCTATGACAGCTTAGCGCTA</t>
  </si>
  <si>
    <t>PBX1(Homeobox)/MCF7-PBX1-ChIP-Seq(GSE28007)/Homer</t>
  </si>
  <si>
    <t>CTAGGTACAGTCTGCAAGTCCTGAAGTCAGTCAGTCGCTA</t>
  </si>
  <si>
    <t>Klf4(Zf)/mES-Klf4-ChIP-Seq(GSE11431)/Homer</t>
  </si>
  <si>
    <t>TCAGACGTAGTCTCGAAGTCTCAGGCATCTAGCTAGAGCT</t>
  </si>
  <si>
    <t>Usf2(bHLH)/C2C12-Usf2-ChIP-Seq(GSE36030)/Homer</t>
  </si>
  <si>
    <t>CGTACTGACTAGCGTACGTAAGTCCGTACAGTGCATGTCACGATACTGACGTGCATGATC</t>
  </si>
  <si>
    <t>PGR(NR)/EndoStromal-PGR-ChIP-Seq(GSE69539)/Homer</t>
  </si>
  <si>
    <t>AGTCCTGAAGTCCGATCAGTGATCATGCACTGATCGGACT</t>
  </si>
  <si>
    <t>Fli1(ETS)/CD8-FLI-ChIP-Seq(GSE20898)/Homer</t>
  </si>
  <si>
    <t>TAGCCGATACGTAGCTAGCTAGTCATGCAGTCACTGATGCATGCGCTA</t>
  </si>
  <si>
    <t>E2F7(E2F)/Hela-E2F7-ChIP-Seq(GSE32673)/Homer</t>
  </si>
  <si>
    <t>TGACCTAGACTGTAGCCGATACTGATGCCATGATCGATCGATCGTAGCCTGATAGCGCTAACTGCGTAAGCTCGTACTGA</t>
  </si>
  <si>
    <t>GATA:SCL(Zf,bHLH)/Ter119-SCL-ChIP-Seq(GSE18720)/Homer</t>
  </si>
  <si>
    <t>GCATCGATCTAGGCTAGCATCGTAGATCGCTACGATCGATCTAGCGATCGTACGATGATC</t>
  </si>
  <si>
    <t>DMRT1(DM)/Testis-DMRT1-ChIP-Seq(GSE64892)/Homer</t>
  </si>
  <si>
    <t>GTACCGTACGTATACGGCATGTACCGTACATGAGTCCGTACGTACGATGCATGCATGACT</t>
  </si>
  <si>
    <t>MafF(bZIP)/HepG2-MafF-ChIP-Seq(GSE31477)/Homer</t>
  </si>
  <si>
    <t>CGTAATGCCGATACGTAGTCCGTACGTACGTACTAGATCG</t>
  </si>
  <si>
    <t>TCFL2(HMG)/K562-TCF7L2-ChIP-Seq(GSE29196)/Homer</t>
  </si>
  <si>
    <t>ATGCATCGTACGAGCTATCGCTGAAGTCCTAGAGCTATGCCTGAATGC</t>
  </si>
  <si>
    <t>CRE(bZIP)/Promoter/Homer</t>
  </si>
  <si>
    <t>AGCTAGCTTAGCATCGAGTCACTGATGCATCGTCGACTGATCGACTGA</t>
  </si>
  <si>
    <t>E2F(E2F)/Hela-CellCycle-Expression/Homer</t>
  </si>
  <si>
    <t>TAGCGTACAGTCGTACCGATAGTCAGTCAGTCAGTCAGTCCGTAGATC</t>
  </si>
  <si>
    <t>Zfp281(Zf)/ES-Zfp281-ChIP-Seq(GSE81042)/Homer</t>
  </si>
  <si>
    <t>CGATGACTCGATTCAGGACTACGTCAGTCTGAGACTGACTAGCTCGATACTGATCGGTACGCTA</t>
  </si>
  <si>
    <t>NF1:FOXA1(CTF,Forkhead)/LNCAP-FOXA1-ChIP-Seq(GSE27824)/Homer</t>
  </si>
  <si>
    <t>CGTATAGCAGTCCTAGCAGTCTAGCTGAGTACGCATTCGACGTAGCATAGCTCTAGTCGA</t>
  </si>
  <si>
    <t>PAX3:FKHR-fusion(Paired,Homeobox)/Rh4-PAX3:FKHR-ChIP-Seq(GSE19063)/Homer</t>
  </si>
  <si>
    <t>TAGCTAGCGACTCTAGAGCTAGTCGTCATGCAACGTATGCGCTATGCA</t>
  </si>
  <si>
    <t>Pbx3(Homeobox)/GM12878-PBX3-ChIP-Seq(GSE32465)/Homer</t>
  </si>
  <si>
    <t>TGACTCGACTGACTGAATGCGATCCTAGTACGGACTGACTGATCTCGACTGACTGAATGCGATCCTAGATCGGACTGACT</t>
  </si>
  <si>
    <t>Tcfcp2l1(CP2)/mES-Tcfcp2l1-ChIP-Seq(GSE11431)/Homer</t>
  </si>
  <si>
    <t>CAGTACTGCGTAGTCACGTAAGCTGATCAGCTACTGCGTAAGTCGTCAAGTCAGTCATCG</t>
  </si>
  <si>
    <t>Six4(Homeobox)/MCF7-SIX4-ChIP-Seq(Encode)/Homer</t>
  </si>
  <si>
    <t>GCATTCGACTGAGATCAGTCGATCGTCAGTCAACGTAGTCCGTACTGA</t>
  </si>
  <si>
    <t>Duxbl(Homeobox)/NIH3T3-Duxbl.HA-ChIP-Seq(GSE119782)/Homer</t>
  </si>
  <si>
    <t>TCGATGACGCATAGCTCAGTGATCGCTAGATCGACTACGTGCATAGTC</t>
  </si>
  <si>
    <t>PRDM1(Zf)/Hela-PRDM1-ChIP-Seq(GSE31477)/Homer</t>
  </si>
  <si>
    <t>CAGTGACTCGTAGCTAGTACGATCGTACGACTAGCTACGTTGACCGTACAGTACGTATGC</t>
  </si>
  <si>
    <t>ZNF652/HepG2-ZNF652.Flag-ChIP-Seq(Encode)/Homer</t>
  </si>
  <si>
    <t>ATGCCGTAACTGCGTAACGTGCTATCGAAGCTCGATCGTAACGTAGTCCGATACTGGATC</t>
  </si>
  <si>
    <t>GATA(Zf),IR4/iTreg-Gata3-ChIP-Seq(GSE20898)/Homer</t>
  </si>
  <si>
    <t>ATGCAGTCGCTACGATCGTAGCATGCTACGATCTAGCATGTGACGTCA</t>
  </si>
  <si>
    <t>CArG(MADS)/PUER-Srf-ChIP-Seq(Sullivan_et_al.)/Homer</t>
  </si>
  <si>
    <t>CTGAACGTACGTACGTAGTCGACTCGATCTGAACTGCGTACGTATCGA</t>
  </si>
  <si>
    <t>STAT5(Stat)/mCD4+-Stat5-ChIP-Seq(GSE12346)/Homer</t>
  </si>
  <si>
    <t>CTAGCATGTGCAACGTAGTCCGTACATGTCAGACGTACGTGCTAAGTC</t>
  </si>
  <si>
    <t>Six1(Homeobox)/Myoblast-Six1-ChIP-Chip(GSE20150)/Homer</t>
  </si>
  <si>
    <t>TGCACTAGCTAGCTGACATGACTGTGCAGATCGTCATGCAGTCAGTCAAGCTCTAGGCAT</t>
  </si>
  <si>
    <t>ZNF675(Zf)/HEK293-ZNF675.GFP-ChIP-Seq(GSE58341)/Homer</t>
  </si>
  <si>
    <t>GATCGCATACTGCTAGCTGAAGCTGCTAGCTACTGATCAGGCATTGCAACGTACGTGATCGACTGCATCTAGTACGGACTCTAGCATGCTAGGTACTCGA</t>
  </si>
  <si>
    <t>ZNF136(Zf)/HEK293-ZNF136.GFP-ChIP-Seq(GSE58341)/Homer</t>
  </si>
  <si>
    <t>CTGATAGCTGACTCAGCTAGGTCACGTATCAGAGCTTCAG</t>
  </si>
  <si>
    <t>ETV4(ETS)/HepG2-ETV4-ChIP-Seq(ENCODE)/Homer</t>
  </si>
  <si>
    <t>CGTACTAGGACTGTCAGTCACGTAAGTCCGTATCGATCGATCGACGTACTGACTAGGCTACGTATAGCCGTACGATCGTA</t>
  </si>
  <si>
    <t>FOXA1:AR(Forkhead,NR)/LNCAP-AR-ChIP-Seq(GSE27824)/Homer</t>
  </si>
  <si>
    <t>CGTAACTGGTCAACGTATCGCAGTCTAGTCAGCGTAACTGCGTAACGTCGTACTGATACG</t>
  </si>
  <si>
    <t>GATA3(Zf),DR4/iTreg-Gata3-ChIP-Seq(GSE20898)/Homer</t>
  </si>
  <si>
    <t>CTAGCTGAAGTCGCTACGATACTGGACTGATCGATCCTGACTAGCTGATGACGCTACGATTCAGGACTGATCGATCTGAC</t>
  </si>
  <si>
    <t>p53(p53)/Saos-p53-ChIP-Seq(GSE15780)/Homer</t>
  </si>
  <si>
    <t>p53(p53)/Saos-p53-ChIP-Seq/Homer</t>
  </si>
  <si>
    <t>CTAGTCGACGATCTAGGCATCAGTCTAGGATCCGTAGTCA</t>
  </si>
  <si>
    <t>CEBP:AP1(bZIP)/ThioMac-CEBPb-ChIP-Seq(GSE21512)/Homer</t>
  </si>
  <si>
    <t>TACGTACGGTACATCGTACGTACGGTCACTGACGTAGACT</t>
  </si>
  <si>
    <t>E2F4(E2F)/K562-E2F4-ChIP-Seq(GSE31477)/Homer</t>
  </si>
  <si>
    <t>ACTGCTAGGATCCGTACTAGAGTCTGCAGACTCGTAACGTTCAGAGTCACGTCTGAAGTCAGTCGATCCGTATCAGTACG</t>
  </si>
  <si>
    <t>EBNA1(EBV-virus)/Raji-EBNA1-ChIP-Seq(GSE30709)/Homer</t>
  </si>
  <si>
    <t>GACTGACTTCGACGTACGATAGCTCTGAACTGTGACGACTTCGACGTAACGTAGCTCTGACTGAGTCAGCTAGCTACGTA</t>
  </si>
  <si>
    <t>Pax7(Paired,Homeobox),longest/Myoblast-Pax7-ChIP-Seq(GSE25064)/Homer</t>
  </si>
  <si>
    <t>GACTCGATCTGAGTCAGACTCGATTCGACGTAGCTAGCTATGACGTACCGTAACTGTGCACGATACTGACGT</t>
  </si>
  <si>
    <t>Pitx1:Ebox(Homeobox,bHLH)/Hindlimb-Pitx1-ChIP-Seq(GSE41591)/Homer</t>
  </si>
  <si>
    <t>CTGACTGACTGAATGCGATCCATGACTGGACTGACTGCATCGTACGTAAGTCGTACCTGAATCGGCATGACTGACTAGCT</t>
  </si>
  <si>
    <t>GRHL2(CP2)/HBE-GRHL2-ChIP-Seq(GSE46194)/Homer</t>
  </si>
  <si>
    <t>TACGATGCGACTACTGAGCTAGTCGTCATGCAACGTAGTCGCTATGCA</t>
  </si>
  <si>
    <t>Pknox1(Homeobox)/ES-Prep1-ChIP-Seq(GSE63282)/Homer</t>
  </si>
  <si>
    <t>TCAGATCGGACTACTGGACTCAGTCTAGCGTAGTACCGTACTAGATCG</t>
  </si>
  <si>
    <t>Tbx20(T-box)/Heart-Tbx20-ChIP-Seq(GSE29636)/Homer</t>
  </si>
  <si>
    <t>GCTAACGTCTAGGTCACGTAACGTCGTACGATCAGTAGTCCGTAACGTCTAGCTGAATCG</t>
  </si>
  <si>
    <t>OCT:OCT(POU,Homeobox)/NPC-Brn1-ChIP-Seq(GSE35496)/Homer</t>
  </si>
  <si>
    <t>CGTACTGACTAGCTGAAGTCGCTACGATATCGGACTGATCAGTCCTGACTAGCTAGAGTCGCTACGATCTAGGATCGATC</t>
  </si>
  <si>
    <t>p73(p53)/Trachea-p73-ChIP-Seq(PRJNA310161)/Homer</t>
  </si>
  <si>
    <t>Total Target Sequences = 39917, Total Background Sequences = 38420</t>
  </si>
  <si>
    <t>1e-409</t>
  </si>
  <si>
    <t>1e-400</t>
  </si>
  <si>
    <t>1e-399</t>
  </si>
  <si>
    <t>1e-383</t>
  </si>
  <si>
    <t>1e-352</t>
  </si>
  <si>
    <t>1e-346</t>
  </si>
  <si>
    <t>1e-329</t>
  </si>
  <si>
    <t>CTGACTAGATCGGCATACTGGTACATGCCGTAACTGGCTAAGTCCGTA</t>
  </si>
  <si>
    <t>Tbox:Smad(T-box,MAD)/ESCd5-Smad2_3-ChIP-Seq(GSE29422)/Homer</t>
  </si>
  <si>
    <t>TAGCGATCAGCTTGACGCTAAGCTCATGACTGACGTTCAGAGTCGATCGACTAGCTGCTAAGTCAGCTAGTCGATCATGCAGCTGACTCATGACGTATCG</t>
  </si>
  <si>
    <t>ZNF41(Zf)/HEK293-ZNF41.GFP-ChIP-Seq(GSE58341)/Homer</t>
  </si>
  <si>
    <t>CGATCTAGTCGAAGCTCGATCTGACGTAAGCTACTGCTAGATGCGATC</t>
  </si>
  <si>
    <t>Hoxb4(Homeobox)/ES-Hoxb4-ChIP-Seq(GSE34014)/Homer</t>
  </si>
  <si>
    <t>TGACTAGCTCAGTCGATCGACGTAAGTCCGTACGTACGATCTAGTACG</t>
  </si>
  <si>
    <t>Sox7(HMG)/ESC-Sox7-ChIP-Seq(GSE133899)/Homer</t>
  </si>
  <si>
    <t>CGTAACTGCGTAACGTATCGCAGTTAGCCGTATCGAGTACCTGATAGCCGTAACTGCGTAACGTCGTACTGAATCGGCTA</t>
  </si>
  <si>
    <t>GATA3(Zf),DR8/iTreg-Gata3-ChIP-Seq(GSE20898)/Homer</t>
  </si>
  <si>
    <t>AGCTTACGCGATTCAGAGCTACGTGATCCTGATAGCAGCTATGCCTGACGTAATCGAGTCCTAGACTGCTGAGTCATCGA</t>
  </si>
  <si>
    <t>PAX6(Paired,Homeobox)/Forebrain-Pax6-ChIP-Seq(GSE66961)/Homer</t>
  </si>
  <si>
    <t>TCAGCTAGCTAGCTAGTCAGTCGACTGACGATAGTCGATCAGTCTGAC</t>
  </si>
  <si>
    <t>NFkB-p50,p52(RHD)/Monocyte-p50-ChIP-Chip(Schreiber_et_al.)/Homer</t>
  </si>
  <si>
    <t>CTAGCTAGACTGAGCTGACTAGCTACGTCTAGGTCACTGAACTGTCAGCTGAACGTCTAGGCTACTGAACGTCGTACTAGACTGCGTAACTGAGCTACGT</t>
  </si>
  <si>
    <t>ZFP3(Zf)/HEK293-ZFP3.GFP-ChIP-Seq(GSE58341)/Homer</t>
  </si>
  <si>
    <t>GATCCGTAGACTCTAGGATCCTGAGACTCTGAGACTCTAGGATCCTGAGACTCTGAGACT</t>
  </si>
  <si>
    <t>OCT:OCT(POU,Homeobox)/NPC-OCT6-ChIP-Seq(GSE43916)/Homer</t>
  </si>
  <si>
    <t>AGTCTAGCGACTACGTCTAGACGTACGTACGTCTGAAGTCGCTAGACTCGTACTAGACTG</t>
  </si>
  <si>
    <t>Foxa3(Forkhead)/Liver-Foxa3-ChIP-Seq(GSE77670)/Homer</t>
  </si>
  <si>
    <t>TGCATGCAAGTCAGTCGACTCAGTATGCGATCCTGAACGTCTAGCTAGAGTCACGTAGTCAGTCAGTCGACTCGTAACGTAGCTCTAGGATCGATCGATC</t>
  </si>
  <si>
    <t>ZNF16(Zf)/HEK293-ZNF16.GFP-ChIP-Seq(GSE58341)/Homer</t>
  </si>
  <si>
    <t>GTCAACGTCTAGGTCACGTAGCATCGTACGTAGCATCAGTAGTCCGTACAGTCTAGCTGA</t>
  </si>
  <si>
    <t>OCT:OCT(POU,Homeobox,IR1)/NPC-Brn2-ChIP-Seq(GSE35496)/Homer</t>
  </si>
  <si>
    <t>CTGACTAGTGCACTGATCGAAGCTCATGTCGAAGTCGACTACGTAGTCGATCGATCGACT</t>
  </si>
  <si>
    <t>ZNF528(Zf)/HEK293-ZNF528.GFP-ChIP-Seq(GSE58341)/Homer</t>
  </si>
  <si>
    <t>Total Target Sequences = 41600, Total Background Sequences = 40175</t>
  </si>
  <si>
    <t>1e-397</t>
  </si>
  <si>
    <t>1e-394</t>
  </si>
  <si>
    <t>1e-373</t>
  </si>
  <si>
    <t>1e-318</t>
  </si>
  <si>
    <t>Total Target Sequences = 39848, Total Background Sequences = 38366</t>
  </si>
  <si>
    <t>1e-425</t>
  </si>
  <si>
    <t>1e-363</t>
  </si>
  <si>
    <t>1e-320</t>
  </si>
  <si>
    <t>AGCTAGTCAGTCACGTCTAGACGTACGTACGTCGTAAGTCGATCCGTA</t>
  </si>
  <si>
    <t>FOXP1(Forkhead)/H9-FOXP1-ChIP-Seq(GSE31006)/Homer</t>
  </si>
  <si>
    <t>AGTCATGCCGATACTGCGTAACGTAGCTAGTCCGTACGTAACGTAGTCGCTAGCTATGCA</t>
  </si>
  <si>
    <t>DUX(Homeobox)/C2C12-Dux-ChIP-Seq(GSE87279)/Homer</t>
  </si>
  <si>
    <t>Total Target Sequences = 40120, Total Background Sequences = 38582</t>
  </si>
  <si>
    <t>1e-435</t>
  </si>
  <si>
    <t>1e-365</t>
  </si>
  <si>
    <t>1e-343</t>
  </si>
  <si>
    <t>1e-330</t>
  </si>
  <si>
    <t>1e-328</t>
  </si>
  <si>
    <t>CATGGCATCGATCGTACGTAGATCAGTCAGCTCGTACGTAACGTAGTCCGTACGTAGCAT</t>
  </si>
  <si>
    <t>DUX4(Homeobox)/Myoblasts-DUX4.V5-ChIP-Seq(GSE75791)/Homer</t>
  </si>
  <si>
    <t>CGTACGATGACTGACTTGACCTGAATGCCTGATAGCAGTCACGTTCGACATGTACGGACTATCGGACTACGTCTGATCGACGTA</t>
  </si>
  <si>
    <t>Brachyury(T-box)/Mesoendoderm-Brachyury-ChIP-exo(GSE54963)/Homer</t>
  </si>
  <si>
    <t>Total Target Sequences = 40521, Total Background Sequences = 39102</t>
  </si>
  <si>
    <t>1e-459</t>
  </si>
  <si>
    <t>1e-345</t>
  </si>
  <si>
    <t>1e-323</t>
  </si>
  <si>
    <t>TACGCTGACTAGTCGACGTAAGTCCTGAATCGGCATTAGCGACTACTGACGTAGCTAGTCGACT</t>
  </si>
  <si>
    <t>GRE(NR),IR3/A549-GR-ChIP-Seq(GSE32465)/Homer</t>
  </si>
  <si>
    <t>CGTACATGCATGACTGCTAGTCGAGCATCGATAGCTAGTCGATCGTAC</t>
  </si>
  <si>
    <t>NFkB-p65(RHD)/GM12787-p65-ChIP-Seq(GSE19485)/Homer</t>
  </si>
  <si>
    <t>TCAGGACTCAGTCTGAAGCTCTAGGACTTGCACTGAAGTC</t>
  </si>
  <si>
    <t>HLF(bZIP)/HSC-HLF.Flag-ChIP-Seq(GSE69817)/Homer</t>
  </si>
  <si>
    <t>CTGATCAGCAGTCTAGACTGCTAGGATCATCGACTGCTGATCAGGATC</t>
  </si>
  <si>
    <t>Sp5(Zf)/mES-Sp5.Flag-ChIP-Seq(GSE72989)/Homer</t>
  </si>
  <si>
    <t>CTAGTCAGCAGTTCAGACTGACTGGATCCTAGACTGCTAGTCAGATGC</t>
  </si>
  <si>
    <t>KLF14(Zf)/HEK293-KLF14.GFP-ChIP-Seq(GSE58341)/Homer</t>
  </si>
  <si>
    <t>CTAGACTGCTAGTCAGTCAGTACGCTAGACTG</t>
  </si>
  <si>
    <t>Maz(Zf)/HepG2-Maz-ChIP-Seq(GSE31477)/Homer</t>
  </si>
  <si>
    <t>AGTCCTAGCTAGAGTCGATCGTACAGTCCTAGAGTCAGTCAGTCGTAC</t>
  </si>
  <si>
    <t>Sp2(Zf)/HEK293-Sp2.eGFP-ChIP-Seq(Encode)/Homer</t>
  </si>
  <si>
    <t>TGACCTAGTCAGGTCACGTATCAGCGATTCAGTCGATGCACTGATAGC</t>
  </si>
  <si>
    <t>PU.1-IRF(ETS:IRF)/Bcell-PU.1-ChIP-Seq(GSE21512)/Homer</t>
  </si>
  <si>
    <t>TCGACTAGAGTCAGTCCGTACGTAACGTTAGCTCAGTACG</t>
  </si>
  <si>
    <t>NFY(CCAAT)/Promoter/Homer</t>
  </si>
  <si>
    <t>CGTACTAGACTGACTGGACTCTAGCAGTCTAGCATGGATC</t>
  </si>
  <si>
    <t>KLF5(Zf)/LoVo-KLF5-ChIP-Seq(GSE49402)/Homer</t>
  </si>
  <si>
    <t>TCAGCTAGCTAGACTGACTGGATCACTGACTGCTAGCTAGAGTCGATC</t>
  </si>
  <si>
    <t>KLF1(Zf)/HUDEP2-KLF1-CutnRun(GSE136251)/Homer</t>
  </si>
  <si>
    <t>TCGACTGATAGCTGACTCAGTCAGCGTACGTATCAGAGCT</t>
  </si>
  <si>
    <t>ETV1(ETS)/GIST48-ETV1-ChIP-Seq(GSE22441)/Homer</t>
  </si>
  <si>
    <t>ACTGACGTCATGATCGATCGTGACACTGATCGATCGTGCACTGACGTA</t>
  </si>
  <si>
    <t>E2F3(E2F)/MEF-E2F3-ChIP-Seq(GSE71376)/Homer</t>
  </si>
  <si>
    <t>TCGATAGCGTCAACTGACTGCGTACGTACTAGAGCTTCAG</t>
  </si>
  <si>
    <t>ERG(ETS)/VCaP-ERG-ChIP-Seq(GSE14097)/Homer</t>
  </si>
  <si>
    <t>TCAGAGCTACGTACGTGTACGATCCGTACTAGCATGGTCACGTATCGA</t>
  </si>
  <si>
    <t>STAT4(Stat)/CD4-Stat4-ChIP-Seq(GSE22104)/Homer</t>
  </si>
  <si>
    <t>GTCAGCATGCTACAGTCTAGGATCCGTACTGACGTACGAT</t>
  </si>
  <si>
    <t>Oct2(POU,Homeobox)/Bcell-Oct2-ChIP-Seq(GSE21512)/Homer</t>
  </si>
  <si>
    <t>TACGTCGAGACTACTGCTGAAGTCTCAGGACTTGACCTGA</t>
  </si>
  <si>
    <t>Atf1(bZIP)/K562-ATF1-ChIP-Seq(GSE31477)/Homer</t>
  </si>
  <si>
    <t>AGTCGACTCAGTGTACAGTCATCGTCAGACTGGTCACGTA</t>
  </si>
  <si>
    <t>Stat3(Stat)/mES-Stat3-ChIP-Seq(GSE11431)/Homer</t>
  </si>
  <si>
    <t>GTACGATCCAGTAGTCAGTCAGTCTGCAGATCCTGAATGCGTCAACGT</t>
  </si>
  <si>
    <t>WT1(Zf)/Kidney-WT1-ChIP-Seq(GSE90016)/Homer</t>
  </si>
  <si>
    <t>GTACCAGTACTGACTGACTGGATCACTGACGTACTGACTGAGTCGATC</t>
  </si>
  <si>
    <t>KLF6(Zf)/PDAC-KLF6-ChIP-Seq(GSE64557)/Homer</t>
  </si>
  <si>
    <t>ACTGGTCAACGTGCATCGATTCAGGTACGTCAACGTCTGA</t>
  </si>
  <si>
    <t>Oct11(POU,Homeobox)/NCIH1048-POU2F3-ChIP-seq(GSE115123)/Homer</t>
  </si>
  <si>
    <t>ATGCTCGAAGTCAGCTACGTGTACAGTCGCTACTAGCATGGTCACTGATCAGAGTC</t>
  </si>
  <si>
    <t>Stat3+il21(Stat)/CD4-Stat3-ChIP-Seq(GSE19198)/Homer</t>
  </si>
  <si>
    <t>GACTCTAGCTAGCTAGACTGTCGACTGACTAGCTAGCTAGGTACGTCA</t>
  </si>
  <si>
    <t>ZNF467(Zf)/HEK293-ZNF467.GFP-ChIP-Seq(GSE58341)/Homer</t>
  </si>
  <si>
    <t>CGTATAGCTAGCTGCAACTGCTAGCGTACGTATCAGGACT</t>
  </si>
  <si>
    <t>EHF(ETS)/LoVo-EHF-ChIP-Seq(GSE49402)/Homer</t>
  </si>
  <si>
    <t>ATGCGACTACTGCAGTGATCACGTTACGTACG</t>
  </si>
  <si>
    <t>Smad2(MAD)/ES-SMAD2-ChIP-Seq(GSE29422)/Homer</t>
  </si>
  <si>
    <t>CTAGCGTAGTCACGTAAGTCGATCAGCTCTAGCGTAACGTGTCAGATC</t>
  </si>
  <si>
    <t>Six2(Homeobox)/NephronProgenitor-Six2-ChIP-Seq(GSE39837)/Homer</t>
  </si>
  <si>
    <t>CTAGCTAGGCATCGATCTGAGTCAGCTAATGCCGTACAGTGACTCGTATGCA</t>
  </si>
  <si>
    <t>Hnf1(Homeobox)/Liver-Foxa2-Chip-Seq(GSE25694)/Homer</t>
  </si>
  <si>
    <t>TGACCGATCTGACTAGCTAGACGTATGCTGCATCGACTGACTAGCATGACGTAGTCCGTA</t>
  </si>
  <si>
    <t>PPARa(NR),DR1/Liver-Ppara-ChIP-Seq(GSE47954)/Homer</t>
  </si>
  <si>
    <t>GCATCGTACGATACTGAGTCGCTACTGACGTACAGTACTGCGTATCAG</t>
  </si>
  <si>
    <t>Oct6(POU,Homeobox)/NPC-Pou3f1-ChIP-Seq(GSE35496)/Homer</t>
  </si>
  <si>
    <t>CGTAGCTACGATCTAGACGTGTCACGTACGTAAGTCCGTATGCATACG</t>
  </si>
  <si>
    <t>FoxL2(Forkhead)/Ovary-FoxL2-ChIP-Seq(GSE60858)/Homer</t>
  </si>
  <si>
    <t>AGCTCTGACTAGCTAGACTGTAGCTGCATCGACTGACTAGCATGACGTATGCTCGA</t>
  </si>
  <si>
    <t>RXR(NR),DR1/3T3L1-RXR-ChIP-Seq(GSE13511)/Homer</t>
  </si>
  <si>
    <t>GCTATCGACGTACTAGAGCTGTCAGTCACGTAAGTCCGTA</t>
  </si>
  <si>
    <t>CTAGTACGGATCGTACCTGAAGCTTGCAGCTACGTAGCATGATCGCTA</t>
  </si>
  <si>
    <t>Hoxc9(Homeobox)/Ainv15-Hoxc9-ChIP-Seq(GSE21812)/Homer</t>
  </si>
  <si>
    <t>CGATCTAGACGTACGTACGTCGTAAGCTCGATAGCTCGTACTAGTAGC</t>
  </si>
  <si>
    <t>FoxD3(forkhead)/ZebrafishEmbryo-Foxd3.biotin-ChIP-seq(GSE106676)/Homer</t>
  </si>
  <si>
    <t>FOXA1(Forkhead)/MCF7-FOXA1-ChIP-Seq(GSE26831)/Homer</t>
  </si>
  <si>
    <t>TGCACGTAGTCAAGCTAGTCGCTATAGCCGATCTAGGATC</t>
  </si>
  <si>
    <t>Gfi1b(Zf)/HPC7-Gfi1b-ChIP-Seq(GSE22178)/Homer</t>
  </si>
  <si>
    <t>CAGTGACTAGTCGCTACTGAGTCACGTAAGCTGTCACTGACTGACTGAACTGAGCTGATC</t>
  </si>
  <si>
    <t>MYNN(Zf)/HEK293-MYNN.eGFP-ChIP-Seq(Encode)/Homer</t>
  </si>
  <si>
    <t>GCTAGCATGACTGCATTCAGGTACGCTAGCATCTGAGCTATAGCGCTACTGACGATCTAG</t>
  </si>
  <si>
    <t>OCT4-SOX2-TCF-NANOG(POU,Homeobox,HMG)/mES-Oct4-ChIP-Seq(GSE11431)/Homer</t>
  </si>
  <si>
    <t>CGATCTGACGTAAGCTAGTCTGCACTGAACGTAGCTGCTA</t>
  </si>
  <si>
    <t>Pax7(Paired,Homeobox)/Myoblast-Pax7-ChIP-Seq(GSE25064)/Homer</t>
  </si>
  <si>
    <t>CTAGACGTGCATTCGAGTCAGCATATCGCGTACAGTAGCTCTGATGCA</t>
  </si>
  <si>
    <t>HNF1b(Homeobox)/PDAC-HNF1B-ChIP-Seq(GSE64557)/Homer</t>
  </si>
  <si>
    <t>GTACGCTATCAGCTGACTAGCATGAGCTGATCTGCATCGACTGAACTGCAGTAGTCGATCGCTA</t>
  </si>
  <si>
    <t>HNF4a(NR),DR1/HepG2-HNF4a-ChIP-Seq(GSE25021)/Homer</t>
  </si>
  <si>
    <t>CGTACTGAACTGAGCTAGTCGATCGATCGCATCTGACTAGCTAGTACGTCGATGCAGCAT</t>
  </si>
  <si>
    <t>EBF2(EBF)/BrownAdipose-EBF2-ChIP-Seq(GSE97114)/Homer</t>
  </si>
  <si>
    <t>TCAGTACGTAGCACGTACTGCGATAGTCCGTATACGAGTC</t>
  </si>
  <si>
    <t>Meis1(Homeobox)/MastCells-Meis1-ChIP-Seq(GSE48085)/Homer</t>
  </si>
  <si>
    <t>Total Target Sequences = 609, Total Background Sequences = 45035</t>
  </si>
  <si>
    <t>Total Target Sequences = 316, Total Background Sequences = 42597</t>
  </si>
  <si>
    <t>Total Target Sequences = 1271, Total Background Sequences = 43558</t>
  </si>
  <si>
    <t>Total Target Sequences = 1108, Total Background Sequences = 42757</t>
  </si>
  <si>
    <t>AGTCGATCGCTACGATACGTTACGGCATCTGAGACTACTGAGTCGCTACTGATCGACAGT</t>
  </si>
  <si>
    <t>Oct4:Sox17(POU,Homeobox,HMG)/F9-Sox17-ChIP-Seq(GSE44553)/Homer</t>
  </si>
  <si>
    <t>Total Target Sequences = 593, Total Background Sequences = 45338</t>
  </si>
  <si>
    <t>GCATCTGATGCAGACTAGTCGTACTCAGCGTAAGCTACGTGCTAGTAC</t>
  </si>
  <si>
    <t>Pax7(Paired,Homeobox),long/Myoblast-Pax7-ChIP-Seq(GSE25064)/Homer</t>
  </si>
  <si>
    <t>Total Target Sequences = 233, Total Background Sequences = 41992</t>
  </si>
  <si>
    <t>Total Target Sequences = 939, Total Background Sequences = 44581</t>
  </si>
  <si>
    <t>Total Target Sequences = 728, Total Background Sequences = 42907</t>
  </si>
  <si>
    <t>CGATACGTCGTACGTAACGTAGCTTGCACTGACGTAACGTACGTCGTA</t>
  </si>
  <si>
    <t>Phox2b(Homeobox)/CLBGA-PHOX2B-ChIP-Seq(GSE90683)/Homer</t>
  </si>
  <si>
    <t>Total Target Sequences = 1050, Total Background Sequences = 48947</t>
  </si>
  <si>
    <t>CATGACTGCTAGTCGATCGATCGATCGATCAGTCAGTCAGTGACTGACCGTAACTGTGCACGATACTG</t>
  </si>
  <si>
    <t>RBPJ:Ebox(?,bHLH)/Panc1-Rbpj1-ChIP-Seq(GSE47459)/Homer</t>
  </si>
  <si>
    <t>TGCACTGAATGCGTCAACGTATGCACGTACTGACTGTGCA</t>
  </si>
  <si>
    <t>ZBTB18(Zf)/HEK293-ZBTB18.GFP-ChIP-Seq(GSE58341)/Homer</t>
  </si>
  <si>
    <t>Total Target Sequences = 93, Total Background Sequences = 49840</t>
  </si>
  <si>
    <t>Total Target Sequences = 392, Total Background Sequences = 49630</t>
  </si>
  <si>
    <t>Total Target Sequences = 212, Total Background Sequences = 49744</t>
  </si>
  <si>
    <t>CTAGCATGACGTAGTCGCTAAGCTAGTCAGCTTCAGCTGAACTGCATGGCATATGCCGTA</t>
  </si>
  <si>
    <t>THRa(NR)/C17.2-THRa-ChIP-Seq(GSE38347)/Homer</t>
  </si>
  <si>
    <t>CGATTACGTGCAGTACGATCGACTAGCTACGTATCGGTACGATCGTACGATCGTCA</t>
  </si>
  <si>
    <t>PPARE(NR),DR1/3T3L1-Pparg-ChIP-Seq(GSE13511)/Homer</t>
  </si>
  <si>
    <t>CTGACTAGTCGACGTAATGCCGTAATCGCGATTAGCGCATATCGGCATAGCTGATCGACTAGCT</t>
  </si>
  <si>
    <t>ARE(NR)/LNCAP-AR-ChIP-Seq(GSE27824)/Homer</t>
  </si>
  <si>
    <t>AGTCCGATACTGATCGTGACGCTACATGATCGTGACCGATACTGTAGCGTACGTCA</t>
  </si>
  <si>
    <t>Tlx?(NR)/NPC-H3K4me1-ChIP-Seq(GSE16256)/Homer</t>
  </si>
  <si>
    <t>GACTCTAGGATCCAGTACTGCTGAATGCGCATATGCCTGA</t>
  </si>
  <si>
    <t>MafA(bZIP)/Islet-MafA-ChIP-Seq(GSE30298)/Homer</t>
  </si>
  <si>
    <t>CTGATCAGAGTCCGTAATCGATGCCGATACTGAGTCGACTATCGAGTC</t>
  </si>
  <si>
    <t>MyoD(bHLH)/Myotube-MyoD-ChIP-Seq(GSE21614)/Homer</t>
  </si>
  <si>
    <t>Total Target Sequences = 2641, Total Background Sequences = 47237</t>
  </si>
  <si>
    <t>Total Target Sequences = 499, Total Background Sequences = 49473</t>
  </si>
  <si>
    <t>TGACCGTACTGAACTGACTGGACTGATCTGCAGTACTACG</t>
  </si>
  <si>
    <t>SF1(NR)/H295R-Nr5a1-ChIP-Seq(GSE44220)/Homer</t>
  </si>
  <si>
    <t>TACGTCAGAGCTATGCCGTAAGTCTCAGACGTACTGTCGA</t>
  </si>
  <si>
    <t>USF1(bHLH)/GM12878-Usf1-ChIP-Seq(GSE32465)/Homer</t>
  </si>
  <si>
    <t>GTCATCGACTAGCTAGAGTCGTCACGATCTAGGACTGATCGATCTCAGCTAGCTGAAGTCGCTACAGTTCAGGATCGATC</t>
  </si>
  <si>
    <t>p63(p53)/Keratinocyte-p63-ChIP-Seq(GSE17611)/Homer</t>
  </si>
  <si>
    <t>Total Target Sequences = 790, Total Background Sequences = 49202</t>
  </si>
  <si>
    <t>Total Target Sequences = 193, Total Background Sequences = 49874</t>
  </si>
  <si>
    <t>Supplementary file S11. Homer Known Motif Enrichment Results H3K27ac-Control2h</t>
  </si>
  <si>
    <t>Supplementary file S11. Homer Known Motif Enrichment Results H3K27ac-LPS2h</t>
  </si>
  <si>
    <t>Supplementary file S11. Homer Known Motif Enrichment Results H3K27ac-Poly(I:C)2h</t>
  </si>
  <si>
    <t>Supplementary file S11. Homer Known Motif Enrichment Results H3K27ac-Control6h</t>
  </si>
  <si>
    <t>Supplementary file S11. Homer Known Motif Enrichment Results H3K27ac-LPS6h</t>
  </si>
  <si>
    <t>Supplementary file S11. Homer Known Motif Enrichment Results H3K27ac-Poly6h</t>
  </si>
  <si>
    <t>Supplementary file S11. Homer Known Motif Enrichment Results.DEGs.H3K27ac.promoter.TSS.2hLPS-CK.up</t>
  </si>
  <si>
    <t>Supplementary file S11. Homer Known Motif Enrichment Results.DEGs.H3K27ac.promoter.TSS.2hLPS-CK.down</t>
  </si>
  <si>
    <t>Supplementary file S11. Homer Known Motif Enrichment Results.DEGs.H3K27ac.promoter.TSS.6hLPS-CK.up</t>
  </si>
  <si>
    <t>Supplementary file S11. Homer Known Motif Enrichment Results.DEGs.H3K27ac.promoter.TSS.6hLPS-CK.down</t>
  </si>
  <si>
    <t>Supplementary file S11. Homer Known Motif Enrichment Results.DEGs.H3K27ac.promoter.TSS.2hPoly(I:C)-CK.up</t>
  </si>
  <si>
    <t>Supplementary file S11. Homer Known Motif Enrichment Results.DEGs.H3K27ac.promoter.TSS.6hPoly(I:C)-CK.up</t>
  </si>
  <si>
    <t>Supplementary file S11. Homer Known Motif Enrichment Results.DEGs.H3K27ac.promoter.TSS.6hPoly(I:C)-CK.down</t>
  </si>
  <si>
    <t>Supplementary file S11. Homer Known Motif Enrichment Results.H3K27ac.diff.LPS2h.vs.C2h.diffPeaks.up</t>
  </si>
  <si>
    <t>Supplementary file S11. Homer Known Motif Enrichment Results.H3K27ac.diff.LPS2h.vs.C2h.diffPeaks.down</t>
  </si>
  <si>
    <t>Supplementary file S11. Homer Known Motif Enrichment Results.H3K27ac.diff.LPS6h.vs.C6h.diffPeaks.up</t>
  </si>
  <si>
    <t>Supplementary file S11. Homer Known Motif Enrichment Results.H3K27ac.diff.LPS6h.vs.C6h.diffPeaks.down</t>
  </si>
  <si>
    <t>Supplementary file S11. Homer Known Motif Enrichment Results.H3K27ac.diff.Poly(I:C)2h.vs.C2h.diffPeaks.up</t>
  </si>
  <si>
    <t>Supplementary file S11. Homer Known Motif Enrichment Results.H3K27ac.diff.Poly(I:C)2h.vs.C2h.diffPeaks.down</t>
  </si>
  <si>
    <t>Supplementary file S11. Homer Known Motif Enrichment Results.H3K27ac.diff.Poly(I:C)6h.vs.C6h.diffPeaks.up</t>
  </si>
  <si>
    <t>Supplementary file S11. Homer Known Motif Enrichment Results.H3K27ac.diff.Poly(I:C)6h.vs.C6h.diffPeaks.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4"/>
      <color rgb="FF000000"/>
      <name val="Times New Roman"/>
      <family val="1"/>
    </font>
    <font>
      <sz val="14"/>
      <color rgb="FF000000"/>
      <name val="Times"/>
      <family val="1"/>
    </font>
    <font>
      <sz val="12"/>
      <color theme="1"/>
      <name val="Times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rgb="FF000000"/>
      <name val="Times New Roman"/>
      <family val="1"/>
    </font>
    <font>
      <b/>
      <sz val="16"/>
      <color rgb="FF000000"/>
      <name val="Times"/>
      <family val="1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Times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 wrapText="1"/>
    </xf>
    <xf numFmtId="10" fontId="1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11" fontId="2" fillId="0" borderId="2" xfId="0" applyNumberFormat="1" applyFont="1" applyBorder="1" applyAlignment="1">
      <alignment horizontal="center" wrapText="1"/>
    </xf>
    <xf numFmtId="10" fontId="2" fillId="0" borderId="2" xfId="0" applyNumberFormat="1" applyFont="1" applyBorder="1" applyAlignment="1">
      <alignment horizontal="center" wrapText="1"/>
    </xf>
    <xf numFmtId="10" fontId="2" fillId="0" borderId="3" xfId="0" applyNumberFormat="1" applyFont="1" applyBorder="1" applyAlignment="1">
      <alignment horizontal="center" wrapText="1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 wrapText="1"/>
    </xf>
    <xf numFmtId="10" fontId="2" fillId="0" borderId="2" xfId="0" applyNumberFormat="1" applyFont="1" applyBorder="1" applyAlignment="1">
      <alignment horizontal="center" vertical="center" wrapText="1"/>
    </xf>
    <xf numFmtId="10" fontId="2" fillId="0" borderId="3" xfId="0" applyNumberFormat="1" applyFont="1" applyBorder="1" applyAlignment="1">
      <alignment horizontal="center" vertical="center" wrapText="1"/>
    </xf>
    <xf numFmtId="0" fontId="2" fillId="0" borderId="0" xfId="0" applyFont="1"/>
    <xf numFmtId="11" fontId="2" fillId="0" borderId="1" xfId="0" applyNumberFormat="1" applyFont="1" applyBorder="1" applyAlignment="1">
      <alignment horizontal="center" wrapText="1"/>
    </xf>
    <xf numFmtId="10" fontId="2" fillId="0" borderId="1" xfId="0" applyNumberFormat="1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 wrapText="1"/>
    </xf>
    <xf numFmtId="11" fontId="1" fillId="0" borderId="2" xfId="0" applyNumberFormat="1" applyFont="1" applyBorder="1" applyAlignment="1">
      <alignment horizontal="center" vertical="center" wrapText="1"/>
    </xf>
    <xf numFmtId="10" fontId="1" fillId="0" borderId="2" xfId="0" applyNumberFormat="1" applyFont="1" applyBorder="1" applyAlignment="1">
      <alignment horizontal="center" vertical="center" wrapText="1"/>
    </xf>
    <xf numFmtId="10" fontId="1" fillId="0" borderId="3" xfId="0" applyNumberFormat="1" applyFont="1" applyBorder="1" applyAlignment="1">
      <alignment horizontal="center" vertical="center" wrapText="1"/>
    </xf>
    <xf numFmtId="0" fontId="3" fillId="0" borderId="0" xfId="0" applyFont="1"/>
    <xf numFmtId="0" fontId="3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10" fontId="3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1" fontId="6" fillId="0" borderId="1" xfId="0" applyNumberFormat="1" applyFont="1" applyBorder="1" applyAlignment="1">
      <alignment horizontal="center"/>
    </xf>
    <xf numFmtId="10" fontId="6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0" xfId="0" applyFont="1"/>
    <xf numFmtId="11" fontId="6" fillId="0" borderId="0" xfId="0" applyNumberFormat="1" applyFont="1"/>
    <xf numFmtId="10" fontId="6" fillId="0" borderId="0" xfId="0" applyNumberFormat="1" applyFont="1"/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2" fillId="0" borderId="1" xfId="0" applyFont="1" applyBorder="1" applyAlignment="1">
      <alignment vertical="center" wrapText="1"/>
    </xf>
    <xf numFmtId="11" fontId="2" fillId="0" borderId="1" xfId="0" applyNumberFormat="1" applyFont="1" applyBorder="1" applyAlignment="1">
      <alignment horizontal="center" vertical="center" wrapText="1"/>
    </xf>
    <xf numFmtId="10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11" fontId="2" fillId="0" borderId="1" xfId="0" applyNumberFormat="1" applyFont="1" applyBorder="1" applyAlignment="1">
      <alignment vertical="center" wrapText="1"/>
    </xf>
    <xf numFmtId="10" fontId="2" fillId="0" borderId="1" xfId="0" applyNumberFormat="1" applyFont="1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11" fontId="3" fillId="0" borderId="0" xfId="0" applyNumberFormat="1" applyFont="1"/>
    <xf numFmtId="10" fontId="3" fillId="0" borderId="0" xfId="0" applyNumberFormat="1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8" fillId="0" borderId="0" xfId="0" applyFont="1" applyAlignment="1">
      <alignment horizontal="center"/>
    </xf>
    <xf numFmtId="0" fontId="12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4" fillId="0" borderId="2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7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 wrapText="1"/>
    </xf>
    <xf numFmtId="0" fontId="13" fillId="0" borderId="0" xfId="0" applyFont="1"/>
    <xf numFmtId="0" fontId="13" fillId="0" borderId="0" xfId="0" applyFont="1" applyAlignment="1">
      <alignment vertical="center"/>
    </xf>
    <xf numFmtId="11" fontId="6" fillId="0" borderId="1" xfId="0" applyNumberFormat="1" applyFont="1" applyBorder="1" applyAlignment="1">
      <alignment horizontal="center" vertical="center"/>
    </xf>
    <xf numFmtId="10" fontId="6" fillId="0" borderId="1" xfId="0" applyNumberFormat="1" applyFont="1" applyBorder="1" applyAlignment="1">
      <alignment horizontal="center" vertical="center"/>
    </xf>
    <xf numFmtId="11" fontId="6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10" fontId="6" fillId="0" borderId="0" xfId="0" applyNumberFormat="1" applyFont="1" applyAlignment="1">
      <alignment vertical="center"/>
    </xf>
    <xf numFmtId="0" fontId="16" fillId="0" borderId="0" xfId="0" applyFont="1" applyAlignment="1">
      <alignment vertical="center"/>
    </xf>
    <xf numFmtId="0" fontId="14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1">
    <cellStyle name="Normal" xfId="0" builtinId="0"/>
  </cellStyles>
  <dxfs count="6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DED48-A1B2-6141-96EF-0E3329601174}">
  <sheetPr filterMode="1"/>
  <dimension ref="A1:K135"/>
  <sheetViews>
    <sheetView workbookViewId="0">
      <selection activeCell="B25" sqref="B25"/>
    </sheetView>
  </sheetViews>
  <sheetFormatPr baseColWidth="10" defaultRowHeight="13"/>
  <cols>
    <col min="1" max="1" width="4.5" style="6" bestFit="1" customWidth="1"/>
    <col min="2" max="2" width="63.33203125" style="6" customWidth="1"/>
    <col min="3" max="3" width="43.33203125" style="6" bestFit="1" customWidth="1"/>
    <col min="4" max="4" width="8" style="6" bestFit="1" customWidth="1"/>
    <col min="5" max="5" width="11" style="6" bestFit="1" customWidth="1"/>
    <col min="6" max="6" width="14.6640625" style="6" bestFit="1" customWidth="1"/>
    <col min="7" max="7" width="28.33203125" style="6" bestFit="1" customWidth="1"/>
    <col min="8" max="8" width="27.33203125" style="6" bestFit="1" customWidth="1"/>
    <col min="9" max="9" width="28.33203125" style="6" bestFit="1" customWidth="1"/>
    <col min="10" max="10" width="31" style="6" bestFit="1" customWidth="1"/>
    <col min="11" max="11" width="15.6640625" style="6" bestFit="1" customWidth="1"/>
    <col min="12" max="16384" width="10.83203125" style="6"/>
  </cols>
  <sheetData>
    <row r="1" spans="1:11" s="63" customFormat="1" ht="20">
      <c r="A1" s="50" t="s">
        <v>464</v>
      </c>
      <c r="B1" s="51"/>
      <c r="C1" s="51"/>
      <c r="D1" s="51"/>
      <c r="E1" s="51"/>
      <c r="F1" s="51"/>
      <c r="G1" s="51"/>
      <c r="H1" s="51"/>
      <c r="I1" s="51"/>
      <c r="J1" s="51"/>
    </row>
    <row r="3" spans="1:11">
      <c r="A3" s="90" t="s">
        <v>0</v>
      </c>
      <c r="B3" s="90"/>
    </row>
    <row r="4" spans="1:11" s="67" customFormat="1" ht="28">
      <c r="A4" s="66" t="s">
        <v>1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J4" s="66" t="s">
        <v>10</v>
      </c>
      <c r="K4" s="66" t="s">
        <v>11</v>
      </c>
    </row>
    <row r="5" spans="1:11" s="1" customFormat="1" ht="15" hidden="1">
      <c r="A5" s="2">
        <v>1</v>
      </c>
      <c r="B5" s="2" t="s">
        <v>12</v>
      </c>
      <c r="C5" s="2" t="s">
        <v>13</v>
      </c>
      <c r="D5" s="4" t="s">
        <v>14</v>
      </c>
      <c r="E5" s="4">
        <v>-1035</v>
      </c>
      <c r="F5" s="2">
        <v>0</v>
      </c>
      <c r="G5" s="2">
        <v>9123</v>
      </c>
      <c r="H5" s="5">
        <v>0.2301</v>
      </c>
      <c r="I5" s="2">
        <v>5498.5</v>
      </c>
      <c r="J5" s="5">
        <v>0.1444</v>
      </c>
      <c r="K5" s="3" t="b">
        <v>0</v>
      </c>
    </row>
    <row r="6" spans="1:11" ht="14">
      <c r="A6" s="16">
        <v>2</v>
      </c>
      <c r="B6" s="16" t="s">
        <v>15</v>
      </c>
      <c r="C6" s="16" t="s">
        <v>16</v>
      </c>
      <c r="D6" s="42" t="s">
        <v>17</v>
      </c>
      <c r="E6" s="42">
        <v>-867.2</v>
      </c>
      <c r="F6" s="16">
        <v>0</v>
      </c>
      <c r="G6" s="16">
        <v>14689</v>
      </c>
      <c r="H6" s="43">
        <v>0.37059999999999998</v>
      </c>
      <c r="I6" s="16">
        <v>10456.9</v>
      </c>
      <c r="J6" s="43">
        <v>0.27460000000000001</v>
      </c>
      <c r="K6" s="17" t="b">
        <v>1</v>
      </c>
    </row>
    <row r="7" spans="1:11" ht="14">
      <c r="A7" s="16">
        <v>3</v>
      </c>
      <c r="B7" s="16" t="s">
        <v>18</v>
      </c>
      <c r="C7" s="16" t="s">
        <v>19</v>
      </c>
      <c r="D7" s="42" t="s">
        <v>20</v>
      </c>
      <c r="E7" s="42">
        <v>-778.8</v>
      </c>
      <c r="F7" s="16">
        <v>0</v>
      </c>
      <c r="G7" s="16">
        <v>7014</v>
      </c>
      <c r="H7" s="43">
        <v>0.1769</v>
      </c>
      <c r="I7" s="16">
        <v>4201.3</v>
      </c>
      <c r="J7" s="43">
        <v>0.1103</v>
      </c>
      <c r="K7" s="17" t="b">
        <v>1</v>
      </c>
    </row>
    <row r="8" spans="1:11" ht="28">
      <c r="A8" s="16">
        <v>4</v>
      </c>
      <c r="B8" s="16" t="s">
        <v>21</v>
      </c>
      <c r="C8" s="16" t="s">
        <v>22</v>
      </c>
      <c r="D8" s="42" t="s">
        <v>23</v>
      </c>
      <c r="E8" s="42">
        <v>-724.8</v>
      </c>
      <c r="F8" s="16">
        <v>0</v>
      </c>
      <c r="G8" s="16">
        <v>9701</v>
      </c>
      <c r="H8" s="43">
        <v>0.2447</v>
      </c>
      <c r="I8" s="16">
        <v>6455.3</v>
      </c>
      <c r="J8" s="43">
        <v>0.16950000000000001</v>
      </c>
      <c r="K8" s="17" t="b">
        <v>1</v>
      </c>
    </row>
    <row r="9" spans="1:11" ht="14">
      <c r="A9" s="16">
        <v>5</v>
      </c>
      <c r="B9" s="16" t="s">
        <v>24</v>
      </c>
      <c r="C9" s="16" t="s">
        <v>25</v>
      </c>
      <c r="D9" s="42">
        <v>9.9999999999999991E-299</v>
      </c>
      <c r="E9" s="42">
        <v>-686.3</v>
      </c>
      <c r="F9" s="16">
        <v>0</v>
      </c>
      <c r="G9" s="16">
        <v>9205</v>
      </c>
      <c r="H9" s="43">
        <v>0.23219999999999999</v>
      </c>
      <c r="I9" s="16">
        <v>6113</v>
      </c>
      <c r="J9" s="43">
        <v>0.1605</v>
      </c>
      <c r="K9" s="17" t="b">
        <v>1</v>
      </c>
    </row>
    <row r="10" spans="1:11" ht="14">
      <c r="A10" s="16">
        <v>6</v>
      </c>
      <c r="B10" s="16" t="s">
        <v>26</v>
      </c>
      <c r="C10" s="16" t="s">
        <v>27</v>
      </c>
      <c r="D10" s="42">
        <v>1E-294</v>
      </c>
      <c r="E10" s="42">
        <v>-677.1</v>
      </c>
      <c r="F10" s="16">
        <v>0</v>
      </c>
      <c r="G10" s="16">
        <v>5544</v>
      </c>
      <c r="H10" s="43">
        <v>0.1399</v>
      </c>
      <c r="I10" s="16">
        <v>3210.3</v>
      </c>
      <c r="J10" s="43">
        <v>8.43E-2</v>
      </c>
      <c r="K10" s="17" t="b">
        <v>1</v>
      </c>
    </row>
    <row r="11" spans="1:11" ht="14">
      <c r="A11" s="16">
        <v>7</v>
      </c>
      <c r="B11" s="16" t="s">
        <v>28</v>
      </c>
      <c r="C11" s="16" t="s">
        <v>29</v>
      </c>
      <c r="D11" s="42">
        <v>1E-284</v>
      </c>
      <c r="E11" s="42">
        <v>-656</v>
      </c>
      <c r="F11" s="16">
        <v>0</v>
      </c>
      <c r="G11" s="16">
        <v>4464</v>
      </c>
      <c r="H11" s="43">
        <v>0.11260000000000001</v>
      </c>
      <c r="I11" s="16">
        <v>2431.3000000000002</v>
      </c>
      <c r="J11" s="43">
        <v>6.3799999999999996E-2</v>
      </c>
      <c r="K11" s="17" t="b">
        <v>1</v>
      </c>
    </row>
    <row r="12" spans="1:11" ht="14">
      <c r="A12" s="16">
        <v>8</v>
      </c>
      <c r="B12" s="16" t="s">
        <v>30</v>
      </c>
      <c r="C12" s="16" t="s">
        <v>31</v>
      </c>
      <c r="D12" s="42">
        <v>9.9999999999999993E-273</v>
      </c>
      <c r="E12" s="42">
        <v>-628.6</v>
      </c>
      <c r="F12" s="16">
        <v>0</v>
      </c>
      <c r="G12" s="16">
        <v>10647</v>
      </c>
      <c r="H12" s="43">
        <v>0.26860000000000001</v>
      </c>
      <c r="I12" s="16">
        <v>7437.6</v>
      </c>
      <c r="J12" s="43">
        <v>0.1953</v>
      </c>
      <c r="K12" s="17" t="b">
        <v>1</v>
      </c>
    </row>
    <row r="13" spans="1:11" s="1" customFormat="1" ht="15" hidden="1">
      <c r="A13" s="2">
        <v>9</v>
      </c>
      <c r="B13" s="2" t="s">
        <v>32</v>
      </c>
      <c r="C13" s="2" t="s">
        <v>33</v>
      </c>
      <c r="D13" s="4">
        <v>1E-270</v>
      </c>
      <c r="E13" s="4">
        <v>-623.9</v>
      </c>
      <c r="F13" s="2">
        <v>0</v>
      </c>
      <c r="G13" s="2">
        <v>10611</v>
      </c>
      <c r="H13" s="5">
        <v>0.26769999999999999</v>
      </c>
      <c r="I13" s="2">
        <v>7416.3</v>
      </c>
      <c r="J13" s="5">
        <v>0.19470000000000001</v>
      </c>
      <c r="K13" s="3" t="b">
        <v>0</v>
      </c>
    </row>
    <row r="14" spans="1:11" s="1" customFormat="1" ht="15" hidden="1">
      <c r="A14" s="2">
        <v>10</v>
      </c>
      <c r="B14" s="2" t="s">
        <v>34</v>
      </c>
      <c r="C14" s="2" t="s">
        <v>35</v>
      </c>
      <c r="D14" s="4">
        <v>9.9999999999999999E-238</v>
      </c>
      <c r="E14" s="4">
        <v>-546.70000000000005</v>
      </c>
      <c r="F14" s="2">
        <v>0</v>
      </c>
      <c r="G14" s="2">
        <v>2715</v>
      </c>
      <c r="H14" s="5">
        <v>6.8500000000000005E-2</v>
      </c>
      <c r="I14" s="2">
        <v>1310.4000000000001</v>
      </c>
      <c r="J14" s="5">
        <v>3.44E-2</v>
      </c>
      <c r="K14" s="3" t="b">
        <v>0</v>
      </c>
    </row>
    <row r="15" spans="1:11" ht="28">
      <c r="A15" s="16">
        <v>11</v>
      </c>
      <c r="B15" s="16" t="s">
        <v>36</v>
      </c>
      <c r="C15" s="16" t="s">
        <v>37</v>
      </c>
      <c r="D15" s="42">
        <v>1E-236</v>
      </c>
      <c r="E15" s="42">
        <v>-544.4</v>
      </c>
      <c r="F15" s="16">
        <v>0</v>
      </c>
      <c r="G15" s="16">
        <v>7061</v>
      </c>
      <c r="H15" s="43">
        <v>0.17810000000000001</v>
      </c>
      <c r="I15" s="16">
        <v>4610.7</v>
      </c>
      <c r="J15" s="43">
        <v>0.1211</v>
      </c>
      <c r="K15" s="17" t="b">
        <v>1</v>
      </c>
    </row>
    <row r="16" spans="1:11" s="1" customFormat="1" ht="15" hidden="1">
      <c r="A16" s="2">
        <v>12</v>
      </c>
      <c r="B16" s="2" t="s">
        <v>38</v>
      </c>
      <c r="C16" s="2" t="s">
        <v>39</v>
      </c>
      <c r="D16" s="4">
        <v>9.9999999999999996E-226</v>
      </c>
      <c r="E16" s="4">
        <v>-519.5</v>
      </c>
      <c r="F16" s="2">
        <v>0</v>
      </c>
      <c r="G16" s="2">
        <v>12153</v>
      </c>
      <c r="H16" s="5">
        <v>0.30659999999999998</v>
      </c>
      <c r="I16" s="2">
        <v>8988.7000000000007</v>
      </c>
      <c r="J16" s="5">
        <v>0.23599999999999999</v>
      </c>
      <c r="K16" s="3" t="b">
        <v>0</v>
      </c>
    </row>
    <row r="17" spans="1:11" ht="14">
      <c r="A17" s="16">
        <v>13</v>
      </c>
      <c r="B17" s="16" t="s">
        <v>40</v>
      </c>
      <c r="C17" s="16" t="s">
        <v>41</v>
      </c>
      <c r="D17" s="42">
        <v>1E-222</v>
      </c>
      <c r="E17" s="42">
        <v>-513</v>
      </c>
      <c r="F17" s="16">
        <v>0</v>
      </c>
      <c r="G17" s="16">
        <v>5911</v>
      </c>
      <c r="H17" s="43">
        <v>0.14910000000000001</v>
      </c>
      <c r="I17" s="16">
        <v>3740.1</v>
      </c>
      <c r="J17" s="43">
        <v>9.8199999999999996E-2</v>
      </c>
      <c r="K17" s="17" t="b">
        <v>1</v>
      </c>
    </row>
    <row r="18" spans="1:11" s="1" customFormat="1" ht="15" hidden="1">
      <c r="A18" s="2">
        <v>14</v>
      </c>
      <c r="B18" s="2" t="s">
        <v>42</v>
      </c>
      <c r="C18" s="2" t="s">
        <v>43</v>
      </c>
      <c r="D18" s="4">
        <v>1E-183</v>
      </c>
      <c r="E18" s="4">
        <v>-422.1</v>
      </c>
      <c r="F18" s="2">
        <v>0</v>
      </c>
      <c r="G18" s="2">
        <v>13609</v>
      </c>
      <c r="H18" s="5">
        <v>0.34329999999999999</v>
      </c>
      <c r="I18" s="2">
        <v>10545.1</v>
      </c>
      <c r="J18" s="5">
        <v>0.27689999999999998</v>
      </c>
      <c r="K18" s="3" t="b">
        <v>0</v>
      </c>
    </row>
    <row r="19" spans="1:11" ht="14">
      <c r="A19" s="16">
        <v>15</v>
      </c>
      <c r="B19" s="16" t="s">
        <v>44</v>
      </c>
      <c r="C19" s="16" t="s">
        <v>45</v>
      </c>
      <c r="D19" s="42">
        <v>1E-182</v>
      </c>
      <c r="E19" s="42">
        <v>-420.8</v>
      </c>
      <c r="F19" s="16">
        <v>0</v>
      </c>
      <c r="G19" s="16">
        <v>10155</v>
      </c>
      <c r="H19" s="43">
        <v>0.25619999999999998</v>
      </c>
      <c r="I19" s="16">
        <v>7486.5</v>
      </c>
      <c r="J19" s="43">
        <v>0.1966</v>
      </c>
      <c r="K19" s="17" t="b">
        <v>1</v>
      </c>
    </row>
    <row r="20" spans="1:11" ht="28">
      <c r="A20" s="16">
        <v>16</v>
      </c>
      <c r="B20" s="16" t="s">
        <v>46</v>
      </c>
      <c r="C20" s="16" t="s">
        <v>47</v>
      </c>
      <c r="D20" s="42">
        <v>1E-182</v>
      </c>
      <c r="E20" s="42">
        <v>-419.8</v>
      </c>
      <c r="F20" s="16">
        <v>0</v>
      </c>
      <c r="G20" s="16">
        <v>13384</v>
      </c>
      <c r="H20" s="43">
        <v>0.33760000000000001</v>
      </c>
      <c r="I20" s="16">
        <v>10349.200000000001</v>
      </c>
      <c r="J20" s="43">
        <v>0.2717</v>
      </c>
      <c r="K20" s="17" t="b">
        <v>1</v>
      </c>
    </row>
    <row r="21" spans="1:11" s="1" customFormat="1" ht="15" hidden="1">
      <c r="A21" s="2">
        <v>17</v>
      </c>
      <c r="B21" s="2" t="s">
        <v>48</v>
      </c>
      <c r="C21" s="2" t="s">
        <v>49</v>
      </c>
      <c r="D21" s="4">
        <v>1E-173</v>
      </c>
      <c r="E21" s="4">
        <v>-400.6</v>
      </c>
      <c r="F21" s="2">
        <v>0</v>
      </c>
      <c r="G21" s="2">
        <v>2148</v>
      </c>
      <c r="H21" s="5">
        <v>5.4199999999999998E-2</v>
      </c>
      <c r="I21" s="2">
        <v>1065</v>
      </c>
      <c r="J21" s="5">
        <v>2.8000000000000001E-2</v>
      </c>
      <c r="K21" s="3" t="b">
        <v>0</v>
      </c>
    </row>
    <row r="22" spans="1:11" ht="28">
      <c r="A22" s="16">
        <v>18</v>
      </c>
      <c r="B22" s="16" t="s">
        <v>50</v>
      </c>
      <c r="C22" s="16" t="s">
        <v>51</v>
      </c>
      <c r="D22" s="42">
        <v>9.9999999999999998E-172</v>
      </c>
      <c r="E22" s="42">
        <v>-395.1</v>
      </c>
      <c r="F22" s="16">
        <v>0</v>
      </c>
      <c r="G22" s="16">
        <v>2042</v>
      </c>
      <c r="H22" s="43">
        <v>5.1499999999999997E-2</v>
      </c>
      <c r="I22" s="16">
        <v>997.8</v>
      </c>
      <c r="J22" s="43">
        <v>2.6200000000000001E-2</v>
      </c>
      <c r="K22" s="17" t="b">
        <v>1</v>
      </c>
    </row>
    <row r="23" spans="1:11" ht="28">
      <c r="A23" s="16">
        <v>19</v>
      </c>
      <c r="B23" s="16" t="s">
        <v>52</v>
      </c>
      <c r="C23" s="16" t="s">
        <v>53</v>
      </c>
      <c r="D23" s="42">
        <v>9.9999999999999996E-165</v>
      </c>
      <c r="E23" s="42">
        <v>-377.8</v>
      </c>
      <c r="F23" s="16">
        <v>0</v>
      </c>
      <c r="G23" s="16">
        <v>1957</v>
      </c>
      <c r="H23" s="43">
        <v>4.9399999999999999E-2</v>
      </c>
      <c r="I23" s="16">
        <v>956.2</v>
      </c>
      <c r="J23" s="43">
        <v>2.5100000000000001E-2</v>
      </c>
      <c r="K23" s="17" t="b">
        <v>1</v>
      </c>
    </row>
    <row r="24" spans="1:11" s="1" customFormat="1" ht="15" hidden="1">
      <c r="A24" s="2">
        <v>20</v>
      </c>
      <c r="B24" s="2" t="s">
        <v>54</v>
      </c>
      <c r="C24" s="2" t="s">
        <v>55</v>
      </c>
      <c r="D24" s="4">
        <v>9.9999999999999999E-160</v>
      </c>
      <c r="E24" s="4">
        <v>-366.7</v>
      </c>
      <c r="F24" s="2">
        <v>0</v>
      </c>
      <c r="G24" s="2">
        <v>1777</v>
      </c>
      <c r="H24" s="5">
        <v>4.48E-2</v>
      </c>
      <c r="I24" s="2">
        <v>845.5</v>
      </c>
      <c r="J24" s="5">
        <v>2.2200000000000001E-2</v>
      </c>
      <c r="K24" s="3" t="b">
        <v>0</v>
      </c>
    </row>
    <row r="25" spans="1:11" ht="14">
      <c r="A25" s="16">
        <v>21</v>
      </c>
      <c r="B25" s="16" t="s">
        <v>56</v>
      </c>
      <c r="C25" s="16" t="s">
        <v>57</v>
      </c>
      <c r="D25" s="42">
        <v>9.9999999999999997E-155</v>
      </c>
      <c r="E25" s="42">
        <v>-355.7</v>
      </c>
      <c r="F25" s="16">
        <v>0</v>
      </c>
      <c r="G25" s="16">
        <v>14556</v>
      </c>
      <c r="H25" s="43">
        <v>0.36720000000000003</v>
      </c>
      <c r="I25" s="16">
        <v>11609.8</v>
      </c>
      <c r="J25" s="43">
        <v>0.3049</v>
      </c>
      <c r="K25" s="17" t="b">
        <v>1</v>
      </c>
    </row>
    <row r="26" spans="1:11" ht="14">
      <c r="A26" s="16">
        <v>22</v>
      </c>
      <c r="B26" s="16" t="s">
        <v>58</v>
      </c>
      <c r="C26" s="16" t="s">
        <v>59</v>
      </c>
      <c r="D26" s="42">
        <v>1E-150</v>
      </c>
      <c r="E26" s="42">
        <v>-345.6</v>
      </c>
      <c r="F26" s="16">
        <v>0</v>
      </c>
      <c r="G26" s="16">
        <v>14040</v>
      </c>
      <c r="H26" s="43">
        <v>0.35420000000000001</v>
      </c>
      <c r="I26" s="16">
        <v>11171.1</v>
      </c>
      <c r="J26" s="43">
        <v>0.29330000000000001</v>
      </c>
      <c r="K26" s="17" t="b">
        <v>1</v>
      </c>
    </row>
    <row r="27" spans="1:11" s="1" customFormat="1" ht="15" hidden="1">
      <c r="A27" s="2">
        <v>23</v>
      </c>
      <c r="B27" s="2" t="s">
        <v>60</v>
      </c>
      <c r="C27" s="2" t="s">
        <v>61</v>
      </c>
      <c r="D27" s="4">
        <v>9.9999999999999998E-141</v>
      </c>
      <c r="E27" s="4">
        <v>-322.5</v>
      </c>
      <c r="F27" s="2">
        <v>0</v>
      </c>
      <c r="G27" s="2">
        <v>19019</v>
      </c>
      <c r="H27" s="5">
        <v>0.4798</v>
      </c>
      <c r="I27" s="2">
        <v>15878.9</v>
      </c>
      <c r="J27" s="5">
        <v>0.41689999999999999</v>
      </c>
      <c r="K27" s="3" t="b">
        <v>0</v>
      </c>
    </row>
    <row r="28" spans="1:11" ht="14">
      <c r="A28" s="16">
        <v>24</v>
      </c>
      <c r="B28" s="16" t="s">
        <v>62</v>
      </c>
      <c r="C28" s="16" t="s">
        <v>63</v>
      </c>
      <c r="D28" s="42">
        <v>1.0000000000000001E-130</v>
      </c>
      <c r="E28" s="42">
        <v>-301</v>
      </c>
      <c r="F28" s="16">
        <v>0</v>
      </c>
      <c r="G28" s="16">
        <v>14809</v>
      </c>
      <c r="H28" s="43">
        <v>0.37359999999999999</v>
      </c>
      <c r="I28" s="16">
        <v>12028.6</v>
      </c>
      <c r="J28" s="43">
        <v>0.31580000000000003</v>
      </c>
      <c r="K28" s="17" t="b">
        <v>1</v>
      </c>
    </row>
    <row r="29" spans="1:11" ht="14">
      <c r="A29" s="16">
        <v>25</v>
      </c>
      <c r="B29" s="16" t="s">
        <v>64</v>
      </c>
      <c r="C29" s="16" t="s">
        <v>65</v>
      </c>
      <c r="D29" s="42">
        <v>1E-127</v>
      </c>
      <c r="E29" s="42">
        <v>-292.7</v>
      </c>
      <c r="F29" s="16">
        <v>0</v>
      </c>
      <c r="G29" s="16">
        <v>15015</v>
      </c>
      <c r="H29" s="43">
        <v>0.37880000000000003</v>
      </c>
      <c r="I29" s="16">
        <v>12249</v>
      </c>
      <c r="J29" s="43">
        <v>0.3216</v>
      </c>
      <c r="K29" s="17" t="b">
        <v>1</v>
      </c>
    </row>
    <row r="30" spans="1:11" s="1" customFormat="1" ht="30" hidden="1">
      <c r="A30" s="2">
        <v>26</v>
      </c>
      <c r="B30" s="2" t="s">
        <v>66</v>
      </c>
      <c r="C30" s="2" t="s">
        <v>67</v>
      </c>
      <c r="D30" s="4">
        <v>9.9999999999999998E-114</v>
      </c>
      <c r="E30" s="4">
        <v>-261.10000000000002</v>
      </c>
      <c r="F30" s="2">
        <v>0</v>
      </c>
      <c r="G30" s="2">
        <v>3364</v>
      </c>
      <c r="H30" s="5">
        <v>8.4900000000000003E-2</v>
      </c>
      <c r="I30" s="2">
        <v>2159.1</v>
      </c>
      <c r="J30" s="5">
        <v>5.67E-2</v>
      </c>
      <c r="K30" s="3" t="b">
        <v>0</v>
      </c>
    </row>
    <row r="31" spans="1:11" s="1" customFormat="1" ht="15" hidden="1">
      <c r="A31" s="2">
        <v>27</v>
      </c>
      <c r="B31" s="2" t="s">
        <v>68</v>
      </c>
      <c r="C31" s="2" t="s">
        <v>69</v>
      </c>
      <c r="D31" s="4">
        <v>9.9999999999999996E-95</v>
      </c>
      <c r="E31" s="4">
        <v>-217.2</v>
      </c>
      <c r="F31" s="2">
        <v>0</v>
      </c>
      <c r="G31" s="2">
        <v>18434</v>
      </c>
      <c r="H31" s="5">
        <v>0.46500000000000002</v>
      </c>
      <c r="I31" s="2">
        <v>15754.4</v>
      </c>
      <c r="J31" s="5">
        <v>0.41370000000000001</v>
      </c>
      <c r="K31" s="3" t="b">
        <v>0</v>
      </c>
    </row>
    <row r="32" spans="1:11" ht="14">
      <c r="A32" s="16">
        <v>28</v>
      </c>
      <c r="B32" s="16" t="s">
        <v>70</v>
      </c>
      <c r="C32" s="16" t="s">
        <v>71</v>
      </c>
      <c r="D32" s="42">
        <v>9.999999999999999E-94</v>
      </c>
      <c r="E32" s="42">
        <v>-216.1</v>
      </c>
      <c r="F32" s="16">
        <v>0</v>
      </c>
      <c r="G32" s="16">
        <v>15202</v>
      </c>
      <c r="H32" s="43">
        <v>0.38350000000000001</v>
      </c>
      <c r="I32" s="16">
        <v>12725.6</v>
      </c>
      <c r="J32" s="43">
        <v>0.33410000000000001</v>
      </c>
      <c r="K32" s="17" t="b">
        <v>1</v>
      </c>
    </row>
    <row r="33" spans="1:11" ht="14">
      <c r="A33" s="16">
        <v>29</v>
      </c>
      <c r="B33" s="16" t="s">
        <v>72</v>
      </c>
      <c r="C33" s="16" t="s">
        <v>73</v>
      </c>
      <c r="D33" s="42">
        <v>9.9999999999999998E-86</v>
      </c>
      <c r="E33" s="42">
        <v>-196.7</v>
      </c>
      <c r="F33" s="16">
        <v>0</v>
      </c>
      <c r="G33" s="16">
        <v>16007</v>
      </c>
      <c r="H33" s="43">
        <v>0.40379999999999999</v>
      </c>
      <c r="I33" s="16">
        <v>13563.2</v>
      </c>
      <c r="J33" s="43">
        <v>0.35610000000000003</v>
      </c>
      <c r="K33" s="17" t="b">
        <v>1</v>
      </c>
    </row>
    <row r="34" spans="1:11" ht="14">
      <c r="A34" s="16">
        <v>30</v>
      </c>
      <c r="B34" s="16" t="s">
        <v>74</v>
      </c>
      <c r="C34" s="16" t="s">
        <v>75</v>
      </c>
      <c r="D34" s="42">
        <v>9.9999999999999996E-83</v>
      </c>
      <c r="E34" s="42">
        <v>-189.4</v>
      </c>
      <c r="F34" s="16">
        <v>0</v>
      </c>
      <c r="G34" s="16">
        <v>20872</v>
      </c>
      <c r="H34" s="43">
        <v>0.52649999999999997</v>
      </c>
      <c r="I34" s="16">
        <v>18210.8</v>
      </c>
      <c r="J34" s="43">
        <v>0.47820000000000001</v>
      </c>
      <c r="K34" s="17" t="b">
        <v>1</v>
      </c>
    </row>
    <row r="35" spans="1:11" s="1" customFormat="1" ht="30" hidden="1">
      <c r="A35" s="2">
        <v>31</v>
      </c>
      <c r="B35" s="2" t="s">
        <v>76</v>
      </c>
      <c r="C35" s="2" t="s">
        <v>77</v>
      </c>
      <c r="D35" s="4">
        <v>1E-78</v>
      </c>
      <c r="E35" s="4">
        <v>-179.6</v>
      </c>
      <c r="F35" s="2">
        <v>0</v>
      </c>
      <c r="G35" s="2">
        <v>1008</v>
      </c>
      <c r="H35" s="5">
        <v>2.5399999999999999E-2</v>
      </c>
      <c r="I35" s="2">
        <v>506.7</v>
      </c>
      <c r="J35" s="5">
        <v>1.3299999999999999E-2</v>
      </c>
      <c r="K35" s="3" t="b">
        <v>0</v>
      </c>
    </row>
    <row r="36" spans="1:11" s="1" customFormat="1" ht="30" hidden="1">
      <c r="A36" s="2">
        <v>32</v>
      </c>
      <c r="B36" s="2" t="s">
        <v>78</v>
      </c>
      <c r="C36" s="2" t="s">
        <v>79</v>
      </c>
      <c r="D36" s="4">
        <v>9.9999999999999993E-78</v>
      </c>
      <c r="E36" s="4">
        <v>-178.3</v>
      </c>
      <c r="F36" s="2">
        <v>0</v>
      </c>
      <c r="G36" s="2">
        <v>14758</v>
      </c>
      <c r="H36" s="5">
        <v>0.37230000000000002</v>
      </c>
      <c r="I36" s="2">
        <v>12483.5</v>
      </c>
      <c r="J36" s="5">
        <v>0.32779999999999998</v>
      </c>
      <c r="K36" s="3" t="b">
        <v>0</v>
      </c>
    </row>
    <row r="37" spans="1:11" ht="14">
      <c r="A37" s="16">
        <v>33</v>
      </c>
      <c r="B37" s="16" t="s">
        <v>80</v>
      </c>
      <c r="C37" s="16" t="s">
        <v>81</v>
      </c>
      <c r="D37" s="42">
        <v>1E-73</v>
      </c>
      <c r="E37" s="42">
        <v>-170.3</v>
      </c>
      <c r="F37" s="16">
        <v>0</v>
      </c>
      <c r="G37" s="16">
        <v>22677</v>
      </c>
      <c r="H37" s="43">
        <v>0.57210000000000005</v>
      </c>
      <c r="I37" s="16">
        <v>20047.599999999999</v>
      </c>
      <c r="J37" s="43">
        <v>0.52639999999999998</v>
      </c>
      <c r="K37" s="17" t="b">
        <v>1</v>
      </c>
    </row>
    <row r="38" spans="1:11" ht="14">
      <c r="A38" s="16">
        <v>34</v>
      </c>
      <c r="B38" s="16" t="s">
        <v>82</v>
      </c>
      <c r="C38" s="16" t="s">
        <v>83</v>
      </c>
      <c r="D38" s="42">
        <v>9.9999999999999997E-73</v>
      </c>
      <c r="E38" s="42">
        <v>-165.8</v>
      </c>
      <c r="F38" s="16">
        <v>0</v>
      </c>
      <c r="G38" s="16">
        <v>15166</v>
      </c>
      <c r="H38" s="43">
        <v>0.3826</v>
      </c>
      <c r="I38" s="16">
        <v>12924.6</v>
      </c>
      <c r="J38" s="43">
        <v>0.33939999999999998</v>
      </c>
      <c r="K38" s="17" t="b">
        <v>1</v>
      </c>
    </row>
    <row r="39" spans="1:11" s="1" customFormat="1" ht="30" hidden="1">
      <c r="A39" s="2">
        <v>35</v>
      </c>
      <c r="B39" s="2" t="s">
        <v>84</v>
      </c>
      <c r="C39" s="2" t="s">
        <v>85</v>
      </c>
      <c r="D39" s="4">
        <v>9.9999999999999996E-70</v>
      </c>
      <c r="E39" s="4">
        <v>-160.69999999999999</v>
      </c>
      <c r="F39" s="2">
        <v>0</v>
      </c>
      <c r="G39" s="2">
        <v>1527</v>
      </c>
      <c r="H39" s="5">
        <v>3.85E-2</v>
      </c>
      <c r="I39" s="2">
        <v>905.3</v>
      </c>
      <c r="J39" s="5">
        <v>2.3800000000000002E-2</v>
      </c>
      <c r="K39" s="3" t="b">
        <v>0</v>
      </c>
    </row>
    <row r="40" spans="1:11" ht="14">
      <c r="A40" s="16">
        <v>36</v>
      </c>
      <c r="B40" s="16" t="s">
        <v>86</v>
      </c>
      <c r="C40" s="16" t="s">
        <v>87</v>
      </c>
      <c r="D40" s="42">
        <v>9.9999999999999996E-70</v>
      </c>
      <c r="E40" s="42">
        <v>-159.5</v>
      </c>
      <c r="F40" s="16">
        <v>0</v>
      </c>
      <c r="G40" s="16">
        <v>7713</v>
      </c>
      <c r="H40" s="43">
        <v>0.1946</v>
      </c>
      <c r="I40" s="16">
        <v>6136.7</v>
      </c>
      <c r="J40" s="43">
        <v>0.16109999999999999</v>
      </c>
      <c r="K40" s="17" t="b">
        <v>1</v>
      </c>
    </row>
    <row r="41" spans="1:11" s="1" customFormat="1" ht="15" hidden="1">
      <c r="A41" s="2">
        <v>37</v>
      </c>
      <c r="B41" s="2" t="s">
        <v>88</v>
      </c>
      <c r="C41" s="2" t="s">
        <v>89</v>
      </c>
      <c r="D41" s="4">
        <v>9.9999999999999997E-61</v>
      </c>
      <c r="E41" s="4">
        <v>-138.80000000000001</v>
      </c>
      <c r="F41" s="2">
        <v>0</v>
      </c>
      <c r="G41" s="2">
        <v>6282</v>
      </c>
      <c r="H41" s="5">
        <v>0.1585</v>
      </c>
      <c r="I41" s="2">
        <v>4947.8999999999996</v>
      </c>
      <c r="J41" s="5">
        <v>0.12989999999999999</v>
      </c>
      <c r="K41" s="3" t="b">
        <v>0</v>
      </c>
    </row>
    <row r="42" spans="1:11" ht="14">
      <c r="A42" s="16">
        <v>38</v>
      </c>
      <c r="B42" s="16" t="s">
        <v>90</v>
      </c>
      <c r="C42" s="16" t="s">
        <v>91</v>
      </c>
      <c r="D42" s="42">
        <v>1E-58</v>
      </c>
      <c r="E42" s="42">
        <v>-134.6</v>
      </c>
      <c r="F42" s="16">
        <v>0</v>
      </c>
      <c r="G42" s="16">
        <v>7774</v>
      </c>
      <c r="H42" s="43">
        <v>0.1961</v>
      </c>
      <c r="I42" s="16">
        <v>6292.3</v>
      </c>
      <c r="J42" s="43">
        <v>0.16520000000000001</v>
      </c>
      <c r="K42" s="17" t="b">
        <v>1</v>
      </c>
    </row>
    <row r="43" spans="1:11" ht="14">
      <c r="A43" s="16">
        <v>39</v>
      </c>
      <c r="B43" s="16" t="s">
        <v>92</v>
      </c>
      <c r="C43" s="16" t="s">
        <v>93</v>
      </c>
      <c r="D43" s="42">
        <v>1E-56</v>
      </c>
      <c r="E43" s="42">
        <v>-129</v>
      </c>
      <c r="F43" s="16">
        <v>0</v>
      </c>
      <c r="G43" s="16">
        <v>5464</v>
      </c>
      <c r="H43" s="43">
        <v>0.13780000000000001</v>
      </c>
      <c r="I43" s="16">
        <v>4264.7</v>
      </c>
      <c r="J43" s="43">
        <v>0.112</v>
      </c>
      <c r="K43" s="17" t="b">
        <v>1</v>
      </c>
    </row>
    <row r="44" spans="1:11" s="1" customFormat="1" ht="15" hidden="1">
      <c r="A44" s="2">
        <v>40</v>
      </c>
      <c r="B44" s="2" t="s">
        <v>94</v>
      </c>
      <c r="C44" s="2" t="s">
        <v>95</v>
      </c>
      <c r="D44" s="4">
        <v>1E-52</v>
      </c>
      <c r="E44" s="4">
        <v>-120.1</v>
      </c>
      <c r="F44" s="2">
        <v>0</v>
      </c>
      <c r="G44" s="2">
        <v>2059</v>
      </c>
      <c r="H44" s="5">
        <v>5.1900000000000002E-2</v>
      </c>
      <c r="I44" s="2">
        <v>1396.7</v>
      </c>
      <c r="J44" s="5">
        <v>3.6700000000000003E-2</v>
      </c>
      <c r="K44" s="3" t="b">
        <v>0</v>
      </c>
    </row>
    <row r="45" spans="1:11" ht="14">
      <c r="A45" s="16">
        <v>41</v>
      </c>
      <c r="B45" s="16" t="s">
        <v>96</v>
      </c>
      <c r="C45" s="16" t="s">
        <v>97</v>
      </c>
      <c r="D45" s="42">
        <v>9.9999999999999994E-50</v>
      </c>
      <c r="E45" s="42">
        <v>-113.3</v>
      </c>
      <c r="F45" s="16">
        <v>0</v>
      </c>
      <c r="G45" s="16">
        <v>3399</v>
      </c>
      <c r="H45" s="43">
        <v>8.5699999999999998E-2</v>
      </c>
      <c r="I45" s="16">
        <v>2531</v>
      </c>
      <c r="J45" s="43">
        <v>6.6500000000000004E-2</v>
      </c>
      <c r="K45" s="17" t="b">
        <v>1</v>
      </c>
    </row>
    <row r="46" spans="1:11" ht="28">
      <c r="A46" s="16">
        <v>42</v>
      </c>
      <c r="B46" s="16" t="s">
        <v>98</v>
      </c>
      <c r="C46" s="16" t="s">
        <v>99</v>
      </c>
      <c r="D46" s="42">
        <v>9.9999999999999997E-49</v>
      </c>
      <c r="E46" s="42">
        <v>-111.6</v>
      </c>
      <c r="F46" s="16">
        <v>0</v>
      </c>
      <c r="G46" s="16">
        <v>2681</v>
      </c>
      <c r="H46" s="43">
        <v>6.7599999999999993E-2</v>
      </c>
      <c r="I46" s="16">
        <v>1929.7</v>
      </c>
      <c r="J46" s="43">
        <v>5.0700000000000002E-2</v>
      </c>
      <c r="K46" s="17" t="b">
        <v>1</v>
      </c>
    </row>
    <row r="47" spans="1:11" ht="28">
      <c r="A47" s="16">
        <v>43</v>
      </c>
      <c r="B47" s="16" t="s">
        <v>100</v>
      </c>
      <c r="C47" s="16" t="s">
        <v>101</v>
      </c>
      <c r="D47" s="42">
        <v>1E-46</v>
      </c>
      <c r="E47" s="42">
        <v>-106.6</v>
      </c>
      <c r="F47" s="16">
        <v>0</v>
      </c>
      <c r="G47" s="16">
        <v>1961</v>
      </c>
      <c r="H47" s="43">
        <v>4.9500000000000002E-2</v>
      </c>
      <c r="I47" s="16">
        <v>1347.4</v>
      </c>
      <c r="J47" s="43">
        <v>3.5400000000000001E-2</v>
      </c>
      <c r="K47" s="17" t="b">
        <v>1</v>
      </c>
    </row>
    <row r="48" spans="1:11" ht="14">
      <c r="A48" s="16">
        <v>44</v>
      </c>
      <c r="B48" s="16" t="s">
        <v>102</v>
      </c>
      <c r="C48" s="16" t="s">
        <v>103</v>
      </c>
      <c r="D48" s="42">
        <v>9.9999999999999998E-46</v>
      </c>
      <c r="E48" s="42">
        <v>-105.8</v>
      </c>
      <c r="F48" s="16">
        <v>0</v>
      </c>
      <c r="G48" s="16">
        <v>21139</v>
      </c>
      <c r="H48" s="43">
        <v>0.5333</v>
      </c>
      <c r="I48" s="16">
        <v>18941.5</v>
      </c>
      <c r="J48" s="43">
        <v>0.49740000000000001</v>
      </c>
      <c r="K48" s="17" t="b">
        <v>1</v>
      </c>
    </row>
    <row r="49" spans="1:11" s="1" customFormat="1" ht="15" hidden="1">
      <c r="A49" s="2">
        <v>45</v>
      </c>
      <c r="B49" s="2" t="s">
        <v>104</v>
      </c>
      <c r="C49" s="2" t="s">
        <v>105</v>
      </c>
      <c r="D49" s="4">
        <v>1.0000000000000001E-43</v>
      </c>
      <c r="E49" s="4">
        <v>-101.2</v>
      </c>
      <c r="F49" s="2">
        <v>0</v>
      </c>
      <c r="G49" s="2">
        <v>2403</v>
      </c>
      <c r="H49" s="5">
        <v>6.0600000000000001E-2</v>
      </c>
      <c r="I49" s="2">
        <v>1725</v>
      </c>
      <c r="J49" s="5">
        <v>4.53E-2</v>
      </c>
      <c r="K49" s="3" t="b">
        <v>0</v>
      </c>
    </row>
    <row r="50" spans="1:11" ht="14">
      <c r="A50" s="16">
        <v>46</v>
      </c>
      <c r="B50" s="16" t="s">
        <v>106</v>
      </c>
      <c r="C50" s="16" t="s">
        <v>107</v>
      </c>
      <c r="D50" s="42">
        <v>9.9999999999999993E-41</v>
      </c>
      <c r="E50" s="42">
        <v>-93.17</v>
      </c>
      <c r="F50" s="16">
        <v>0</v>
      </c>
      <c r="G50" s="16">
        <v>1823</v>
      </c>
      <c r="H50" s="43">
        <v>4.5999999999999999E-2</v>
      </c>
      <c r="I50" s="16">
        <v>1266.5999999999999</v>
      </c>
      <c r="J50" s="43">
        <v>3.3300000000000003E-2</v>
      </c>
      <c r="K50" s="17" t="b">
        <v>1</v>
      </c>
    </row>
    <row r="51" spans="1:11" ht="14">
      <c r="A51" s="16">
        <v>47</v>
      </c>
      <c r="B51" s="16" t="s">
        <v>108</v>
      </c>
      <c r="C51" s="16" t="s">
        <v>109</v>
      </c>
      <c r="D51" s="42">
        <v>9.9999999999999993E-41</v>
      </c>
      <c r="E51" s="42">
        <v>-92.61</v>
      </c>
      <c r="F51" s="16">
        <v>0</v>
      </c>
      <c r="G51" s="16">
        <v>2364</v>
      </c>
      <c r="H51" s="43">
        <v>5.96E-2</v>
      </c>
      <c r="I51" s="16">
        <v>1716.7</v>
      </c>
      <c r="J51" s="43">
        <v>4.5100000000000001E-2</v>
      </c>
      <c r="K51" s="17" t="b">
        <v>1</v>
      </c>
    </row>
    <row r="52" spans="1:11" s="1" customFormat="1" ht="15" hidden="1">
      <c r="A52" s="2">
        <v>48</v>
      </c>
      <c r="B52" s="2" t="s">
        <v>110</v>
      </c>
      <c r="C52" s="2" t="s">
        <v>111</v>
      </c>
      <c r="D52" s="4">
        <v>9.9999999999999993E-41</v>
      </c>
      <c r="E52" s="4">
        <v>-92.27</v>
      </c>
      <c r="F52" s="2">
        <v>0</v>
      </c>
      <c r="G52" s="2">
        <v>3013</v>
      </c>
      <c r="H52" s="5">
        <v>7.5999999999999998E-2</v>
      </c>
      <c r="I52" s="2">
        <v>2267.8000000000002</v>
      </c>
      <c r="J52" s="5">
        <v>5.9499999999999997E-2</v>
      </c>
      <c r="K52" s="3" t="b">
        <v>0</v>
      </c>
    </row>
    <row r="53" spans="1:11" ht="14">
      <c r="A53" s="16">
        <v>49</v>
      </c>
      <c r="B53" s="16" t="s">
        <v>112</v>
      </c>
      <c r="C53" s="16" t="s">
        <v>113</v>
      </c>
      <c r="D53" s="42">
        <v>9.9999999999999993E-40</v>
      </c>
      <c r="E53" s="42">
        <v>-91.47</v>
      </c>
      <c r="F53" s="16">
        <v>0</v>
      </c>
      <c r="G53" s="16">
        <v>22701</v>
      </c>
      <c r="H53" s="43">
        <v>0.57269999999999999</v>
      </c>
      <c r="I53" s="16">
        <v>20548</v>
      </c>
      <c r="J53" s="43">
        <v>0.53949999999999998</v>
      </c>
      <c r="K53" s="17" t="b">
        <v>1</v>
      </c>
    </row>
    <row r="54" spans="1:11" s="1" customFormat="1" ht="15" hidden="1">
      <c r="A54" s="2">
        <v>50</v>
      </c>
      <c r="B54" s="2" t="s">
        <v>114</v>
      </c>
      <c r="C54" s="2" t="s">
        <v>115</v>
      </c>
      <c r="D54" s="4">
        <v>1.0000000000000001E-37</v>
      </c>
      <c r="E54" s="4">
        <v>-87.34</v>
      </c>
      <c r="F54" s="2">
        <v>0</v>
      </c>
      <c r="G54" s="2">
        <v>15023</v>
      </c>
      <c r="H54" s="5">
        <v>0.379</v>
      </c>
      <c r="I54" s="2">
        <v>13245.4</v>
      </c>
      <c r="J54" s="5">
        <v>0.3478</v>
      </c>
      <c r="K54" s="3" t="b">
        <v>0</v>
      </c>
    </row>
    <row r="55" spans="1:11" s="1" customFormat="1" ht="15" hidden="1">
      <c r="A55" s="2">
        <v>51</v>
      </c>
      <c r="B55" s="2" t="s">
        <v>116</v>
      </c>
      <c r="C55" s="2" t="s">
        <v>117</v>
      </c>
      <c r="D55" s="4">
        <v>9.9999999999999994E-37</v>
      </c>
      <c r="E55" s="4">
        <v>-82.99</v>
      </c>
      <c r="F55" s="2">
        <v>0</v>
      </c>
      <c r="G55" s="2">
        <v>5367</v>
      </c>
      <c r="H55" s="5">
        <v>0.13539999999999999</v>
      </c>
      <c r="I55" s="2">
        <v>4368.5</v>
      </c>
      <c r="J55" s="5">
        <v>0.1147</v>
      </c>
      <c r="K55" s="3" t="b">
        <v>0</v>
      </c>
    </row>
    <row r="56" spans="1:11" s="1" customFormat="1" ht="15" hidden="1">
      <c r="A56" s="2">
        <v>52</v>
      </c>
      <c r="B56" s="2" t="s">
        <v>118</v>
      </c>
      <c r="C56" s="2" t="s">
        <v>119</v>
      </c>
      <c r="D56" s="4">
        <v>9.9999999999999993E-35</v>
      </c>
      <c r="E56" s="4">
        <v>-79.31</v>
      </c>
      <c r="F56" s="2">
        <v>0</v>
      </c>
      <c r="G56" s="2">
        <v>3825</v>
      </c>
      <c r="H56" s="5">
        <v>9.6500000000000002E-2</v>
      </c>
      <c r="I56" s="2">
        <v>3018.9</v>
      </c>
      <c r="J56" s="5">
        <v>7.9299999999999995E-2</v>
      </c>
      <c r="K56" s="3" t="b">
        <v>0</v>
      </c>
    </row>
    <row r="57" spans="1:11" ht="14">
      <c r="A57" s="16">
        <v>53</v>
      </c>
      <c r="B57" s="16" t="s">
        <v>120</v>
      </c>
      <c r="C57" s="16" t="s">
        <v>121</v>
      </c>
      <c r="D57" s="42">
        <v>9.9999999999999993E-35</v>
      </c>
      <c r="E57" s="42">
        <v>-79.03</v>
      </c>
      <c r="F57" s="16">
        <v>0</v>
      </c>
      <c r="G57" s="16">
        <v>2133</v>
      </c>
      <c r="H57" s="43">
        <v>5.3800000000000001E-2</v>
      </c>
      <c r="I57" s="16">
        <v>1561.9</v>
      </c>
      <c r="J57" s="43">
        <v>4.1000000000000002E-2</v>
      </c>
      <c r="K57" s="17" t="b">
        <v>1</v>
      </c>
    </row>
    <row r="58" spans="1:11" s="1" customFormat="1" ht="30" hidden="1">
      <c r="A58" s="2">
        <v>54</v>
      </c>
      <c r="B58" s="2" t="s">
        <v>122</v>
      </c>
      <c r="C58" s="2" t="s">
        <v>123</v>
      </c>
      <c r="D58" s="4">
        <v>1.0000000000000001E-33</v>
      </c>
      <c r="E58" s="4">
        <v>-77.599999999999994</v>
      </c>
      <c r="F58" s="2">
        <v>0</v>
      </c>
      <c r="G58" s="2">
        <v>17810</v>
      </c>
      <c r="H58" s="5">
        <v>0.44929999999999998</v>
      </c>
      <c r="I58" s="2">
        <v>15957.4</v>
      </c>
      <c r="J58" s="5">
        <v>0.41899999999999998</v>
      </c>
      <c r="K58" s="3" t="b">
        <v>0</v>
      </c>
    </row>
    <row r="59" spans="1:11" ht="14">
      <c r="A59" s="16">
        <v>55</v>
      </c>
      <c r="B59" s="16" t="s">
        <v>124</v>
      </c>
      <c r="C59" s="16" t="s">
        <v>125</v>
      </c>
      <c r="D59" s="42">
        <v>1.0000000000000001E-32</v>
      </c>
      <c r="E59" s="42">
        <v>-75.06</v>
      </c>
      <c r="F59" s="16">
        <v>0</v>
      </c>
      <c r="G59" s="16">
        <v>11265</v>
      </c>
      <c r="H59" s="43">
        <v>0.28420000000000001</v>
      </c>
      <c r="I59" s="16">
        <v>9810</v>
      </c>
      <c r="J59" s="43">
        <v>0.2576</v>
      </c>
      <c r="K59" s="17" t="b">
        <v>1</v>
      </c>
    </row>
    <row r="60" spans="1:11" ht="14">
      <c r="A60" s="16">
        <v>56</v>
      </c>
      <c r="B60" s="16" t="s">
        <v>126</v>
      </c>
      <c r="C60" s="16" t="s">
        <v>127</v>
      </c>
      <c r="D60" s="42">
        <v>1E-26</v>
      </c>
      <c r="E60" s="42">
        <v>-60.62</v>
      </c>
      <c r="F60" s="16">
        <v>0</v>
      </c>
      <c r="G60" s="16">
        <v>7188</v>
      </c>
      <c r="H60" s="43">
        <v>0.18129999999999999</v>
      </c>
      <c r="I60" s="16">
        <v>6140.5</v>
      </c>
      <c r="J60" s="43">
        <v>0.16120000000000001</v>
      </c>
      <c r="K60" s="17" t="b">
        <v>1</v>
      </c>
    </row>
    <row r="61" spans="1:11" s="1" customFormat="1" ht="15" hidden="1">
      <c r="A61" s="2">
        <v>57</v>
      </c>
      <c r="B61" s="2" t="s">
        <v>128</v>
      </c>
      <c r="C61" s="2" t="s">
        <v>129</v>
      </c>
      <c r="D61" s="4">
        <v>1E-25</v>
      </c>
      <c r="E61" s="4">
        <v>-59.43</v>
      </c>
      <c r="F61" s="2">
        <v>0</v>
      </c>
      <c r="G61" s="2">
        <v>454</v>
      </c>
      <c r="H61" s="5">
        <v>1.15E-2</v>
      </c>
      <c r="I61" s="2">
        <v>254.6</v>
      </c>
      <c r="J61" s="5">
        <v>6.7000000000000002E-3</v>
      </c>
      <c r="K61" s="3" t="b">
        <v>0</v>
      </c>
    </row>
    <row r="62" spans="1:11" s="1" customFormat="1" ht="15" hidden="1">
      <c r="A62" s="2">
        <v>58</v>
      </c>
      <c r="B62" s="2" t="s">
        <v>130</v>
      </c>
      <c r="C62" s="2" t="s">
        <v>131</v>
      </c>
      <c r="D62" s="4">
        <v>9.9999999999999992E-25</v>
      </c>
      <c r="E62" s="4">
        <v>-57.13</v>
      </c>
      <c r="F62" s="2">
        <v>0</v>
      </c>
      <c r="G62" s="2">
        <v>6590</v>
      </c>
      <c r="H62" s="5">
        <v>0.16619999999999999</v>
      </c>
      <c r="I62" s="2">
        <v>5615.9</v>
      </c>
      <c r="J62" s="5">
        <v>0.14749999999999999</v>
      </c>
      <c r="K62" s="3" t="b">
        <v>0</v>
      </c>
    </row>
    <row r="63" spans="1:11" ht="14">
      <c r="A63" s="16">
        <v>59</v>
      </c>
      <c r="B63" s="16" t="s">
        <v>132</v>
      </c>
      <c r="C63" s="16" t="s">
        <v>133</v>
      </c>
      <c r="D63" s="42">
        <v>9.9999999999999996E-24</v>
      </c>
      <c r="E63" s="42">
        <v>-54.2</v>
      </c>
      <c r="F63" s="16">
        <v>0</v>
      </c>
      <c r="G63" s="16">
        <v>7205</v>
      </c>
      <c r="H63" s="43">
        <v>0.18179999999999999</v>
      </c>
      <c r="I63" s="16">
        <v>6198.8</v>
      </c>
      <c r="J63" s="43">
        <v>0.1628</v>
      </c>
      <c r="K63" s="17" t="b">
        <v>1</v>
      </c>
    </row>
    <row r="64" spans="1:11" ht="28">
      <c r="A64" s="16">
        <v>60</v>
      </c>
      <c r="B64" s="16" t="s">
        <v>134</v>
      </c>
      <c r="C64" s="16" t="s">
        <v>135</v>
      </c>
      <c r="D64" s="42">
        <v>9.9999999999999996E-24</v>
      </c>
      <c r="E64" s="42">
        <v>-54.02</v>
      </c>
      <c r="F64" s="16">
        <v>0</v>
      </c>
      <c r="G64" s="16">
        <v>8710</v>
      </c>
      <c r="H64" s="43">
        <v>0.21970000000000001</v>
      </c>
      <c r="I64" s="16">
        <v>7588.9</v>
      </c>
      <c r="J64" s="43">
        <v>0.1993</v>
      </c>
      <c r="K64" s="17" t="b">
        <v>1</v>
      </c>
    </row>
    <row r="65" spans="1:11" ht="28">
      <c r="A65" s="16">
        <v>61</v>
      </c>
      <c r="B65" s="16" t="s">
        <v>136</v>
      </c>
      <c r="C65" s="16" t="s">
        <v>137</v>
      </c>
      <c r="D65" s="42">
        <v>1E-22</v>
      </c>
      <c r="E65" s="42">
        <v>-52.71</v>
      </c>
      <c r="F65" s="16">
        <v>0</v>
      </c>
      <c r="G65" s="16">
        <v>5174</v>
      </c>
      <c r="H65" s="43">
        <v>0.1305</v>
      </c>
      <c r="I65" s="16">
        <v>4353.1000000000004</v>
      </c>
      <c r="J65" s="43">
        <v>0.1143</v>
      </c>
      <c r="K65" s="17" t="b">
        <v>1</v>
      </c>
    </row>
    <row r="66" spans="1:11" s="1" customFormat="1" ht="30" hidden="1">
      <c r="A66" s="2">
        <v>62</v>
      </c>
      <c r="B66" s="2" t="s">
        <v>138</v>
      </c>
      <c r="C66" s="2" t="s">
        <v>139</v>
      </c>
      <c r="D66" s="4">
        <v>9.9999999999999991E-22</v>
      </c>
      <c r="E66" s="4">
        <v>-49.23</v>
      </c>
      <c r="F66" s="2">
        <v>0</v>
      </c>
      <c r="G66" s="2">
        <v>5001</v>
      </c>
      <c r="H66" s="5">
        <v>0.12620000000000001</v>
      </c>
      <c r="I66" s="2">
        <v>4217.1000000000004</v>
      </c>
      <c r="J66" s="5">
        <v>0.11070000000000001</v>
      </c>
      <c r="K66" s="3" t="b">
        <v>0</v>
      </c>
    </row>
    <row r="67" spans="1:11" s="1" customFormat="1" ht="15" hidden="1">
      <c r="A67" s="2">
        <v>63</v>
      </c>
      <c r="B67" s="2" t="s">
        <v>140</v>
      </c>
      <c r="C67" s="2" t="s">
        <v>141</v>
      </c>
      <c r="D67" s="4">
        <v>9.9999999999999995E-21</v>
      </c>
      <c r="E67" s="4">
        <v>-46.82</v>
      </c>
      <c r="F67" s="2">
        <v>0</v>
      </c>
      <c r="G67" s="2">
        <v>1377</v>
      </c>
      <c r="H67" s="5">
        <v>3.4700000000000002E-2</v>
      </c>
      <c r="I67" s="2">
        <v>1021.8</v>
      </c>
      <c r="J67" s="5">
        <v>2.6800000000000001E-2</v>
      </c>
      <c r="K67" s="3" t="b">
        <v>0</v>
      </c>
    </row>
    <row r="68" spans="1:11" s="1" customFormat="1" ht="15" hidden="1">
      <c r="A68" s="2">
        <v>64</v>
      </c>
      <c r="B68" s="2" t="s">
        <v>142</v>
      </c>
      <c r="C68" s="2" t="s">
        <v>143</v>
      </c>
      <c r="D68" s="4">
        <v>9.9999999999999998E-20</v>
      </c>
      <c r="E68" s="4">
        <v>-45.83</v>
      </c>
      <c r="F68" s="2">
        <v>0</v>
      </c>
      <c r="G68" s="2">
        <v>3484</v>
      </c>
      <c r="H68" s="5">
        <v>8.7900000000000006E-2</v>
      </c>
      <c r="I68" s="2">
        <v>2869</v>
      </c>
      <c r="J68" s="5">
        <v>7.5300000000000006E-2</v>
      </c>
      <c r="K68" s="3" t="b">
        <v>0</v>
      </c>
    </row>
    <row r="69" spans="1:11" s="1" customFormat="1" ht="15" hidden="1">
      <c r="A69" s="2">
        <v>65</v>
      </c>
      <c r="B69" s="2" t="s">
        <v>142</v>
      </c>
      <c r="C69" s="2" t="s">
        <v>143</v>
      </c>
      <c r="D69" s="4">
        <v>9.9999999999999998E-20</v>
      </c>
      <c r="E69" s="4">
        <v>-45.83</v>
      </c>
      <c r="F69" s="2">
        <v>0</v>
      </c>
      <c r="G69" s="2">
        <v>3484</v>
      </c>
      <c r="H69" s="5">
        <v>8.7900000000000006E-2</v>
      </c>
      <c r="I69" s="2">
        <v>2869</v>
      </c>
      <c r="J69" s="5">
        <v>7.5300000000000006E-2</v>
      </c>
      <c r="K69" s="3" t="b">
        <v>0</v>
      </c>
    </row>
    <row r="70" spans="1:11" s="1" customFormat="1" ht="15" hidden="1">
      <c r="A70" s="2">
        <v>66</v>
      </c>
      <c r="B70" s="2" t="s">
        <v>144</v>
      </c>
      <c r="C70" s="2" t="s">
        <v>145</v>
      </c>
      <c r="D70" s="4">
        <v>9.9999999999999998E-20</v>
      </c>
      <c r="E70" s="4">
        <v>-44.65</v>
      </c>
      <c r="F70" s="2">
        <v>0</v>
      </c>
      <c r="G70" s="2">
        <v>444</v>
      </c>
      <c r="H70" s="5">
        <v>1.12E-2</v>
      </c>
      <c r="I70" s="2">
        <v>268.5</v>
      </c>
      <c r="J70" s="5">
        <v>7.0000000000000001E-3</v>
      </c>
      <c r="K70" s="3" t="b">
        <v>0</v>
      </c>
    </row>
    <row r="71" spans="1:11" s="1" customFormat="1" ht="30" hidden="1">
      <c r="A71" s="2">
        <v>67</v>
      </c>
      <c r="B71" s="2" t="s">
        <v>146</v>
      </c>
      <c r="C71" s="2" t="s">
        <v>147</v>
      </c>
      <c r="D71" s="4">
        <v>9.9999999999999998E-20</v>
      </c>
      <c r="E71" s="4">
        <v>-44.38</v>
      </c>
      <c r="F71" s="2">
        <v>0</v>
      </c>
      <c r="G71" s="2">
        <v>10428</v>
      </c>
      <c r="H71" s="5">
        <v>0.2631</v>
      </c>
      <c r="I71" s="2">
        <v>9266.6</v>
      </c>
      <c r="J71" s="5">
        <v>0.24329999999999999</v>
      </c>
      <c r="K71" s="3" t="b">
        <v>0</v>
      </c>
    </row>
    <row r="72" spans="1:11" s="1" customFormat="1" ht="15" hidden="1">
      <c r="A72" s="2">
        <v>68</v>
      </c>
      <c r="B72" s="2" t="s">
        <v>148</v>
      </c>
      <c r="C72" s="2" t="s">
        <v>149</v>
      </c>
      <c r="D72" s="4">
        <v>9.9999999999999998E-20</v>
      </c>
      <c r="E72" s="4">
        <v>-44.21</v>
      </c>
      <c r="F72" s="2">
        <v>0</v>
      </c>
      <c r="G72" s="2">
        <v>2687</v>
      </c>
      <c r="H72" s="5">
        <v>6.7799999999999999E-2</v>
      </c>
      <c r="I72" s="2">
        <v>2169</v>
      </c>
      <c r="J72" s="5">
        <v>5.7000000000000002E-2</v>
      </c>
      <c r="K72" s="3" t="b">
        <v>0</v>
      </c>
    </row>
    <row r="73" spans="1:11" ht="28">
      <c r="A73" s="16">
        <v>69</v>
      </c>
      <c r="B73" s="16" t="s">
        <v>150</v>
      </c>
      <c r="C73" s="16" t="s">
        <v>151</v>
      </c>
      <c r="D73" s="42">
        <v>1.0000000000000001E-18</v>
      </c>
      <c r="E73" s="42">
        <v>-43.42</v>
      </c>
      <c r="F73" s="16">
        <v>0</v>
      </c>
      <c r="G73" s="16">
        <v>14467</v>
      </c>
      <c r="H73" s="43">
        <v>0.36499999999999999</v>
      </c>
      <c r="I73" s="16">
        <v>13079.8</v>
      </c>
      <c r="J73" s="43">
        <v>0.34339999999999998</v>
      </c>
      <c r="K73" s="17" t="b">
        <v>1</v>
      </c>
    </row>
    <row r="74" spans="1:11" ht="28">
      <c r="A74" s="16">
        <v>70</v>
      </c>
      <c r="B74" s="16" t="s">
        <v>152</v>
      </c>
      <c r="C74" s="16" t="s">
        <v>153</v>
      </c>
      <c r="D74" s="42">
        <v>1.0000000000000001E-17</v>
      </c>
      <c r="E74" s="42">
        <v>-39.200000000000003</v>
      </c>
      <c r="F74" s="16">
        <v>0</v>
      </c>
      <c r="G74" s="16">
        <v>11249</v>
      </c>
      <c r="H74" s="43">
        <v>0.2838</v>
      </c>
      <c r="I74" s="16">
        <v>10084.6</v>
      </c>
      <c r="J74" s="43">
        <v>0.26479999999999998</v>
      </c>
      <c r="K74" s="17" t="b">
        <v>1</v>
      </c>
    </row>
    <row r="75" spans="1:11" ht="14">
      <c r="A75" s="16">
        <v>71</v>
      </c>
      <c r="B75" s="16" t="s">
        <v>154</v>
      </c>
      <c r="C75" s="16" t="s">
        <v>155</v>
      </c>
      <c r="D75" s="42">
        <v>9.9999999999999998E-17</v>
      </c>
      <c r="E75" s="42">
        <v>-38.32</v>
      </c>
      <c r="F75" s="16">
        <v>0</v>
      </c>
      <c r="G75" s="16">
        <v>9207</v>
      </c>
      <c r="H75" s="43">
        <v>0.23230000000000001</v>
      </c>
      <c r="I75" s="16">
        <v>8179.1</v>
      </c>
      <c r="J75" s="43">
        <v>0.21479999999999999</v>
      </c>
      <c r="K75" s="17" t="b">
        <v>1</v>
      </c>
    </row>
    <row r="76" spans="1:11" s="1" customFormat="1" ht="15" hidden="1">
      <c r="A76" s="2">
        <v>72</v>
      </c>
      <c r="B76" s="2" t="s">
        <v>156</v>
      </c>
      <c r="C76" s="2" t="s">
        <v>157</v>
      </c>
      <c r="D76" s="4">
        <v>1.0000000000000001E-15</v>
      </c>
      <c r="E76" s="4">
        <v>-36.22</v>
      </c>
      <c r="F76" s="2">
        <v>0</v>
      </c>
      <c r="G76" s="2">
        <v>2712</v>
      </c>
      <c r="H76" s="5">
        <v>6.8400000000000002E-2</v>
      </c>
      <c r="I76" s="2">
        <v>2231</v>
      </c>
      <c r="J76" s="5">
        <v>5.8599999999999999E-2</v>
      </c>
      <c r="K76" s="3" t="b">
        <v>0</v>
      </c>
    </row>
    <row r="77" spans="1:11" ht="28">
      <c r="A77" s="16">
        <v>73</v>
      </c>
      <c r="B77" s="16" t="s">
        <v>158</v>
      </c>
      <c r="C77" s="16" t="s">
        <v>159</v>
      </c>
      <c r="D77" s="42">
        <v>1.0000000000000001E-15</v>
      </c>
      <c r="E77" s="42">
        <v>-35.840000000000003</v>
      </c>
      <c r="F77" s="16">
        <v>0</v>
      </c>
      <c r="G77" s="16">
        <v>3845</v>
      </c>
      <c r="H77" s="43">
        <v>9.7000000000000003E-2</v>
      </c>
      <c r="I77" s="16">
        <v>3252.5</v>
      </c>
      <c r="J77" s="43">
        <v>8.5400000000000004E-2</v>
      </c>
      <c r="K77" s="17" t="b">
        <v>1</v>
      </c>
    </row>
    <row r="78" spans="1:11" s="1" customFormat="1" ht="15" hidden="1">
      <c r="A78" s="2">
        <v>74</v>
      </c>
      <c r="B78" s="2" t="s">
        <v>160</v>
      </c>
      <c r="C78" s="2" t="s">
        <v>161</v>
      </c>
      <c r="D78" s="4">
        <v>1.0000000000000001E-15</v>
      </c>
      <c r="E78" s="4">
        <v>-34.6</v>
      </c>
      <c r="F78" s="2">
        <v>0</v>
      </c>
      <c r="G78" s="2">
        <v>3401</v>
      </c>
      <c r="H78" s="5">
        <v>8.5800000000000001E-2</v>
      </c>
      <c r="I78" s="2">
        <v>2858.5</v>
      </c>
      <c r="J78" s="5">
        <v>7.51E-2</v>
      </c>
      <c r="K78" s="3" t="b">
        <v>0</v>
      </c>
    </row>
    <row r="79" spans="1:11" ht="14">
      <c r="A79" s="16">
        <v>75</v>
      </c>
      <c r="B79" s="16" t="s">
        <v>162</v>
      </c>
      <c r="C79" s="16" t="s">
        <v>163</v>
      </c>
      <c r="D79" s="42">
        <v>1E-14</v>
      </c>
      <c r="E79" s="42">
        <v>-33.42</v>
      </c>
      <c r="F79" s="16">
        <v>0</v>
      </c>
      <c r="G79" s="16">
        <v>5437</v>
      </c>
      <c r="H79" s="43">
        <v>0.13719999999999999</v>
      </c>
      <c r="I79" s="16">
        <v>4724.8999999999996</v>
      </c>
      <c r="J79" s="43">
        <v>0.1241</v>
      </c>
      <c r="K79" s="17" t="b">
        <v>1</v>
      </c>
    </row>
    <row r="80" spans="1:11" ht="28">
      <c r="A80" s="16">
        <v>76</v>
      </c>
      <c r="B80" s="16" t="s">
        <v>164</v>
      </c>
      <c r="C80" s="16" t="s">
        <v>165</v>
      </c>
      <c r="D80" s="42">
        <v>1E-13</v>
      </c>
      <c r="E80" s="42">
        <v>-31.77</v>
      </c>
      <c r="F80" s="16">
        <v>0</v>
      </c>
      <c r="G80" s="16">
        <v>8478</v>
      </c>
      <c r="H80" s="43">
        <v>0.21390000000000001</v>
      </c>
      <c r="I80" s="16">
        <v>7560.5</v>
      </c>
      <c r="J80" s="43">
        <v>0.19850000000000001</v>
      </c>
      <c r="K80" s="17" t="b">
        <v>1</v>
      </c>
    </row>
    <row r="81" spans="1:11" ht="14">
      <c r="A81" s="16">
        <v>77</v>
      </c>
      <c r="B81" s="16" t="s">
        <v>166</v>
      </c>
      <c r="C81" s="16" t="s">
        <v>167</v>
      </c>
      <c r="D81" s="42">
        <v>9.9999999999999998E-13</v>
      </c>
      <c r="E81" s="42">
        <v>-28.43</v>
      </c>
      <c r="F81" s="16">
        <v>0</v>
      </c>
      <c r="G81" s="16">
        <v>4672</v>
      </c>
      <c r="H81" s="43">
        <v>0.1179</v>
      </c>
      <c r="I81" s="16">
        <v>4060.5</v>
      </c>
      <c r="J81" s="43">
        <v>0.1066</v>
      </c>
      <c r="K81" s="17" t="b">
        <v>1</v>
      </c>
    </row>
    <row r="82" spans="1:11" s="1" customFormat="1" ht="15" hidden="1">
      <c r="A82" s="2">
        <v>78</v>
      </c>
      <c r="B82" s="2" t="s">
        <v>168</v>
      </c>
      <c r="C82" s="2" t="s">
        <v>169</v>
      </c>
      <c r="D82" s="4">
        <v>9.9999999999999994E-12</v>
      </c>
      <c r="E82" s="4">
        <v>-27.5</v>
      </c>
      <c r="F82" s="2">
        <v>0</v>
      </c>
      <c r="G82" s="2">
        <v>5161</v>
      </c>
      <c r="H82" s="5">
        <v>0.13020000000000001</v>
      </c>
      <c r="I82" s="2">
        <v>4518.3</v>
      </c>
      <c r="J82" s="5">
        <v>0.1186</v>
      </c>
      <c r="K82" s="3" t="b">
        <v>0</v>
      </c>
    </row>
    <row r="83" spans="1:11" ht="28">
      <c r="A83" s="16">
        <v>79</v>
      </c>
      <c r="B83" s="16" t="s">
        <v>170</v>
      </c>
      <c r="C83" s="16" t="s">
        <v>171</v>
      </c>
      <c r="D83" s="42">
        <v>9.9999999999999994E-12</v>
      </c>
      <c r="E83" s="42">
        <v>-27.36</v>
      </c>
      <c r="F83" s="16">
        <v>0</v>
      </c>
      <c r="G83" s="16">
        <v>1275</v>
      </c>
      <c r="H83" s="43">
        <v>3.2199999999999999E-2</v>
      </c>
      <c r="I83" s="16">
        <v>1003.4</v>
      </c>
      <c r="J83" s="43">
        <v>2.63E-2</v>
      </c>
      <c r="K83" s="17" t="b">
        <v>1</v>
      </c>
    </row>
    <row r="84" spans="1:11" ht="28">
      <c r="A84" s="16">
        <v>80</v>
      </c>
      <c r="B84" s="16" t="s">
        <v>172</v>
      </c>
      <c r="C84" s="16" t="s">
        <v>173</v>
      </c>
      <c r="D84" s="42">
        <v>9.9999999999999994E-12</v>
      </c>
      <c r="E84" s="42">
        <v>-26.86</v>
      </c>
      <c r="F84" s="16">
        <v>0</v>
      </c>
      <c r="G84" s="16">
        <v>8785</v>
      </c>
      <c r="H84" s="43">
        <v>0.22159999999999999</v>
      </c>
      <c r="I84" s="16">
        <v>7898.5</v>
      </c>
      <c r="J84" s="43">
        <v>0.2074</v>
      </c>
      <c r="K84" s="17" t="b">
        <v>1</v>
      </c>
    </row>
    <row r="85" spans="1:11" s="1" customFormat="1" ht="15" hidden="1">
      <c r="A85" s="2">
        <v>81</v>
      </c>
      <c r="B85" s="2" t="s">
        <v>174</v>
      </c>
      <c r="C85" s="2" t="s">
        <v>175</v>
      </c>
      <c r="D85" s="4">
        <v>9.9999999999999994E-12</v>
      </c>
      <c r="E85" s="4">
        <v>-25.41</v>
      </c>
      <c r="F85" s="2">
        <v>0</v>
      </c>
      <c r="G85" s="2">
        <v>3762</v>
      </c>
      <c r="H85" s="5">
        <v>9.4899999999999998E-2</v>
      </c>
      <c r="I85" s="2">
        <v>3249.8</v>
      </c>
      <c r="J85" s="5">
        <v>8.5300000000000001E-2</v>
      </c>
      <c r="K85" s="3" t="b">
        <v>0</v>
      </c>
    </row>
    <row r="86" spans="1:11" s="1" customFormat="1" ht="30" hidden="1">
      <c r="A86" s="2">
        <v>82</v>
      </c>
      <c r="B86" s="2" t="s">
        <v>176</v>
      </c>
      <c r="C86" s="2" t="s">
        <v>177</v>
      </c>
      <c r="D86" s="4">
        <v>1E-10</v>
      </c>
      <c r="E86" s="4">
        <v>-23.86</v>
      </c>
      <c r="F86" s="2">
        <v>0</v>
      </c>
      <c r="G86" s="2">
        <v>1891</v>
      </c>
      <c r="H86" s="5">
        <v>4.7699999999999999E-2</v>
      </c>
      <c r="I86" s="2">
        <v>1564.7</v>
      </c>
      <c r="J86" s="5">
        <v>4.1099999999999998E-2</v>
      </c>
      <c r="K86" s="3" t="b">
        <v>0</v>
      </c>
    </row>
    <row r="87" spans="1:11" s="1" customFormat="1" ht="30" hidden="1">
      <c r="A87" s="2">
        <v>83</v>
      </c>
      <c r="B87" s="2" t="s">
        <v>178</v>
      </c>
      <c r="C87" s="2" t="s">
        <v>179</v>
      </c>
      <c r="D87" s="4">
        <v>1E-10</v>
      </c>
      <c r="E87" s="4">
        <v>-23.83</v>
      </c>
      <c r="F87" s="2">
        <v>0</v>
      </c>
      <c r="G87" s="2">
        <v>4009</v>
      </c>
      <c r="H87" s="5">
        <v>0.1011</v>
      </c>
      <c r="I87" s="2">
        <v>3488.5</v>
      </c>
      <c r="J87" s="5">
        <v>9.1600000000000001E-2</v>
      </c>
      <c r="K87" s="3" t="b">
        <v>0</v>
      </c>
    </row>
    <row r="88" spans="1:11" s="1" customFormat="1" ht="30" hidden="1">
      <c r="A88" s="2">
        <v>84</v>
      </c>
      <c r="B88" s="2" t="s">
        <v>180</v>
      </c>
      <c r="C88" s="2" t="s">
        <v>181</v>
      </c>
      <c r="D88" s="4">
        <v>1E-10</v>
      </c>
      <c r="E88" s="4">
        <v>-23.62</v>
      </c>
      <c r="F88" s="2">
        <v>0</v>
      </c>
      <c r="G88" s="2">
        <v>3798</v>
      </c>
      <c r="H88" s="5">
        <v>9.5799999999999996E-2</v>
      </c>
      <c r="I88" s="2">
        <v>3296.7</v>
      </c>
      <c r="J88" s="5">
        <v>8.6599999999999996E-2</v>
      </c>
      <c r="K88" s="3" t="b">
        <v>0</v>
      </c>
    </row>
    <row r="89" spans="1:11" ht="14">
      <c r="A89" s="16">
        <v>85</v>
      </c>
      <c r="B89" s="16" t="s">
        <v>182</v>
      </c>
      <c r="C89" s="16" t="s">
        <v>183</v>
      </c>
      <c r="D89" s="42">
        <v>1.0000000000000001E-9</v>
      </c>
      <c r="E89" s="42">
        <v>-22.66</v>
      </c>
      <c r="F89" s="16">
        <v>0</v>
      </c>
      <c r="G89" s="16">
        <v>9852</v>
      </c>
      <c r="H89" s="43">
        <v>0.2485</v>
      </c>
      <c r="I89" s="16">
        <v>8950.9</v>
      </c>
      <c r="J89" s="43">
        <v>0.23499999999999999</v>
      </c>
      <c r="K89" s="17" t="b">
        <v>1</v>
      </c>
    </row>
    <row r="90" spans="1:11" ht="28">
      <c r="A90" s="16">
        <v>86</v>
      </c>
      <c r="B90" s="16" t="s">
        <v>184</v>
      </c>
      <c r="C90" s="16" t="s">
        <v>185</v>
      </c>
      <c r="D90" s="42">
        <v>1.0000000000000001E-9</v>
      </c>
      <c r="E90" s="42">
        <v>-21.65</v>
      </c>
      <c r="F90" s="16">
        <v>0</v>
      </c>
      <c r="G90" s="16">
        <v>679</v>
      </c>
      <c r="H90" s="43">
        <v>1.7100000000000001E-2</v>
      </c>
      <c r="I90" s="16">
        <v>511.5</v>
      </c>
      <c r="J90" s="43">
        <v>1.34E-2</v>
      </c>
      <c r="K90" s="17" t="b">
        <v>1</v>
      </c>
    </row>
    <row r="91" spans="1:11" s="1" customFormat="1" ht="15" hidden="1">
      <c r="A91" s="2">
        <v>87</v>
      </c>
      <c r="B91" s="2" t="s">
        <v>186</v>
      </c>
      <c r="C91" s="2" t="s">
        <v>187</v>
      </c>
      <c r="D91" s="4">
        <v>1.0000000000000001E-9</v>
      </c>
      <c r="E91" s="4">
        <v>-21.42</v>
      </c>
      <c r="F91" s="2">
        <v>0</v>
      </c>
      <c r="G91" s="2">
        <v>2328</v>
      </c>
      <c r="H91" s="5">
        <v>5.8700000000000002E-2</v>
      </c>
      <c r="I91" s="2">
        <v>1973</v>
      </c>
      <c r="J91" s="5">
        <v>5.1799999999999999E-2</v>
      </c>
      <c r="K91" s="3" t="b">
        <v>0</v>
      </c>
    </row>
    <row r="92" spans="1:11" ht="28">
      <c r="A92" s="16">
        <v>88</v>
      </c>
      <c r="B92" s="16" t="s">
        <v>188</v>
      </c>
      <c r="C92" s="16" t="s">
        <v>189</v>
      </c>
      <c r="D92" s="42">
        <v>1.0000000000000001E-9</v>
      </c>
      <c r="E92" s="42">
        <v>-21.13</v>
      </c>
      <c r="F92" s="16">
        <v>0</v>
      </c>
      <c r="G92" s="16">
        <v>2264</v>
      </c>
      <c r="H92" s="43">
        <v>5.7099999999999998E-2</v>
      </c>
      <c r="I92" s="16">
        <v>1916.3</v>
      </c>
      <c r="J92" s="43">
        <v>5.0299999999999997E-2</v>
      </c>
      <c r="K92" s="17" t="b">
        <v>1</v>
      </c>
    </row>
    <row r="93" spans="1:11" s="1" customFormat="1" ht="15" hidden="1">
      <c r="A93" s="2">
        <v>89</v>
      </c>
      <c r="B93" s="2" t="s">
        <v>190</v>
      </c>
      <c r="C93" s="2" t="s">
        <v>191</v>
      </c>
      <c r="D93" s="4">
        <v>1.0000000000000001E-9</v>
      </c>
      <c r="E93" s="4">
        <v>-21.08</v>
      </c>
      <c r="F93" s="2">
        <v>0</v>
      </c>
      <c r="G93" s="2">
        <v>4628</v>
      </c>
      <c r="H93" s="5">
        <v>0.1168</v>
      </c>
      <c r="I93" s="2">
        <v>4083.9</v>
      </c>
      <c r="J93" s="5">
        <v>0.1072</v>
      </c>
      <c r="K93" s="3" t="b">
        <v>0</v>
      </c>
    </row>
    <row r="94" spans="1:11" s="1" customFormat="1" ht="15" hidden="1">
      <c r="A94" s="2">
        <v>90</v>
      </c>
      <c r="B94" s="2" t="s">
        <v>192</v>
      </c>
      <c r="C94" s="2" t="s">
        <v>193</v>
      </c>
      <c r="D94" s="4">
        <v>1E-8</v>
      </c>
      <c r="E94" s="4">
        <v>-20.399999999999999</v>
      </c>
      <c r="F94" s="2">
        <v>0</v>
      </c>
      <c r="G94" s="2">
        <v>1746</v>
      </c>
      <c r="H94" s="5">
        <v>4.3999999999999997E-2</v>
      </c>
      <c r="I94" s="2">
        <v>1454.7</v>
      </c>
      <c r="J94" s="5">
        <v>3.8199999999999998E-2</v>
      </c>
      <c r="K94" s="3" t="b">
        <v>0</v>
      </c>
    </row>
    <row r="95" spans="1:11" ht="14">
      <c r="A95" s="16">
        <v>91</v>
      </c>
      <c r="B95" s="16" t="s">
        <v>194</v>
      </c>
      <c r="C95" s="16" t="s">
        <v>195</v>
      </c>
      <c r="D95" s="42">
        <v>1E-8</v>
      </c>
      <c r="E95" s="42">
        <v>-19.66</v>
      </c>
      <c r="F95" s="16">
        <v>0</v>
      </c>
      <c r="G95" s="16">
        <v>8957</v>
      </c>
      <c r="H95" s="43">
        <v>0.22600000000000001</v>
      </c>
      <c r="I95" s="16">
        <v>8145.2</v>
      </c>
      <c r="J95" s="43">
        <v>0.21390000000000001</v>
      </c>
      <c r="K95" s="17" t="b">
        <v>1</v>
      </c>
    </row>
    <row r="96" spans="1:11" ht="14">
      <c r="A96" s="16">
        <v>92</v>
      </c>
      <c r="B96" s="16" t="s">
        <v>196</v>
      </c>
      <c r="C96" s="16" t="s">
        <v>197</v>
      </c>
      <c r="D96" s="42">
        <v>1E-8</v>
      </c>
      <c r="E96" s="42">
        <v>-19.11</v>
      </c>
      <c r="F96" s="16">
        <v>0</v>
      </c>
      <c r="G96" s="16">
        <v>7635</v>
      </c>
      <c r="H96" s="43">
        <v>0.19259999999999999</v>
      </c>
      <c r="I96" s="16">
        <v>6909.1</v>
      </c>
      <c r="J96" s="43">
        <v>0.18140000000000001</v>
      </c>
      <c r="K96" s="17" t="b">
        <v>1</v>
      </c>
    </row>
    <row r="97" spans="1:11" s="1" customFormat="1" ht="15" hidden="1">
      <c r="A97" s="2">
        <v>93</v>
      </c>
      <c r="B97" s="2" t="s">
        <v>198</v>
      </c>
      <c r="C97" s="2" t="s">
        <v>199</v>
      </c>
      <c r="D97" s="4">
        <v>1E-8</v>
      </c>
      <c r="E97" s="4">
        <v>-18.75</v>
      </c>
      <c r="F97" s="2">
        <v>0</v>
      </c>
      <c r="G97" s="2">
        <v>5358</v>
      </c>
      <c r="H97" s="5">
        <v>0.13519999999999999</v>
      </c>
      <c r="I97" s="2">
        <v>4784.1000000000004</v>
      </c>
      <c r="J97" s="5">
        <v>0.12559999999999999</v>
      </c>
      <c r="K97" s="3" t="b">
        <v>0</v>
      </c>
    </row>
    <row r="98" spans="1:11" ht="14">
      <c r="A98" s="16">
        <v>94</v>
      </c>
      <c r="B98" s="16" t="s">
        <v>200</v>
      </c>
      <c r="C98" s="16" t="s">
        <v>201</v>
      </c>
      <c r="D98" s="42">
        <v>9.9999999999999995E-8</v>
      </c>
      <c r="E98" s="42">
        <v>-18.27</v>
      </c>
      <c r="F98" s="16">
        <v>0</v>
      </c>
      <c r="G98" s="16">
        <v>23323</v>
      </c>
      <c r="H98" s="43">
        <v>0.58840000000000003</v>
      </c>
      <c r="I98" s="16">
        <v>21879.5</v>
      </c>
      <c r="J98" s="43">
        <v>0.57450000000000001</v>
      </c>
      <c r="K98" s="17" t="b">
        <v>1</v>
      </c>
    </row>
    <row r="99" spans="1:11" s="1" customFormat="1" ht="15" hidden="1">
      <c r="A99" s="2">
        <v>95</v>
      </c>
      <c r="B99" s="2" t="s">
        <v>202</v>
      </c>
      <c r="C99" s="2" t="s">
        <v>203</v>
      </c>
      <c r="D99" s="4">
        <v>9.9999999999999995E-8</v>
      </c>
      <c r="E99" s="4">
        <v>-18.239999999999998</v>
      </c>
      <c r="F99" s="2">
        <v>0</v>
      </c>
      <c r="G99" s="2">
        <v>3368</v>
      </c>
      <c r="H99" s="5">
        <v>8.5000000000000006E-2</v>
      </c>
      <c r="I99" s="2">
        <v>2946.6</v>
      </c>
      <c r="J99" s="5">
        <v>7.7399999999999997E-2</v>
      </c>
      <c r="K99" s="3" t="b">
        <v>0</v>
      </c>
    </row>
    <row r="100" spans="1:11" s="1" customFormat="1" ht="30" hidden="1">
      <c r="A100" s="2">
        <v>96</v>
      </c>
      <c r="B100" s="2" t="s">
        <v>204</v>
      </c>
      <c r="C100" s="2" t="s">
        <v>205</v>
      </c>
      <c r="D100" s="4">
        <v>9.9999999999999995E-8</v>
      </c>
      <c r="E100" s="4">
        <v>-17.78</v>
      </c>
      <c r="F100" s="2">
        <v>0</v>
      </c>
      <c r="G100" s="2">
        <v>2746</v>
      </c>
      <c r="H100" s="5">
        <v>6.93E-2</v>
      </c>
      <c r="I100" s="2">
        <v>2379.6</v>
      </c>
      <c r="J100" s="5">
        <v>6.25E-2</v>
      </c>
      <c r="K100" s="3" t="b">
        <v>0</v>
      </c>
    </row>
    <row r="101" spans="1:11" s="1" customFormat="1" ht="15" hidden="1">
      <c r="A101" s="2">
        <v>97</v>
      </c>
      <c r="B101" s="2" t="s">
        <v>206</v>
      </c>
      <c r="C101" s="2" t="s">
        <v>207</v>
      </c>
      <c r="D101" s="4">
        <v>9.9999999999999995E-8</v>
      </c>
      <c r="E101" s="4">
        <v>-17.600000000000001</v>
      </c>
      <c r="F101" s="2">
        <v>0</v>
      </c>
      <c r="G101" s="2">
        <v>5755</v>
      </c>
      <c r="H101" s="5">
        <v>0.1452</v>
      </c>
      <c r="I101" s="2">
        <v>5167.1000000000004</v>
      </c>
      <c r="J101" s="5">
        <v>0.13569999999999999</v>
      </c>
      <c r="K101" s="3" t="b">
        <v>0</v>
      </c>
    </row>
    <row r="102" spans="1:11" ht="28">
      <c r="A102" s="16">
        <v>98</v>
      </c>
      <c r="B102" s="16" t="s">
        <v>208</v>
      </c>
      <c r="C102" s="16" t="s">
        <v>209</v>
      </c>
      <c r="D102" s="42">
        <v>9.9999999999999995E-8</v>
      </c>
      <c r="E102" s="42">
        <v>-16.88</v>
      </c>
      <c r="F102" s="16">
        <v>0</v>
      </c>
      <c r="G102" s="16">
        <v>7102</v>
      </c>
      <c r="H102" s="43">
        <v>0.1792</v>
      </c>
      <c r="I102" s="16">
        <v>6437.9</v>
      </c>
      <c r="J102" s="43">
        <v>0.16900000000000001</v>
      </c>
      <c r="K102" s="17" t="b">
        <v>1</v>
      </c>
    </row>
    <row r="103" spans="1:11" s="1" customFormat="1" ht="15" hidden="1">
      <c r="A103" s="2">
        <v>99</v>
      </c>
      <c r="B103" s="2" t="s">
        <v>210</v>
      </c>
      <c r="C103" s="2" t="s">
        <v>211</v>
      </c>
      <c r="D103" s="4">
        <v>9.9999999999999995E-8</v>
      </c>
      <c r="E103" s="4">
        <v>-16.850000000000001</v>
      </c>
      <c r="F103" s="2">
        <v>0</v>
      </c>
      <c r="G103" s="2">
        <v>2142</v>
      </c>
      <c r="H103" s="5">
        <v>5.3999999999999999E-2</v>
      </c>
      <c r="I103" s="2">
        <v>1835.9</v>
      </c>
      <c r="J103" s="5">
        <v>4.82E-2</v>
      </c>
      <c r="K103" s="3" t="b">
        <v>0</v>
      </c>
    </row>
    <row r="104" spans="1:11" s="1" customFormat="1" ht="15" hidden="1">
      <c r="A104" s="2">
        <v>100</v>
      </c>
      <c r="B104" s="2" t="s">
        <v>212</v>
      </c>
      <c r="C104" s="2" t="s">
        <v>213</v>
      </c>
      <c r="D104" s="4">
        <v>9.9999999999999995E-8</v>
      </c>
      <c r="E104" s="4">
        <v>-16.84</v>
      </c>
      <c r="F104" s="2">
        <v>0</v>
      </c>
      <c r="G104" s="2">
        <v>5301</v>
      </c>
      <c r="H104" s="5">
        <v>0.13370000000000001</v>
      </c>
      <c r="I104" s="2">
        <v>4752.7</v>
      </c>
      <c r="J104" s="5">
        <v>0.12479999999999999</v>
      </c>
      <c r="K104" s="3" t="b">
        <v>0</v>
      </c>
    </row>
    <row r="105" spans="1:11" s="1" customFormat="1" ht="15" hidden="1">
      <c r="A105" s="2">
        <v>101</v>
      </c>
      <c r="B105" s="2" t="s">
        <v>214</v>
      </c>
      <c r="C105" s="2" t="s">
        <v>215</v>
      </c>
      <c r="D105" s="4">
        <v>9.9999999999999995E-7</v>
      </c>
      <c r="E105" s="4">
        <v>-15.93</v>
      </c>
      <c r="F105" s="2">
        <v>0</v>
      </c>
      <c r="G105" s="2">
        <v>1664</v>
      </c>
      <c r="H105" s="5">
        <v>4.2000000000000003E-2</v>
      </c>
      <c r="I105" s="2">
        <v>1408</v>
      </c>
      <c r="J105" s="5">
        <v>3.6999999999999998E-2</v>
      </c>
      <c r="K105" s="3" t="b">
        <v>0</v>
      </c>
    </row>
    <row r="106" spans="1:11" s="1" customFormat="1" ht="15" hidden="1">
      <c r="A106" s="2">
        <v>102</v>
      </c>
      <c r="B106" s="2" t="s">
        <v>216</v>
      </c>
      <c r="C106" s="2" t="s">
        <v>217</v>
      </c>
      <c r="D106" s="4">
        <v>9.9999999999999995E-7</v>
      </c>
      <c r="E106" s="4">
        <v>-15.77</v>
      </c>
      <c r="F106" s="2">
        <v>0</v>
      </c>
      <c r="G106" s="2">
        <v>5201</v>
      </c>
      <c r="H106" s="5">
        <v>0.13120000000000001</v>
      </c>
      <c r="I106" s="2">
        <v>4671.7</v>
      </c>
      <c r="J106" s="5">
        <v>0.1227</v>
      </c>
      <c r="K106" s="3" t="b">
        <v>0</v>
      </c>
    </row>
    <row r="107" spans="1:11" ht="28">
      <c r="A107" s="16">
        <v>103</v>
      </c>
      <c r="B107" s="16" t="s">
        <v>218</v>
      </c>
      <c r="C107" s="16" t="s">
        <v>219</v>
      </c>
      <c r="D107" s="42">
        <v>9.9999999999999995E-7</v>
      </c>
      <c r="E107" s="42">
        <v>-13.97</v>
      </c>
      <c r="F107" s="16">
        <v>0</v>
      </c>
      <c r="G107" s="16">
        <v>1385</v>
      </c>
      <c r="H107" s="43">
        <v>3.49E-2</v>
      </c>
      <c r="I107" s="16">
        <v>1169.7</v>
      </c>
      <c r="J107" s="43">
        <v>3.0700000000000002E-2</v>
      </c>
      <c r="K107" s="17" t="b">
        <v>1</v>
      </c>
    </row>
    <row r="108" spans="1:11" s="1" customFormat="1" ht="30" hidden="1">
      <c r="A108" s="2">
        <v>104</v>
      </c>
      <c r="B108" s="2" t="s">
        <v>220</v>
      </c>
      <c r="C108" s="2" t="s">
        <v>221</v>
      </c>
      <c r="D108" s="4">
        <v>1.0000000000000001E-5</v>
      </c>
      <c r="E108" s="4">
        <v>-13.74</v>
      </c>
      <c r="F108" s="2">
        <v>0</v>
      </c>
      <c r="G108" s="2">
        <v>4859</v>
      </c>
      <c r="H108" s="5">
        <v>0.1226</v>
      </c>
      <c r="I108" s="2">
        <v>4377</v>
      </c>
      <c r="J108" s="5">
        <v>0.1149</v>
      </c>
      <c r="K108" s="3" t="b">
        <v>0</v>
      </c>
    </row>
    <row r="109" spans="1:11" ht="28">
      <c r="A109" s="16">
        <v>105</v>
      </c>
      <c r="B109" s="16" t="s">
        <v>222</v>
      </c>
      <c r="C109" s="16" t="s">
        <v>223</v>
      </c>
      <c r="D109" s="42">
        <v>1.0000000000000001E-5</v>
      </c>
      <c r="E109" s="42">
        <v>-13.54</v>
      </c>
      <c r="F109" s="16">
        <v>0</v>
      </c>
      <c r="G109" s="16">
        <v>5127</v>
      </c>
      <c r="H109" s="43">
        <v>0.1293</v>
      </c>
      <c r="I109" s="16">
        <v>4629.2</v>
      </c>
      <c r="J109" s="43">
        <v>0.1216</v>
      </c>
      <c r="K109" s="17" t="b">
        <v>1</v>
      </c>
    </row>
    <row r="110" spans="1:11" s="1" customFormat="1" ht="30" hidden="1">
      <c r="A110" s="2">
        <v>106</v>
      </c>
      <c r="B110" s="2" t="s">
        <v>224</v>
      </c>
      <c r="C110" s="2" t="s">
        <v>225</v>
      </c>
      <c r="D110" s="4">
        <v>1.0000000000000001E-5</v>
      </c>
      <c r="E110" s="4">
        <v>-12.73</v>
      </c>
      <c r="F110" s="2">
        <v>0</v>
      </c>
      <c r="G110" s="2">
        <v>3553</v>
      </c>
      <c r="H110" s="5">
        <v>8.9599999999999999E-2</v>
      </c>
      <c r="I110" s="2">
        <v>3171.2</v>
      </c>
      <c r="J110" s="5">
        <v>8.3299999999999999E-2</v>
      </c>
      <c r="K110" s="3" t="b">
        <v>0</v>
      </c>
    </row>
    <row r="111" spans="1:11" s="1" customFormat="1" ht="15" hidden="1">
      <c r="A111" s="2">
        <v>107</v>
      </c>
      <c r="B111" s="2" t="s">
        <v>226</v>
      </c>
      <c r="C111" s="2" t="s">
        <v>227</v>
      </c>
      <c r="D111" s="4">
        <v>1.0000000000000001E-5</v>
      </c>
      <c r="E111" s="4">
        <v>-12.48</v>
      </c>
      <c r="F111" s="2">
        <v>0</v>
      </c>
      <c r="G111" s="2">
        <v>1396</v>
      </c>
      <c r="H111" s="5">
        <v>3.5200000000000002E-2</v>
      </c>
      <c r="I111" s="2">
        <v>1189.9000000000001</v>
      </c>
      <c r="J111" s="5">
        <v>3.1199999999999999E-2</v>
      </c>
      <c r="K111" s="3" t="b">
        <v>0</v>
      </c>
    </row>
    <row r="112" spans="1:11" s="1" customFormat="1" ht="30" hidden="1">
      <c r="A112" s="2">
        <v>108</v>
      </c>
      <c r="B112" s="2" t="s">
        <v>228</v>
      </c>
      <c r="C112" s="2" t="s">
        <v>229</v>
      </c>
      <c r="D112" s="4">
        <v>1.0000000000000001E-5</v>
      </c>
      <c r="E112" s="4">
        <v>-12.42</v>
      </c>
      <c r="F112" s="2">
        <v>0</v>
      </c>
      <c r="G112" s="2">
        <v>1917</v>
      </c>
      <c r="H112" s="5">
        <v>4.8399999999999999E-2</v>
      </c>
      <c r="I112" s="2">
        <v>1664</v>
      </c>
      <c r="J112" s="5">
        <v>4.3700000000000003E-2</v>
      </c>
      <c r="K112" s="3" t="b">
        <v>0</v>
      </c>
    </row>
    <row r="113" spans="1:11" ht="14">
      <c r="A113" s="16">
        <v>109</v>
      </c>
      <c r="B113" s="16" t="s">
        <v>230</v>
      </c>
      <c r="C113" s="16" t="s">
        <v>231</v>
      </c>
      <c r="D113" s="42">
        <v>1.0000000000000001E-5</v>
      </c>
      <c r="E113" s="42">
        <v>-12.4</v>
      </c>
      <c r="F113" s="16">
        <v>0</v>
      </c>
      <c r="G113" s="16">
        <v>13376</v>
      </c>
      <c r="H113" s="43">
        <v>0.33739999999999998</v>
      </c>
      <c r="I113" s="16">
        <v>12449.6</v>
      </c>
      <c r="J113" s="43">
        <v>0.32690000000000002</v>
      </c>
      <c r="K113" s="17" t="b">
        <v>1</v>
      </c>
    </row>
    <row r="114" spans="1:11" ht="28">
      <c r="A114" s="16">
        <v>110</v>
      </c>
      <c r="B114" s="16" t="s">
        <v>232</v>
      </c>
      <c r="C114" s="16" t="s">
        <v>233</v>
      </c>
      <c r="D114" s="42">
        <v>1.0000000000000001E-5</v>
      </c>
      <c r="E114" s="42">
        <v>-12.29</v>
      </c>
      <c r="F114" s="16">
        <v>0</v>
      </c>
      <c r="G114" s="16">
        <v>6987</v>
      </c>
      <c r="H114" s="43">
        <v>0.17630000000000001</v>
      </c>
      <c r="I114" s="16">
        <v>6393.5</v>
      </c>
      <c r="J114" s="43">
        <v>0.16789999999999999</v>
      </c>
      <c r="K114" s="17" t="b">
        <v>1</v>
      </c>
    </row>
    <row r="115" spans="1:11" s="1" customFormat="1" ht="15" hidden="1">
      <c r="A115" s="2">
        <v>111</v>
      </c>
      <c r="B115" s="2" t="s">
        <v>234</v>
      </c>
      <c r="C115" s="2" t="s">
        <v>235</v>
      </c>
      <c r="D115" s="4">
        <v>1.0000000000000001E-5</v>
      </c>
      <c r="E115" s="4">
        <v>-12.26</v>
      </c>
      <c r="F115" s="2">
        <v>0</v>
      </c>
      <c r="G115" s="2">
        <v>2088</v>
      </c>
      <c r="H115" s="5">
        <v>5.2699999999999997E-2</v>
      </c>
      <c r="I115" s="2">
        <v>1822.9</v>
      </c>
      <c r="J115" s="5">
        <v>4.7899999999999998E-2</v>
      </c>
      <c r="K115" s="3" t="b">
        <v>0</v>
      </c>
    </row>
    <row r="116" spans="1:11" s="1" customFormat="1" ht="15" hidden="1">
      <c r="A116" s="2">
        <v>112</v>
      </c>
      <c r="B116" s="2" t="s">
        <v>236</v>
      </c>
      <c r="C116" s="2" t="s">
        <v>237</v>
      </c>
      <c r="D116" s="4">
        <v>1E-4</v>
      </c>
      <c r="E116" s="4">
        <v>-11.45</v>
      </c>
      <c r="F116" s="2">
        <v>0</v>
      </c>
      <c r="G116" s="2">
        <v>7522</v>
      </c>
      <c r="H116" s="5">
        <v>0.1898</v>
      </c>
      <c r="I116" s="2">
        <v>6911.7</v>
      </c>
      <c r="J116" s="5">
        <v>0.18149999999999999</v>
      </c>
      <c r="K116" s="3" t="b">
        <v>0</v>
      </c>
    </row>
    <row r="117" spans="1:11" s="1" customFormat="1" ht="15" hidden="1">
      <c r="A117" s="2">
        <v>113</v>
      </c>
      <c r="B117" s="2" t="s">
        <v>238</v>
      </c>
      <c r="C117" s="2" t="s">
        <v>239</v>
      </c>
      <c r="D117" s="4">
        <v>1E-4</v>
      </c>
      <c r="E117" s="4">
        <v>-11.22</v>
      </c>
      <c r="F117" s="2">
        <v>1E-4</v>
      </c>
      <c r="G117" s="2">
        <v>9376</v>
      </c>
      <c r="H117" s="5">
        <v>0.23649999999999999</v>
      </c>
      <c r="I117" s="2">
        <v>8669.7999999999993</v>
      </c>
      <c r="J117" s="5">
        <v>0.22770000000000001</v>
      </c>
      <c r="K117" s="3" t="b">
        <v>0</v>
      </c>
    </row>
    <row r="118" spans="1:11" s="1" customFormat="1" ht="15" hidden="1">
      <c r="A118" s="2">
        <v>114</v>
      </c>
      <c r="B118" s="2" t="s">
        <v>240</v>
      </c>
      <c r="C118" s="2" t="s">
        <v>241</v>
      </c>
      <c r="D118" s="4">
        <v>1E-4</v>
      </c>
      <c r="E118" s="4">
        <v>-10.69</v>
      </c>
      <c r="F118" s="2">
        <v>1E-4</v>
      </c>
      <c r="G118" s="2">
        <v>6295</v>
      </c>
      <c r="H118" s="5">
        <v>0.1588</v>
      </c>
      <c r="I118" s="2">
        <v>5766.5</v>
      </c>
      <c r="J118" s="5">
        <v>0.15140000000000001</v>
      </c>
      <c r="K118" s="3" t="b">
        <v>0</v>
      </c>
    </row>
    <row r="119" spans="1:11" s="1" customFormat="1" ht="30" hidden="1">
      <c r="A119" s="2">
        <v>115</v>
      </c>
      <c r="B119" s="2" t="s">
        <v>242</v>
      </c>
      <c r="C119" s="2" t="s">
        <v>243</v>
      </c>
      <c r="D119" s="4">
        <v>1E-4</v>
      </c>
      <c r="E119" s="4">
        <v>-10.36</v>
      </c>
      <c r="F119" s="2">
        <v>1E-4</v>
      </c>
      <c r="G119" s="2">
        <v>3789</v>
      </c>
      <c r="H119" s="5">
        <v>9.5600000000000004E-2</v>
      </c>
      <c r="I119" s="2">
        <v>3419.3</v>
      </c>
      <c r="J119" s="5">
        <v>8.9800000000000005E-2</v>
      </c>
      <c r="K119" s="3" t="b">
        <v>0</v>
      </c>
    </row>
    <row r="120" spans="1:11" s="1" customFormat="1" ht="30" hidden="1">
      <c r="A120" s="2">
        <v>116</v>
      </c>
      <c r="B120" s="2" t="s">
        <v>244</v>
      </c>
      <c r="C120" s="2" t="s">
        <v>245</v>
      </c>
      <c r="D120" s="4">
        <v>1E-4</v>
      </c>
      <c r="E120" s="4">
        <v>-10.1</v>
      </c>
      <c r="F120" s="2">
        <v>2.0000000000000001E-4</v>
      </c>
      <c r="G120" s="2">
        <v>2361</v>
      </c>
      <c r="H120" s="5">
        <v>5.96E-2</v>
      </c>
      <c r="I120" s="2">
        <v>2094.6999999999998</v>
      </c>
      <c r="J120" s="5">
        <v>5.5E-2</v>
      </c>
      <c r="K120" s="3" t="b">
        <v>0</v>
      </c>
    </row>
    <row r="121" spans="1:11" s="1" customFormat="1" ht="15" hidden="1">
      <c r="A121" s="2">
        <v>117</v>
      </c>
      <c r="B121" s="2" t="s">
        <v>246</v>
      </c>
      <c r="C121" s="2" t="s">
        <v>247</v>
      </c>
      <c r="D121" s="4">
        <v>1E-4</v>
      </c>
      <c r="E121" s="4">
        <v>-9.2189999999999994</v>
      </c>
      <c r="F121" s="2">
        <v>4.0000000000000002E-4</v>
      </c>
      <c r="G121" s="2">
        <v>22623</v>
      </c>
      <c r="H121" s="5">
        <v>0.57069999999999999</v>
      </c>
      <c r="I121" s="2">
        <v>21381.200000000001</v>
      </c>
      <c r="J121" s="5">
        <v>0.56140000000000001</v>
      </c>
      <c r="K121" s="3" t="b">
        <v>0</v>
      </c>
    </row>
    <row r="122" spans="1:11" s="1" customFormat="1" ht="30" hidden="1">
      <c r="A122" s="2">
        <v>118</v>
      </c>
      <c r="B122" s="2" t="s">
        <v>248</v>
      </c>
      <c r="C122" s="2" t="s">
        <v>249</v>
      </c>
      <c r="D122" s="4">
        <v>1E-3</v>
      </c>
      <c r="E122" s="4">
        <v>-8.9619999999999997</v>
      </c>
      <c r="F122" s="2">
        <v>5.0000000000000001E-4</v>
      </c>
      <c r="G122" s="2">
        <v>1467</v>
      </c>
      <c r="H122" s="5">
        <v>3.6999999999999998E-2</v>
      </c>
      <c r="I122" s="2">
        <v>1281.3</v>
      </c>
      <c r="J122" s="5">
        <v>3.3599999999999998E-2</v>
      </c>
      <c r="K122" s="3" t="b">
        <v>0</v>
      </c>
    </row>
    <row r="123" spans="1:11" ht="28">
      <c r="A123" s="16">
        <v>119</v>
      </c>
      <c r="B123" s="16" t="s">
        <v>250</v>
      </c>
      <c r="C123" s="16" t="s">
        <v>251</v>
      </c>
      <c r="D123" s="42">
        <v>1E-3</v>
      </c>
      <c r="E123" s="42">
        <v>-8.76</v>
      </c>
      <c r="F123" s="16">
        <v>5.9999999999999995E-4</v>
      </c>
      <c r="G123" s="16">
        <v>2161</v>
      </c>
      <c r="H123" s="43">
        <v>5.45E-2</v>
      </c>
      <c r="I123" s="16">
        <v>1923.2</v>
      </c>
      <c r="J123" s="43">
        <v>5.0500000000000003E-2</v>
      </c>
      <c r="K123" s="17" t="b">
        <v>1</v>
      </c>
    </row>
    <row r="124" spans="1:11" ht="28">
      <c r="A124" s="16">
        <v>120</v>
      </c>
      <c r="B124" s="16" t="s">
        <v>252</v>
      </c>
      <c r="C124" s="16" t="s">
        <v>253</v>
      </c>
      <c r="D124" s="42">
        <v>1E-3</v>
      </c>
      <c r="E124" s="42">
        <v>-8.49</v>
      </c>
      <c r="F124" s="16">
        <v>6.9999999999999999E-4</v>
      </c>
      <c r="G124" s="16">
        <v>1838</v>
      </c>
      <c r="H124" s="43">
        <v>4.6399999999999997E-2</v>
      </c>
      <c r="I124" s="16">
        <v>1627.4</v>
      </c>
      <c r="J124" s="43">
        <v>4.2700000000000002E-2</v>
      </c>
      <c r="K124" s="17" t="b">
        <v>1</v>
      </c>
    </row>
    <row r="125" spans="1:11" ht="28">
      <c r="A125" s="16">
        <v>121</v>
      </c>
      <c r="B125" s="16" t="s">
        <v>252</v>
      </c>
      <c r="C125" s="16" t="s">
        <v>254</v>
      </c>
      <c r="D125" s="42">
        <v>1E-3</v>
      </c>
      <c r="E125" s="42">
        <v>-8.49</v>
      </c>
      <c r="F125" s="16">
        <v>6.9999999999999999E-4</v>
      </c>
      <c r="G125" s="16">
        <v>1838</v>
      </c>
      <c r="H125" s="43">
        <v>4.6399999999999997E-2</v>
      </c>
      <c r="I125" s="16">
        <v>1627.4</v>
      </c>
      <c r="J125" s="43">
        <v>4.2700000000000002E-2</v>
      </c>
      <c r="K125" s="17" t="b">
        <v>1</v>
      </c>
    </row>
    <row r="126" spans="1:11" s="1" customFormat="1" ht="15" hidden="1">
      <c r="A126" s="2">
        <v>122</v>
      </c>
      <c r="B126" s="2" t="s">
        <v>255</v>
      </c>
      <c r="C126" s="2" t="s">
        <v>256</v>
      </c>
      <c r="D126" s="4">
        <v>1E-3</v>
      </c>
      <c r="E126" s="4">
        <v>-8.4510000000000005</v>
      </c>
      <c r="F126" s="2">
        <v>8.0000000000000004E-4</v>
      </c>
      <c r="G126" s="2">
        <v>15635</v>
      </c>
      <c r="H126" s="5">
        <v>0.39439999999999997</v>
      </c>
      <c r="I126" s="2">
        <v>14692</v>
      </c>
      <c r="J126" s="5">
        <v>0.38579999999999998</v>
      </c>
      <c r="K126" s="3" t="b">
        <v>0</v>
      </c>
    </row>
    <row r="127" spans="1:11" ht="14">
      <c r="A127" s="16">
        <v>123</v>
      </c>
      <c r="B127" s="16" t="s">
        <v>257</v>
      </c>
      <c r="C127" s="16" t="s">
        <v>258</v>
      </c>
      <c r="D127" s="42">
        <v>1E-3</v>
      </c>
      <c r="E127" s="42">
        <v>-7.7839999999999998</v>
      </c>
      <c r="F127" s="16">
        <v>1.5E-3</v>
      </c>
      <c r="G127" s="16">
        <v>10351</v>
      </c>
      <c r="H127" s="43">
        <v>0.2611</v>
      </c>
      <c r="I127" s="16">
        <v>9665.2999999999993</v>
      </c>
      <c r="J127" s="43">
        <v>0.25380000000000003</v>
      </c>
      <c r="K127" s="17" t="b">
        <v>1</v>
      </c>
    </row>
    <row r="128" spans="1:11" s="1" customFormat="1" ht="30" hidden="1">
      <c r="A128" s="2">
        <v>124</v>
      </c>
      <c r="B128" s="2" t="s">
        <v>259</v>
      </c>
      <c r="C128" s="2" t="s">
        <v>260</v>
      </c>
      <c r="D128" s="4">
        <v>1E-3</v>
      </c>
      <c r="E128" s="4">
        <v>-7.5490000000000004</v>
      </c>
      <c r="F128" s="2">
        <v>1.9E-3</v>
      </c>
      <c r="G128" s="2">
        <v>432</v>
      </c>
      <c r="H128" s="5">
        <v>1.09E-2</v>
      </c>
      <c r="I128" s="2">
        <v>353.9</v>
      </c>
      <c r="J128" s="5">
        <v>9.2999999999999992E-3</v>
      </c>
      <c r="K128" s="3" t="b">
        <v>0</v>
      </c>
    </row>
    <row r="129" spans="1:11" s="1" customFormat="1" ht="30" hidden="1">
      <c r="A129" s="2">
        <v>125</v>
      </c>
      <c r="B129" s="2" t="s">
        <v>261</v>
      </c>
      <c r="C129" s="2" t="s">
        <v>262</v>
      </c>
      <c r="D129" s="4">
        <v>1E-3</v>
      </c>
      <c r="E129" s="4">
        <v>-7.4359999999999999</v>
      </c>
      <c r="F129" s="2">
        <v>2.0999999999999999E-3</v>
      </c>
      <c r="G129" s="2">
        <v>969</v>
      </c>
      <c r="H129" s="5">
        <v>2.4400000000000002E-2</v>
      </c>
      <c r="I129" s="2">
        <v>838.9</v>
      </c>
      <c r="J129" s="5">
        <v>2.1999999999999999E-2</v>
      </c>
      <c r="K129" s="3" t="b">
        <v>0</v>
      </c>
    </row>
    <row r="130" spans="1:11" s="1" customFormat="1" ht="30" hidden="1">
      <c r="A130" s="2">
        <v>126</v>
      </c>
      <c r="B130" s="2" t="s">
        <v>263</v>
      </c>
      <c r="C130" s="2" t="s">
        <v>264</v>
      </c>
      <c r="D130" s="4">
        <v>1E-3</v>
      </c>
      <c r="E130" s="4">
        <v>-7.3630000000000004</v>
      </c>
      <c r="F130" s="2">
        <v>2.2000000000000001E-3</v>
      </c>
      <c r="G130" s="2">
        <v>5107</v>
      </c>
      <c r="H130" s="5">
        <v>0.1288</v>
      </c>
      <c r="I130" s="2">
        <v>4702.3</v>
      </c>
      <c r="J130" s="5">
        <v>0.1235</v>
      </c>
      <c r="K130" s="3" t="b">
        <v>0</v>
      </c>
    </row>
    <row r="131" spans="1:11" s="1" customFormat="1" ht="30" hidden="1">
      <c r="A131" s="2">
        <v>127</v>
      </c>
      <c r="B131" s="2" t="s">
        <v>265</v>
      </c>
      <c r="C131" s="2" t="s">
        <v>266</v>
      </c>
      <c r="D131" s="4">
        <v>1E-3</v>
      </c>
      <c r="E131" s="4">
        <v>-7.0709999999999997</v>
      </c>
      <c r="F131" s="2">
        <v>2.8999999999999998E-3</v>
      </c>
      <c r="G131" s="2">
        <v>8007</v>
      </c>
      <c r="H131" s="5">
        <v>0.20200000000000001</v>
      </c>
      <c r="I131" s="2">
        <v>7453.3</v>
      </c>
      <c r="J131" s="5">
        <v>0.19570000000000001</v>
      </c>
      <c r="K131" s="3" t="b">
        <v>0</v>
      </c>
    </row>
    <row r="132" spans="1:11" ht="14">
      <c r="A132" s="16">
        <v>128</v>
      </c>
      <c r="B132" s="16" t="s">
        <v>267</v>
      </c>
      <c r="C132" s="16" t="s">
        <v>268</v>
      </c>
      <c r="D132" s="42">
        <v>0.01</v>
      </c>
      <c r="E132" s="42">
        <v>-6.7910000000000004</v>
      </c>
      <c r="F132" s="16">
        <v>3.8999999999999998E-3</v>
      </c>
      <c r="G132" s="16">
        <v>5026</v>
      </c>
      <c r="H132" s="43">
        <v>0.1268</v>
      </c>
      <c r="I132" s="16">
        <v>4636.3</v>
      </c>
      <c r="J132" s="43">
        <v>0.1217</v>
      </c>
      <c r="K132" s="17" t="b">
        <v>1</v>
      </c>
    </row>
    <row r="133" spans="1:11" s="1" customFormat="1" ht="15" hidden="1">
      <c r="A133" s="2">
        <v>129</v>
      </c>
      <c r="B133" s="2" t="s">
        <v>269</v>
      </c>
      <c r="C133" s="2" t="s">
        <v>270</v>
      </c>
      <c r="D133" s="4">
        <v>0.01</v>
      </c>
      <c r="E133" s="4">
        <v>-5.38</v>
      </c>
      <c r="F133" s="2">
        <v>1.5699999999999999E-2</v>
      </c>
      <c r="G133" s="2">
        <v>5367</v>
      </c>
      <c r="H133" s="5">
        <v>0.13539999999999999</v>
      </c>
      <c r="I133" s="2">
        <v>4987</v>
      </c>
      <c r="J133" s="5">
        <v>0.13089999999999999</v>
      </c>
      <c r="K133" s="3" t="b">
        <v>0</v>
      </c>
    </row>
    <row r="134" spans="1:11" s="1" customFormat="1" ht="30" hidden="1">
      <c r="A134" s="2">
        <v>130</v>
      </c>
      <c r="B134" s="2" t="s">
        <v>271</v>
      </c>
      <c r="C134" s="2" t="s">
        <v>272</v>
      </c>
      <c r="D134" s="4">
        <v>0.01</v>
      </c>
      <c r="E134" s="4">
        <v>-5.0540000000000003</v>
      </c>
      <c r="F134" s="2">
        <v>2.1600000000000001E-2</v>
      </c>
      <c r="G134" s="2">
        <v>251</v>
      </c>
      <c r="H134" s="5">
        <v>6.3E-3</v>
      </c>
      <c r="I134" s="2">
        <v>205.2</v>
      </c>
      <c r="J134" s="5">
        <v>5.4000000000000003E-3</v>
      </c>
      <c r="K134" s="3" t="b">
        <v>0</v>
      </c>
    </row>
    <row r="135" spans="1:11" s="1" customFormat="1" ht="30" hidden="1">
      <c r="A135" s="2">
        <v>131</v>
      </c>
      <c r="B135" s="2" t="s">
        <v>273</v>
      </c>
      <c r="C135" s="2" t="s">
        <v>274</v>
      </c>
      <c r="D135" s="4">
        <v>0.01</v>
      </c>
      <c r="E135" s="4">
        <v>-4.88</v>
      </c>
      <c r="F135" s="2">
        <v>2.5499999999999998E-2</v>
      </c>
      <c r="G135" s="2">
        <v>965</v>
      </c>
      <c r="H135" s="5">
        <v>2.4299999999999999E-2</v>
      </c>
      <c r="I135" s="2">
        <v>857.2</v>
      </c>
      <c r="J135" s="5">
        <v>2.2499999999999999E-2</v>
      </c>
      <c r="K135" s="3" t="b">
        <v>0</v>
      </c>
    </row>
  </sheetData>
  <autoFilter ref="A4:K135" xr:uid="{F26F0BC3-8A72-364B-84D1-86FCDE330989}">
    <filterColumn colId="10">
      <filters>
        <filter val="TRUE"/>
      </filters>
    </filterColumn>
  </autoFilter>
  <mergeCells count="1">
    <mergeCell ref="A3:B3"/>
  </mergeCells>
  <conditionalFormatting sqref="K5:K134">
    <cfRule type="containsText" dxfId="64" priority="1" operator="containsText" text="TRUE">
      <formula>NOT(ISERROR(SEARCH("TRUE",K5)))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E3CDF-CD32-2340-AB1F-AD8B180997C6}">
  <sheetPr filterMode="1"/>
  <dimension ref="A1:K199"/>
  <sheetViews>
    <sheetView zoomScale="95" workbookViewId="0">
      <selection activeCell="A2" sqref="A2"/>
    </sheetView>
  </sheetViews>
  <sheetFormatPr baseColWidth="10" defaultRowHeight="16"/>
  <cols>
    <col min="2" max="2" width="120.1640625" bestFit="1" customWidth="1"/>
    <col min="3" max="3" width="68" bestFit="1" customWidth="1"/>
    <col min="4" max="4" width="12.5" bestFit="1" customWidth="1"/>
    <col min="5" max="5" width="16.6640625" bestFit="1" customWidth="1"/>
    <col min="6" max="6" width="23.33203125" bestFit="1" customWidth="1"/>
    <col min="7" max="7" width="32.6640625" bestFit="1" customWidth="1"/>
    <col min="8" max="8" width="36.83203125" bestFit="1" customWidth="1"/>
    <col min="9" max="9" width="37.83203125" bestFit="1" customWidth="1"/>
    <col min="10" max="10" width="41" bestFit="1" customWidth="1"/>
    <col min="11" max="11" width="15.1640625" bestFit="1" customWidth="1"/>
  </cols>
  <sheetData>
    <row r="1" spans="1:11" s="58" customFormat="1" ht="21">
      <c r="A1" s="57" t="s">
        <v>473</v>
      </c>
    </row>
    <row r="3" spans="1:11" ht="19">
      <c r="A3" s="95" t="s">
        <v>423</v>
      </c>
      <c r="B3" s="95"/>
    </row>
    <row r="4" spans="1:11" s="78" customFormat="1">
      <c r="A4" s="77" t="s">
        <v>1</v>
      </c>
      <c r="B4" s="77" t="s">
        <v>2</v>
      </c>
      <c r="C4" s="77" t="s">
        <v>3</v>
      </c>
      <c r="D4" s="77" t="s">
        <v>4</v>
      </c>
      <c r="E4" s="77" t="s">
        <v>5</v>
      </c>
      <c r="F4" s="77" t="s">
        <v>6</v>
      </c>
      <c r="G4" s="77" t="s">
        <v>7</v>
      </c>
      <c r="H4" s="77" t="s">
        <v>8</v>
      </c>
      <c r="I4" s="77" t="s">
        <v>9</v>
      </c>
      <c r="J4" s="77" t="s">
        <v>10</v>
      </c>
      <c r="K4" s="73" t="s">
        <v>11</v>
      </c>
    </row>
    <row r="5" spans="1:11" hidden="1">
      <c r="A5" s="32">
        <v>1</v>
      </c>
      <c r="B5" s="32" t="s">
        <v>12</v>
      </c>
      <c r="C5" s="32" t="s">
        <v>13</v>
      </c>
      <c r="D5" s="33">
        <v>1.0000000000000001E-17</v>
      </c>
      <c r="E5" s="33">
        <v>-40.15</v>
      </c>
      <c r="F5" s="32">
        <v>0</v>
      </c>
      <c r="G5" s="32">
        <v>353</v>
      </c>
      <c r="H5" s="34">
        <v>0.31859999999999999</v>
      </c>
      <c r="I5" s="32">
        <v>8876.4</v>
      </c>
      <c r="J5" s="34">
        <v>0.20760000000000001</v>
      </c>
      <c r="K5" s="35" t="b">
        <v>0</v>
      </c>
    </row>
    <row r="6" spans="1:11">
      <c r="A6" s="32">
        <v>2</v>
      </c>
      <c r="B6" s="32" t="s">
        <v>26</v>
      </c>
      <c r="C6" s="32" t="s">
        <v>27</v>
      </c>
      <c r="D6" s="33">
        <v>1E-8</v>
      </c>
      <c r="E6" s="33">
        <v>-18.98</v>
      </c>
      <c r="F6" s="32">
        <v>0</v>
      </c>
      <c r="G6" s="32">
        <v>183</v>
      </c>
      <c r="H6" s="34">
        <v>0.16520000000000001</v>
      </c>
      <c r="I6" s="32">
        <v>4619.1000000000004</v>
      </c>
      <c r="J6" s="34">
        <v>0.108</v>
      </c>
      <c r="K6" s="35" t="b">
        <v>1</v>
      </c>
    </row>
    <row r="7" spans="1:11" hidden="1">
      <c r="A7" s="32">
        <v>3</v>
      </c>
      <c r="B7" s="32" t="s">
        <v>76</v>
      </c>
      <c r="C7" s="32" t="s">
        <v>77</v>
      </c>
      <c r="D7" s="33">
        <v>1E-8</v>
      </c>
      <c r="E7" s="33">
        <v>-18.75</v>
      </c>
      <c r="F7" s="32">
        <v>0</v>
      </c>
      <c r="G7" s="32">
        <v>78</v>
      </c>
      <c r="H7" s="34">
        <v>7.0400000000000004E-2</v>
      </c>
      <c r="I7" s="32">
        <v>1486.4</v>
      </c>
      <c r="J7" s="34">
        <v>3.4799999999999998E-2</v>
      </c>
      <c r="K7" s="35" t="b">
        <v>0</v>
      </c>
    </row>
    <row r="8" spans="1:11">
      <c r="A8" s="32">
        <v>4</v>
      </c>
      <c r="B8" s="32" t="s">
        <v>90</v>
      </c>
      <c r="C8" s="32" t="s">
        <v>91</v>
      </c>
      <c r="D8" s="33">
        <v>9.9999999999999995E-8</v>
      </c>
      <c r="E8" s="33">
        <v>-16.84</v>
      </c>
      <c r="F8" s="32">
        <v>0</v>
      </c>
      <c r="G8" s="32">
        <v>574</v>
      </c>
      <c r="H8" s="34">
        <v>0.5181</v>
      </c>
      <c r="I8" s="32">
        <v>18723.099999999999</v>
      </c>
      <c r="J8" s="34">
        <v>0.43780000000000002</v>
      </c>
      <c r="K8" s="35" t="b">
        <v>1</v>
      </c>
    </row>
    <row r="9" spans="1:11" hidden="1">
      <c r="A9" s="32">
        <v>5</v>
      </c>
      <c r="B9" s="32" t="s">
        <v>84</v>
      </c>
      <c r="C9" s="32" t="s">
        <v>85</v>
      </c>
      <c r="D9" s="33">
        <v>9.9999999999999995E-8</v>
      </c>
      <c r="E9" s="33">
        <v>-16.59</v>
      </c>
      <c r="F9" s="32">
        <v>0</v>
      </c>
      <c r="G9" s="32">
        <v>99</v>
      </c>
      <c r="H9" s="34">
        <v>8.9399999999999993E-2</v>
      </c>
      <c r="I9" s="32">
        <v>2167.4</v>
      </c>
      <c r="J9" s="34">
        <v>5.0700000000000002E-2</v>
      </c>
      <c r="K9" s="35" t="b">
        <v>0</v>
      </c>
    </row>
    <row r="10" spans="1:11" hidden="1">
      <c r="A10" s="32">
        <v>6</v>
      </c>
      <c r="B10" s="32" t="s">
        <v>94</v>
      </c>
      <c r="C10" s="32" t="s">
        <v>95</v>
      </c>
      <c r="D10" s="33">
        <v>9.9999999999999995E-7</v>
      </c>
      <c r="E10" s="33">
        <v>-14.14</v>
      </c>
      <c r="F10" s="32">
        <v>1E-4</v>
      </c>
      <c r="G10" s="32">
        <v>118</v>
      </c>
      <c r="H10" s="34">
        <v>0.1065</v>
      </c>
      <c r="I10" s="32">
        <v>2870.4</v>
      </c>
      <c r="J10" s="34">
        <v>6.7100000000000007E-2</v>
      </c>
      <c r="K10" s="35" t="b">
        <v>0</v>
      </c>
    </row>
    <row r="11" spans="1:11" hidden="1">
      <c r="A11" s="32">
        <v>7</v>
      </c>
      <c r="B11" s="32" t="s">
        <v>34</v>
      </c>
      <c r="C11" s="32" t="s">
        <v>35</v>
      </c>
      <c r="D11" s="33">
        <v>1.0000000000000001E-5</v>
      </c>
      <c r="E11" s="33">
        <v>-12.33</v>
      </c>
      <c r="F11" s="32">
        <v>2.9999999999999997E-4</v>
      </c>
      <c r="G11" s="32">
        <v>84</v>
      </c>
      <c r="H11" s="34">
        <v>7.5800000000000006E-2</v>
      </c>
      <c r="I11" s="32">
        <v>1934.7</v>
      </c>
      <c r="J11" s="34">
        <v>4.5199999999999997E-2</v>
      </c>
      <c r="K11" s="35" t="b">
        <v>0</v>
      </c>
    </row>
    <row r="12" spans="1:11">
      <c r="A12" s="32">
        <v>8</v>
      </c>
      <c r="B12" s="32" t="s">
        <v>28</v>
      </c>
      <c r="C12" s="32" t="s">
        <v>29</v>
      </c>
      <c r="D12" s="33">
        <v>1E-4</v>
      </c>
      <c r="E12" s="33">
        <v>-10.85</v>
      </c>
      <c r="F12" s="32">
        <v>1.1000000000000001E-3</v>
      </c>
      <c r="G12" s="32">
        <v>143</v>
      </c>
      <c r="H12" s="34">
        <v>0.12909999999999999</v>
      </c>
      <c r="I12" s="32">
        <v>3899.9</v>
      </c>
      <c r="J12" s="34">
        <v>9.1200000000000003E-2</v>
      </c>
      <c r="K12" s="35" t="b">
        <v>1</v>
      </c>
    </row>
    <row r="13" spans="1:11">
      <c r="A13" s="32">
        <v>9</v>
      </c>
      <c r="B13" s="32" t="s">
        <v>30</v>
      </c>
      <c r="C13" s="32" t="s">
        <v>31</v>
      </c>
      <c r="D13" s="33">
        <v>1E-4</v>
      </c>
      <c r="E13" s="33">
        <v>-10.85</v>
      </c>
      <c r="F13" s="32">
        <v>1.1000000000000001E-3</v>
      </c>
      <c r="G13" s="32">
        <v>358</v>
      </c>
      <c r="H13" s="34">
        <v>0.3231</v>
      </c>
      <c r="I13" s="32">
        <v>11416.1</v>
      </c>
      <c r="J13" s="34">
        <v>0.26690000000000003</v>
      </c>
      <c r="K13" s="35" t="b">
        <v>1</v>
      </c>
    </row>
    <row r="14" spans="1:11">
      <c r="A14" s="32">
        <v>10</v>
      </c>
      <c r="B14" s="32" t="s">
        <v>21</v>
      </c>
      <c r="C14" s="32" t="s">
        <v>22</v>
      </c>
      <c r="D14" s="33">
        <v>1E-3</v>
      </c>
      <c r="E14" s="33">
        <v>-8.8520000000000003</v>
      </c>
      <c r="F14" s="32">
        <v>6.3E-3</v>
      </c>
      <c r="G14" s="32">
        <v>346</v>
      </c>
      <c r="H14" s="34">
        <v>0.31230000000000002</v>
      </c>
      <c r="I14" s="32">
        <v>11249.3</v>
      </c>
      <c r="J14" s="34">
        <v>0.26300000000000001</v>
      </c>
      <c r="K14" s="35" t="b">
        <v>1</v>
      </c>
    </row>
    <row r="15" spans="1:11">
      <c r="A15" s="32">
        <v>11</v>
      </c>
      <c r="B15" s="32" t="s">
        <v>36</v>
      </c>
      <c r="C15" s="32" t="s">
        <v>37</v>
      </c>
      <c r="D15" s="33">
        <v>1E-3</v>
      </c>
      <c r="E15" s="33">
        <v>-8.5869999999999997</v>
      </c>
      <c r="F15" s="32">
        <v>7.4999999999999997E-3</v>
      </c>
      <c r="G15" s="32">
        <v>231</v>
      </c>
      <c r="H15" s="34">
        <v>0.20849999999999999</v>
      </c>
      <c r="I15" s="32">
        <v>7144.9</v>
      </c>
      <c r="J15" s="34">
        <v>0.1671</v>
      </c>
      <c r="K15" s="35" t="b">
        <v>1</v>
      </c>
    </row>
    <row r="16" spans="1:11" hidden="1">
      <c r="A16" s="32">
        <v>12</v>
      </c>
      <c r="B16" s="32" t="s">
        <v>66</v>
      </c>
      <c r="C16" s="32" t="s">
        <v>67</v>
      </c>
      <c r="D16" s="33">
        <v>1E-3</v>
      </c>
      <c r="E16" s="33">
        <v>-7.9790000000000001</v>
      </c>
      <c r="F16" s="32">
        <v>1.26E-2</v>
      </c>
      <c r="G16" s="32">
        <v>169</v>
      </c>
      <c r="H16" s="34">
        <v>0.1525</v>
      </c>
      <c r="I16" s="32">
        <v>5047.2</v>
      </c>
      <c r="J16" s="34">
        <v>0.11799999999999999</v>
      </c>
      <c r="K16" s="35" t="b">
        <v>0</v>
      </c>
    </row>
    <row r="17" spans="1:11">
      <c r="A17" s="32">
        <v>13</v>
      </c>
      <c r="B17" s="32" t="s">
        <v>96</v>
      </c>
      <c r="C17" s="32" t="s">
        <v>97</v>
      </c>
      <c r="D17" s="33">
        <v>1E-3</v>
      </c>
      <c r="E17" s="33">
        <v>-7.6040000000000001</v>
      </c>
      <c r="F17" s="32">
        <v>1.6899999999999998E-2</v>
      </c>
      <c r="G17" s="32">
        <v>247</v>
      </c>
      <c r="H17" s="34">
        <v>0.22289999999999999</v>
      </c>
      <c r="I17" s="32">
        <v>7840.6</v>
      </c>
      <c r="J17" s="34">
        <v>0.18329999999999999</v>
      </c>
      <c r="K17" s="35" t="b">
        <v>1</v>
      </c>
    </row>
    <row r="18" spans="1:11" hidden="1">
      <c r="A18" s="32">
        <v>14</v>
      </c>
      <c r="B18" s="32" t="s">
        <v>248</v>
      </c>
      <c r="C18" s="32" t="s">
        <v>249</v>
      </c>
      <c r="D18" s="33">
        <v>1E-3</v>
      </c>
      <c r="E18" s="33">
        <v>-7.16</v>
      </c>
      <c r="F18" s="32">
        <v>2.4400000000000002E-2</v>
      </c>
      <c r="G18" s="32">
        <v>57</v>
      </c>
      <c r="H18" s="34">
        <v>5.1400000000000001E-2</v>
      </c>
      <c r="I18" s="32">
        <v>1405.7</v>
      </c>
      <c r="J18" s="34">
        <v>3.2899999999999999E-2</v>
      </c>
      <c r="K18" s="35" t="b">
        <v>0</v>
      </c>
    </row>
    <row r="19" spans="1:11" hidden="1">
      <c r="A19" s="32">
        <v>15</v>
      </c>
      <c r="B19" s="32" t="s">
        <v>110</v>
      </c>
      <c r="C19" s="32" t="s">
        <v>111</v>
      </c>
      <c r="D19" s="33">
        <v>0.01</v>
      </c>
      <c r="E19" s="33">
        <v>-6.4749999999999996</v>
      </c>
      <c r="F19" s="32">
        <v>4.5199999999999997E-2</v>
      </c>
      <c r="G19" s="32">
        <v>136</v>
      </c>
      <c r="H19" s="34">
        <v>0.1227</v>
      </c>
      <c r="I19" s="32">
        <v>4075.6</v>
      </c>
      <c r="J19" s="34">
        <v>9.5299999999999996E-2</v>
      </c>
      <c r="K19" s="35" t="b">
        <v>0</v>
      </c>
    </row>
    <row r="20" spans="1:11" hidden="1">
      <c r="A20" s="32">
        <v>16</v>
      </c>
      <c r="B20" s="32" t="s">
        <v>32</v>
      </c>
      <c r="C20" s="32" t="s">
        <v>33</v>
      </c>
      <c r="D20" s="33">
        <v>0.01</v>
      </c>
      <c r="E20" s="33">
        <v>-6.468</v>
      </c>
      <c r="F20" s="32">
        <v>4.5199999999999997E-2</v>
      </c>
      <c r="G20" s="32">
        <v>491</v>
      </c>
      <c r="H20" s="34">
        <v>0.44309999999999999</v>
      </c>
      <c r="I20" s="32">
        <v>17063.8</v>
      </c>
      <c r="J20" s="34">
        <v>0.39900000000000002</v>
      </c>
      <c r="K20" s="35" t="b">
        <v>0</v>
      </c>
    </row>
    <row r="21" spans="1:11" hidden="1">
      <c r="A21" s="32">
        <v>17</v>
      </c>
      <c r="B21" s="32" t="s">
        <v>263</v>
      </c>
      <c r="C21" s="32" t="s">
        <v>264</v>
      </c>
      <c r="D21" s="33">
        <v>0.01</v>
      </c>
      <c r="E21" s="33">
        <v>-6.2320000000000002</v>
      </c>
      <c r="F21" s="32">
        <v>5.0900000000000001E-2</v>
      </c>
      <c r="G21" s="32">
        <v>171</v>
      </c>
      <c r="H21" s="34">
        <v>0.15429999999999999</v>
      </c>
      <c r="I21" s="32">
        <v>5324.5</v>
      </c>
      <c r="J21" s="34">
        <v>0.1245</v>
      </c>
      <c r="K21" s="35" t="b">
        <v>0</v>
      </c>
    </row>
    <row r="22" spans="1:11" hidden="1">
      <c r="A22" s="32">
        <v>18</v>
      </c>
      <c r="B22" s="32" t="s">
        <v>410</v>
      </c>
      <c r="C22" s="32" t="s">
        <v>411</v>
      </c>
      <c r="D22" s="33">
        <v>0.01</v>
      </c>
      <c r="E22" s="33">
        <v>-6.15</v>
      </c>
      <c r="F22" s="32">
        <v>5.2200000000000003E-2</v>
      </c>
      <c r="G22" s="32">
        <v>95</v>
      </c>
      <c r="H22" s="34">
        <v>8.5699999999999998E-2</v>
      </c>
      <c r="I22" s="32">
        <v>2715</v>
      </c>
      <c r="J22" s="34">
        <v>6.3500000000000001E-2</v>
      </c>
      <c r="K22" s="35" t="b">
        <v>0</v>
      </c>
    </row>
    <row r="23" spans="1:11">
      <c r="A23" s="32">
        <v>19</v>
      </c>
      <c r="B23" s="32" t="s">
        <v>18</v>
      </c>
      <c r="C23" s="32" t="s">
        <v>19</v>
      </c>
      <c r="D23" s="33">
        <v>0.01</v>
      </c>
      <c r="E23" s="33">
        <v>-5.9109999999999996</v>
      </c>
      <c r="F23" s="32">
        <v>6.2700000000000006E-2</v>
      </c>
      <c r="G23" s="32">
        <v>223</v>
      </c>
      <c r="H23" s="34">
        <v>0.20130000000000001</v>
      </c>
      <c r="I23" s="32">
        <v>7222.8</v>
      </c>
      <c r="J23" s="34">
        <v>0.16889999999999999</v>
      </c>
      <c r="K23" s="35" t="b">
        <v>1</v>
      </c>
    </row>
    <row r="24" spans="1:11">
      <c r="A24" s="32">
        <v>20</v>
      </c>
      <c r="B24" s="32" t="s">
        <v>208</v>
      </c>
      <c r="C24" s="32" t="s">
        <v>209</v>
      </c>
      <c r="D24" s="33">
        <v>0.01</v>
      </c>
      <c r="E24" s="33">
        <v>-5.7859999999999996</v>
      </c>
      <c r="F24" s="32">
        <v>6.7599999999999993E-2</v>
      </c>
      <c r="G24" s="32">
        <v>231</v>
      </c>
      <c r="H24" s="34">
        <v>0.20849999999999999</v>
      </c>
      <c r="I24" s="32">
        <v>7530.4</v>
      </c>
      <c r="J24" s="34">
        <v>0.17610000000000001</v>
      </c>
      <c r="K24" s="35" t="b">
        <v>1</v>
      </c>
    </row>
    <row r="25" spans="1:11" hidden="1">
      <c r="A25" s="32">
        <v>21</v>
      </c>
      <c r="B25" s="32" t="s">
        <v>180</v>
      </c>
      <c r="C25" s="32" t="s">
        <v>181</v>
      </c>
      <c r="D25" s="33">
        <v>0.01</v>
      </c>
      <c r="E25" s="33">
        <v>-5.6970000000000001</v>
      </c>
      <c r="F25" s="32">
        <v>7.0300000000000001E-2</v>
      </c>
      <c r="G25" s="32">
        <v>128</v>
      </c>
      <c r="H25" s="34">
        <v>0.11550000000000001</v>
      </c>
      <c r="I25" s="32">
        <v>3888.7</v>
      </c>
      <c r="J25" s="34">
        <v>9.0899999999999995E-2</v>
      </c>
      <c r="K25" s="35" t="b">
        <v>0</v>
      </c>
    </row>
    <row r="26" spans="1:11" hidden="1">
      <c r="A26" s="32">
        <v>22</v>
      </c>
      <c r="B26" s="32" t="s">
        <v>174</v>
      </c>
      <c r="C26" s="32" t="s">
        <v>175</v>
      </c>
      <c r="D26" s="33">
        <v>0.01</v>
      </c>
      <c r="E26" s="33">
        <v>-5.5720000000000001</v>
      </c>
      <c r="F26" s="32">
        <v>7.6100000000000001E-2</v>
      </c>
      <c r="G26" s="32">
        <v>289</v>
      </c>
      <c r="H26" s="34">
        <v>0.26079999999999998</v>
      </c>
      <c r="I26" s="32">
        <v>9680.7000000000007</v>
      </c>
      <c r="J26" s="34">
        <v>0.22639999999999999</v>
      </c>
      <c r="K26" s="35" t="b">
        <v>0</v>
      </c>
    </row>
    <row r="27" spans="1:11" hidden="1">
      <c r="A27" s="32">
        <v>23</v>
      </c>
      <c r="B27" s="32" t="s">
        <v>388</v>
      </c>
      <c r="C27" s="32" t="s">
        <v>389</v>
      </c>
      <c r="D27" s="33">
        <v>0.01</v>
      </c>
      <c r="E27" s="33">
        <v>-5.5709999999999997</v>
      </c>
      <c r="F27" s="32">
        <v>7.6100000000000001E-2</v>
      </c>
      <c r="G27" s="32">
        <v>139</v>
      </c>
      <c r="H27" s="34">
        <v>0.1255</v>
      </c>
      <c r="I27" s="32">
        <v>4286.5</v>
      </c>
      <c r="J27" s="34">
        <v>0.1002</v>
      </c>
      <c r="K27" s="35" t="b">
        <v>0</v>
      </c>
    </row>
    <row r="28" spans="1:11">
      <c r="A28" s="32">
        <v>24</v>
      </c>
      <c r="B28" s="32" t="s">
        <v>44</v>
      </c>
      <c r="C28" s="32" t="s">
        <v>45</v>
      </c>
      <c r="D28" s="33">
        <v>0.01</v>
      </c>
      <c r="E28" s="33">
        <v>-5.5469999999999997</v>
      </c>
      <c r="F28" s="32">
        <v>7.6100000000000001E-2</v>
      </c>
      <c r="G28" s="32">
        <v>300</v>
      </c>
      <c r="H28" s="34">
        <v>0.27079999999999999</v>
      </c>
      <c r="I28" s="32">
        <v>10089.5</v>
      </c>
      <c r="J28" s="34">
        <v>0.2359</v>
      </c>
      <c r="K28" s="35" t="b">
        <v>1</v>
      </c>
    </row>
    <row r="29" spans="1:11" hidden="1">
      <c r="A29" s="32">
        <v>25</v>
      </c>
      <c r="B29" s="32" t="s">
        <v>234</v>
      </c>
      <c r="C29" s="32" t="s">
        <v>235</v>
      </c>
      <c r="D29" s="33">
        <v>0.01</v>
      </c>
      <c r="E29" s="33">
        <v>-5.5129999999999999</v>
      </c>
      <c r="F29" s="32">
        <v>7.6100000000000001E-2</v>
      </c>
      <c r="G29" s="32">
        <v>76</v>
      </c>
      <c r="H29" s="34">
        <v>6.8599999999999994E-2</v>
      </c>
      <c r="I29" s="32">
        <v>2139.3000000000002</v>
      </c>
      <c r="J29" s="34">
        <v>0.05</v>
      </c>
      <c r="K29" s="35" t="b">
        <v>0</v>
      </c>
    </row>
    <row r="30" spans="1:11" hidden="1">
      <c r="A30" s="32">
        <v>26</v>
      </c>
      <c r="B30" s="32" t="s">
        <v>206</v>
      </c>
      <c r="C30" s="32" t="s">
        <v>207</v>
      </c>
      <c r="D30" s="33">
        <v>0.01</v>
      </c>
      <c r="E30" s="33">
        <v>-5.4039999999999999</v>
      </c>
      <c r="F30" s="32">
        <v>7.6100000000000001E-2</v>
      </c>
      <c r="G30" s="32">
        <v>179</v>
      </c>
      <c r="H30" s="34">
        <v>0.16159999999999999</v>
      </c>
      <c r="I30" s="32">
        <v>5721.1</v>
      </c>
      <c r="J30" s="34">
        <v>0.1338</v>
      </c>
      <c r="K30" s="35" t="b">
        <v>0</v>
      </c>
    </row>
    <row r="31" spans="1:11" hidden="1">
      <c r="A31" s="32">
        <v>27</v>
      </c>
      <c r="B31" s="32" t="s">
        <v>114</v>
      </c>
      <c r="C31" s="32" t="s">
        <v>115</v>
      </c>
      <c r="D31" s="33">
        <v>0.01</v>
      </c>
      <c r="E31" s="33">
        <v>-5.3819999999999997</v>
      </c>
      <c r="F31" s="32">
        <v>7.6100000000000001E-2</v>
      </c>
      <c r="G31" s="32">
        <v>461</v>
      </c>
      <c r="H31" s="34">
        <v>0.41610000000000003</v>
      </c>
      <c r="I31" s="32">
        <v>16144.4</v>
      </c>
      <c r="J31" s="34">
        <v>0.3775</v>
      </c>
      <c r="K31" s="35" t="b">
        <v>0</v>
      </c>
    </row>
    <row r="32" spans="1:11" hidden="1">
      <c r="A32" s="32">
        <v>28</v>
      </c>
      <c r="B32" s="32" t="s">
        <v>178</v>
      </c>
      <c r="C32" s="32" t="s">
        <v>179</v>
      </c>
      <c r="D32" s="33">
        <v>0.01</v>
      </c>
      <c r="E32" s="33">
        <v>-5.2409999999999997</v>
      </c>
      <c r="F32" s="32">
        <v>8.3199999999999996E-2</v>
      </c>
      <c r="G32" s="32">
        <v>131</v>
      </c>
      <c r="H32" s="34">
        <v>0.1182</v>
      </c>
      <c r="I32" s="32">
        <v>4048.9</v>
      </c>
      <c r="J32" s="34">
        <v>9.4700000000000006E-2</v>
      </c>
      <c r="K32" s="35" t="b">
        <v>0</v>
      </c>
    </row>
    <row r="33" spans="1:11">
      <c r="A33" s="32">
        <v>29</v>
      </c>
      <c r="B33" s="32" t="s">
        <v>218</v>
      </c>
      <c r="C33" s="32" t="s">
        <v>219</v>
      </c>
      <c r="D33" s="33">
        <v>0.01</v>
      </c>
      <c r="E33" s="33">
        <v>-5.2220000000000004</v>
      </c>
      <c r="F33" s="32">
        <v>8.3199999999999996E-2</v>
      </c>
      <c r="G33" s="32">
        <v>58</v>
      </c>
      <c r="H33" s="34">
        <v>5.2299999999999999E-2</v>
      </c>
      <c r="I33" s="32">
        <v>1572.9</v>
      </c>
      <c r="J33" s="34">
        <v>3.6799999999999999E-2</v>
      </c>
      <c r="K33" s="35" t="b">
        <v>1</v>
      </c>
    </row>
    <row r="34" spans="1:11" hidden="1">
      <c r="A34" s="32">
        <v>30</v>
      </c>
      <c r="B34" s="32" t="s">
        <v>190</v>
      </c>
      <c r="C34" s="32" t="s">
        <v>191</v>
      </c>
      <c r="D34" s="33">
        <v>0.01</v>
      </c>
      <c r="E34" s="33">
        <v>-5.2110000000000003</v>
      </c>
      <c r="F34" s="32">
        <v>8.3199999999999996E-2</v>
      </c>
      <c r="G34" s="32">
        <v>149</v>
      </c>
      <c r="H34" s="34">
        <v>0.13450000000000001</v>
      </c>
      <c r="I34" s="32">
        <v>4684.6000000000004</v>
      </c>
      <c r="J34" s="34">
        <v>0.1095</v>
      </c>
      <c r="K34" s="35" t="b">
        <v>0</v>
      </c>
    </row>
    <row r="35" spans="1:11">
      <c r="A35" s="32">
        <v>31</v>
      </c>
      <c r="B35" s="32" t="s">
        <v>232</v>
      </c>
      <c r="C35" s="32" t="s">
        <v>233</v>
      </c>
      <c r="D35" s="33">
        <v>0.01</v>
      </c>
      <c r="E35" s="33">
        <v>-5.0490000000000004</v>
      </c>
      <c r="F35" s="32">
        <v>9.0999999999999998E-2</v>
      </c>
      <c r="G35" s="32">
        <v>259</v>
      </c>
      <c r="H35" s="34">
        <v>0.23380000000000001</v>
      </c>
      <c r="I35" s="32">
        <v>8673.2000000000007</v>
      </c>
      <c r="J35" s="34">
        <v>0.20280000000000001</v>
      </c>
      <c r="K35" s="35" t="b">
        <v>1</v>
      </c>
    </row>
    <row r="36" spans="1:11">
      <c r="A36" s="32">
        <v>32</v>
      </c>
      <c r="B36" s="32" t="s">
        <v>52</v>
      </c>
      <c r="C36" s="32" t="s">
        <v>53</v>
      </c>
      <c r="D36" s="33">
        <v>0.01</v>
      </c>
      <c r="E36" s="33">
        <v>-4.8780000000000001</v>
      </c>
      <c r="F36" s="32">
        <v>0.1046</v>
      </c>
      <c r="G36" s="32">
        <v>47</v>
      </c>
      <c r="H36" s="34">
        <v>4.24E-2</v>
      </c>
      <c r="I36" s="32">
        <v>1243.2</v>
      </c>
      <c r="J36" s="34">
        <v>2.9100000000000001E-2</v>
      </c>
      <c r="K36" s="35" t="b">
        <v>1</v>
      </c>
    </row>
    <row r="37" spans="1:11" hidden="1">
      <c r="A37" s="32">
        <v>33</v>
      </c>
      <c r="B37" s="32" t="s">
        <v>424</v>
      </c>
      <c r="C37" s="32" t="s">
        <v>425</v>
      </c>
      <c r="D37" s="33">
        <v>0.01</v>
      </c>
      <c r="E37" s="33">
        <v>-4.8150000000000004</v>
      </c>
      <c r="F37" s="32">
        <v>0.1081</v>
      </c>
      <c r="G37" s="32">
        <v>119</v>
      </c>
      <c r="H37" s="34">
        <v>0.1074</v>
      </c>
      <c r="I37" s="32">
        <v>3683.3</v>
      </c>
      <c r="J37" s="34">
        <v>8.6099999999999996E-2</v>
      </c>
      <c r="K37" s="35" t="b">
        <v>0</v>
      </c>
    </row>
    <row r="38" spans="1:11">
      <c r="A38" s="32">
        <v>34</v>
      </c>
      <c r="B38" s="32" t="s">
        <v>158</v>
      </c>
      <c r="C38" s="32" t="s">
        <v>159</v>
      </c>
      <c r="D38" s="33">
        <v>0.01</v>
      </c>
      <c r="E38" s="33">
        <v>-4.8040000000000003</v>
      </c>
      <c r="F38" s="32">
        <v>0.1081</v>
      </c>
      <c r="G38" s="32">
        <v>155</v>
      </c>
      <c r="H38" s="34">
        <v>0.1399</v>
      </c>
      <c r="I38" s="32">
        <v>4954.1000000000004</v>
      </c>
      <c r="J38" s="34">
        <v>0.1158</v>
      </c>
      <c r="K38" s="35" t="b">
        <v>1</v>
      </c>
    </row>
    <row r="39" spans="1:11">
      <c r="A39" s="32">
        <v>35</v>
      </c>
      <c r="B39" s="32" t="s">
        <v>50</v>
      </c>
      <c r="C39" s="32" t="s">
        <v>51</v>
      </c>
      <c r="D39" s="33">
        <v>0.01</v>
      </c>
      <c r="E39" s="33">
        <v>-4.7629999999999999</v>
      </c>
      <c r="F39" s="32">
        <v>0.1081</v>
      </c>
      <c r="G39" s="32">
        <v>56</v>
      </c>
      <c r="H39" s="34">
        <v>5.0500000000000003E-2</v>
      </c>
      <c r="I39" s="32">
        <v>1544.2</v>
      </c>
      <c r="J39" s="34">
        <v>3.61E-2</v>
      </c>
      <c r="K39" s="35" t="b">
        <v>1</v>
      </c>
    </row>
    <row r="40" spans="1:11">
      <c r="A40" s="32">
        <v>36</v>
      </c>
      <c r="B40" s="32" t="s">
        <v>126</v>
      </c>
      <c r="C40" s="32" t="s">
        <v>127</v>
      </c>
      <c r="D40" s="33">
        <v>0.01</v>
      </c>
      <c r="E40" s="33">
        <v>-4.7149999999999999</v>
      </c>
      <c r="F40" s="32">
        <v>0.1095</v>
      </c>
      <c r="G40" s="32">
        <v>328</v>
      </c>
      <c r="H40" s="34">
        <v>0.29599999999999999</v>
      </c>
      <c r="I40" s="32">
        <v>11287.6</v>
      </c>
      <c r="J40" s="34">
        <v>0.26390000000000002</v>
      </c>
      <c r="K40" s="35" t="b">
        <v>1</v>
      </c>
    </row>
    <row r="41" spans="1:11" hidden="1">
      <c r="A41" s="32">
        <v>37</v>
      </c>
      <c r="B41" s="32" t="s">
        <v>261</v>
      </c>
      <c r="C41" s="32" t="s">
        <v>262</v>
      </c>
      <c r="D41" s="33">
        <v>0.01</v>
      </c>
      <c r="E41" s="33">
        <v>-4.6820000000000004</v>
      </c>
      <c r="F41" s="32">
        <v>0.1101</v>
      </c>
      <c r="G41" s="32">
        <v>31</v>
      </c>
      <c r="H41" s="34">
        <v>2.8000000000000001E-2</v>
      </c>
      <c r="I41" s="32">
        <v>753.6</v>
      </c>
      <c r="J41" s="34">
        <v>1.7600000000000001E-2</v>
      </c>
      <c r="K41" s="35" t="b">
        <v>0</v>
      </c>
    </row>
    <row r="42" spans="1:11">
      <c r="A42" s="36"/>
      <c r="B42" s="36"/>
      <c r="C42" s="36"/>
      <c r="D42" s="37"/>
      <c r="E42" s="37"/>
      <c r="F42" s="36"/>
      <c r="G42" s="36"/>
      <c r="H42" s="38"/>
      <c r="I42" s="36"/>
      <c r="J42" s="38"/>
    </row>
    <row r="43" spans="1:11">
      <c r="A43" s="36"/>
      <c r="B43" s="36"/>
      <c r="C43" s="36"/>
      <c r="D43" s="37"/>
      <c r="E43" s="37"/>
      <c r="F43" s="36"/>
      <c r="G43" s="36"/>
      <c r="H43" s="38"/>
      <c r="I43" s="36"/>
      <c r="J43" s="38"/>
    </row>
    <row r="44" spans="1:11">
      <c r="A44" s="36"/>
      <c r="B44" s="36"/>
      <c r="C44" s="36"/>
      <c r="D44" s="37"/>
      <c r="E44" s="37"/>
      <c r="F44" s="36"/>
      <c r="G44" s="36"/>
      <c r="H44" s="38"/>
      <c r="I44" s="36"/>
      <c r="J44" s="38"/>
    </row>
    <row r="45" spans="1:11">
      <c r="A45" s="36"/>
      <c r="B45" s="36"/>
      <c r="C45" s="36"/>
      <c r="D45" s="37"/>
      <c r="E45" s="37"/>
      <c r="F45" s="36"/>
      <c r="G45" s="36"/>
      <c r="H45" s="38"/>
      <c r="I45" s="36"/>
      <c r="J45" s="38"/>
    </row>
    <row r="46" spans="1:11">
      <c r="A46" s="36"/>
      <c r="B46" s="36"/>
      <c r="C46" s="36"/>
      <c r="D46" s="37"/>
      <c r="E46" s="37"/>
      <c r="F46" s="36"/>
      <c r="G46" s="36"/>
      <c r="H46" s="38"/>
      <c r="I46" s="36"/>
      <c r="J46" s="38"/>
    </row>
    <row r="47" spans="1:11">
      <c r="A47" s="36"/>
      <c r="B47" s="36"/>
      <c r="C47" s="36"/>
      <c r="D47" s="37"/>
      <c r="E47" s="37"/>
      <c r="F47" s="36"/>
      <c r="G47" s="36"/>
      <c r="H47" s="38"/>
      <c r="I47" s="36"/>
      <c r="J47" s="38"/>
    </row>
    <row r="48" spans="1:11">
      <c r="A48" s="36"/>
      <c r="B48" s="36"/>
      <c r="C48" s="36"/>
      <c r="D48" s="37"/>
      <c r="E48" s="37"/>
      <c r="F48" s="36"/>
      <c r="G48" s="36"/>
      <c r="H48" s="38"/>
      <c r="I48" s="36"/>
      <c r="J48" s="38"/>
    </row>
    <row r="49" spans="1:10">
      <c r="A49" s="36"/>
      <c r="B49" s="36"/>
      <c r="C49" s="36"/>
      <c r="D49" s="37"/>
      <c r="E49" s="37"/>
      <c r="F49" s="36"/>
      <c r="G49" s="36"/>
      <c r="H49" s="38"/>
      <c r="I49" s="36"/>
      <c r="J49" s="38"/>
    </row>
    <row r="50" spans="1:10">
      <c r="A50" s="36"/>
      <c r="B50" s="36"/>
      <c r="C50" s="36"/>
      <c r="D50" s="37"/>
      <c r="E50" s="37"/>
      <c r="F50" s="36"/>
      <c r="G50" s="36"/>
      <c r="H50" s="38"/>
      <c r="I50" s="36"/>
      <c r="J50" s="38"/>
    </row>
    <row r="51" spans="1:10">
      <c r="A51" s="36"/>
      <c r="B51" s="36"/>
      <c r="C51" s="36"/>
      <c r="D51" s="37"/>
      <c r="E51" s="37"/>
      <c r="F51" s="36"/>
      <c r="G51" s="36"/>
      <c r="H51" s="38"/>
      <c r="I51" s="36"/>
      <c r="J51" s="38"/>
    </row>
    <row r="52" spans="1:10">
      <c r="A52" s="36"/>
      <c r="B52" s="36"/>
      <c r="C52" s="36"/>
      <c r="D52" s="37"/>
      <c r="E52" s="37"/>
      <c r="F52" s="36"/>
      <c r="G52" s="36"/>
      <c r="H52" s="38"/>
      <c r="I52" s="36"/>
      <c r="J52" s="38"/>
    </row>
    <row r="53" spans="1:10">
      <c r="A53" s="36"/>
      <c r="B53" s="36"/>
      <c r="C53" s="36"/>
      <c r="D53" s="37"/>
      <c r="E53" s="37"/>
      <c r="F53" s="36"/>
      <c r="G53" s="36"/>
      <c r="H53" s="38"/>
      <c r="I53" s="36"/>
      <c r="J53" s="38"/>
    </row>
    <row r="54" spans="1:10">
      <c r="A54" s="36"/>
      <c r="B54" s="36"/>
      <c r="C54" s="36"/>
      <c r="D54" s="37"/>
      <c r="E54" s="37"/>
      <c r="F54" s="36"/>
      <c r="G54" s="36"/>
      <c r="H54" s="38"/>
      <c r="I54" s="36"/>
      <c r="J54" s="38"/>
    </row>
    <row r="55" spans="1:10">
      <c r="A55" s="36"/>
      <c r="B55" s="36"/>
      <c r="C55" s="36"/>
      <c r="D55" s="37"/>
      <c r="E55" s="37"/>
      <c r="F55" s="36"/>
      <c r="G55" s="36"/>
      <c r="H55" s="38"/>
      <c r="I55" s="36"/>
      <c r="J55" s="38"/>
    </row>
    <row r="56" spans="1:10">
      <c r="A56" s="36"/>
      <c r="B56" s="36"/>
      <c r="C56" s="36"/>
      <c r="D56" s="37"/>
      <c r="E56" s="37"/>
      <c r="F56" s="36"/>
      <c r="G56" s="36"/>
      <c r="H56" s="38"/>
      <c r="I56" s="36"/>
      <c r="J56" s="38"/>
    </row>
    <row r="57" spans="1:10">
      <c r="A57" s="36"/>
      <c r="B57" s="36"/>
      <c r="C57" s="36"/>
      <c r="D57" s="37"/>
      <c r="E57" s="37"/>
      <c r="F57" s="36"/>
      <c r="G57" s="36"/>
      <c r="H57" s="38"/>
      <c r="I57" s="36"/>
      <c r="J57" s="38"/>
    </row>
    <row r="58" spans="1:10">
      <c r="A58" s="36"/>
      <c r="B58" s="36"/>
      <c r="C58" s="36"/>
      <c r="D58" s="37"/>
      <c r="E58" s="37"/>
      <c r="F58" s="36"/>
      <c r="G58" s="36"/>
      <c r="H58" s="38"/>
      <c r="I58" s="36"/>
      <c r="J58" s="38"/>
    </row>
    <row r="59" spans="1:10">
      <c r="A59" s="36"/>
      <c r="B59" s="36"/>
      <c r="C59" s="36"/>
      <c r="D59" s="37"/>
      <c r="E59" s="37"/>
      <c r="F59" s="36"/>
      <c r="G59" s="36"/>
      <c r="H59" s="38"/>
      <c r="I59" s="36"/>
      <c r="J59" s="38"/>
    </row>
    <row r="60" spans="1:10">
      <c r="A60" s="36"/>
      <c r="B60" s="36"/>
      <c r="C60" s="36"/>
      <c r="D60" s="37"/>
      <c r="E60" s="37"/>
      <c r="F60" s="36"/>
      <c r="G60" s="36"/>
      <c r="H60" s="38"/>
      <c r="I60" s="36"/>
      <c r="J60" s="38"/>
    </row>
    <row r="61" spans="1:10">
      <c r="A61" s="36"/>
      <c r="B61" s="36"/>
      <c r="C61" s="36"/>
      <c r="D61" s="37"/>
      <c r="E61" s="37"/>
      <c r="F61" s="36"/>
      <c r="G61" s="36"/>
      <c r="H61" s="38"/>
      <c r="I61" s="36"/>
      <c r="J61" s="38"/>
    </row>
    <row r="62" spans="1:10">
      <c r="A62" s="36"/>
      <c r="B62" s="36"/>
      <c r="C62" s="36"/>
      <c r="D62" s="37"/>
      <c r="E62" s="37"/>
      <c r="F62" s="36"/>
      <c r="G62" s="36"/>
      <c r="H62" s="38"/>
      <c r="I62" s="36"/>
      <c r="J62" s="38"/>
    </row>
    <row r="63" spans="1:10">
      <c r="A63" s="36"/>
      <c r="B63" s="36"/>
      <c r="C63" s="36"/>
      <c r="D63" s="37"/>
      <c r="E63" s="37"/>
      <c r="F63" s="36"/>
      <c r="G63" s="36"/>
      <c r="H63" s="38"/>
      <c r="I63" s="36"/>
      <c r="J63" s="38"/>
    </row>
    <row r="64" spans="1:10">
      <c r="A64" s="36"/>
      <c r="B64" s="36"/>
      <c r="C64" s="36"/>
      <c r="D64" s="37"/>
      <c r="E64" s="37"/>
      <c r="F64" s="36"/>
      <c r="G64" s="36"/>
      <c r="H64" s="38"/>
      <c r="I64" s="36"/>
      <c r="J64" s="38"/>
    </row>
    <row r="65" spans="1:10">
      <c r="A65" s="36"/>
      <c r="B65" s="36"/>
      <c r="C65" s="36"/>
      <c r="D65" s="37"/>
      <c r="E65" s="37"/>
      <c r="F65" s="36"/>
      <c r="G65" s="36"/>
      <c r="H65" s="38"/>
      <c r="I65" s="36"/>
      <c r="J65" s="38"/>
    </row>
    <row r="66" spans="1:10">
      <c r="A66" s="36"/>
      <c r="B66" s="36"/>
      <c r="C66" s="36"/>
      <c r="D66" s="37"/>
      <c r="E66" s="37"/>
      <c r="F66" s="36"/>
      <c r="G66" s="36"/>
      <c r="H66" s="38"/>
      <c r="I66" s="36"/>
      <c r="J66" s="38"/>
    </row>
    <row r="67" spans="1:10">
      <c r="A67" s="36"/>
      <c r="B67" s="36"/>
      <c r="C67" s="36"/>
      <c r="D67" s="37"/>
      <c r="E67" s="37"/>
      <c r="F67" s="36"/>
      <c r="G67" s="36"/>
      <c r="H67" s="38"/>
      <c r="I67" s="36"/>
      <c r="J67" s="38"/>
    </row>
    <row r="68" spans="1:10">
      <c r="A68" s="36"/>
      <c r="B68" s="36"/>
      <c r="C68" s="36"/>
      <c r="D68" s="37"/>
      <c r="E68" s="37"/>
      <c r="F68" s="36"/>
      <c r="G68" s="36"/>
      <c r="H68" s="38"/>
      <c r="I68" s="36"/>
      <c r="J68" s="38"/>
    </row>
    <row r="69" spans="1:10">
      <c r="A69" s="36"/>
      <c r="B69" s="36"/>
      <c r="C69" s="36"/>
      <c r="D69" s="37"/>
      <c r="E69" s="37"/>
      <c r="F69" s="36"/>
      <c r="G69" s="36"/>
      <c r="H69" s="38"/>
      <c r="I69" s="36"/>
      <c r="J69" s="38"/>
    </row>
    <row r="70" spans="1:10">
      <c r="A70" s="36"/>
      <c r="B70" s="36"/>
      <c r="C70" s="36"/>
      <c r="D70" s="37"/>
      <c r="E70" s="37"/>
      <c r="F70" s="36"/>
      <c r="G70" s="36"/>
      <c r="H70" s="38"/>
      <c r="I70" s="36"/>
      <c r="J70" s="38"/>
    </row>
    <row r="71" spans="1:10">
      <c r="A71" s="36"/>
      <c r="B71" s="36"/>
      <c r="C71" s="36"/>
      <c r="D71" s="37"/>
      <c r="E71" s="37"/>
      <c r="F71" s="36"/>
      <c r="G71" s="36"/>
      <c r="H71" s="38"/>
      <c r="I71" s="36"/>
      <c r="J71" s="38"/>
    </row>
    <row r="72" spans="1:10">
      <c r="A72" s="36"/>
      <c r="B72" s="36"/>
      <c r="C72" s="36"/>
      <c r="D72" s="37"/>
      <c r="E72" s="37"/>
      <c r="F72" s="36"/>
      <c r="G72" s="36"/>
      <c r="H72" s="38"/>
      <c r="I72" s="36"/>
      <c r="J72" s="38"/>
    </row>
    <row r="73" spans="1:10">
      <c r="A73" s="36"/>
      <c r="B73" s="36"/>
      <c r="C73" s="36"/>
      <c r="D73" s="37"/>
      <c r="E73" s="37"/>
      <c r="F73" s="36"/>
      <c r="G73" s="36"/>
      <c r="H73" s="38"/>
      <c r="I73" s="36"/>
      <c r="J73" s="38"/>
    </row>
    <row r="74" spans="1:10">
      <c r="A74" s="36"/>
      <c r="B74" s="36"/>
      <c r="C74" s="36"/>
      <c r="D74" s="37"/>
      <c r="E74" s="37"/>
      <c r="F74" s="36"/>
      <c r="G74" s="36"/>
      <c r="H74" s="38"/>
      <c r="I74" s="36"/>
      <c r="J74" s="38"/>
    </row>
    <row r="75" spans="1:10">
      <c r="A75" s="36"/>
      <c r="B75" s="36"/>
      <c r="C75" s="36"/>
      <c r="D75" s="37"/>
      <c r="E75" s="37"/>
      <c r="F75" s="36"/>
      <c r="G75" s="36"/>
      <c r="H75" s="38"/>
      <c r="I75" s="36"/>
      <c r="J75" s="38"/>
    </row>
    <row r="76" spans="1:10">
      <c r="A76" s="36"/>
      <c r="B76" s="36"/>
      <c r="C76" s="36"/>
      <c r="D76" s="37"/>
      <c r="E76" s="37"/>
      <c r="F76" s="36"/>
      <c r="G76" s="36"/>
      <c r="H76" s="38"/>
      <c r="I76" s="36"/>
      <c r="J76" s="38"/>
    </row>
    <row r="77" spans="1:10">
      <c r="A77" s="36"/>
      <c r="B77" s="36"/>
      <c r="C77" s="36"/>
      <c r="D77" s="37"/>
      <c r="E77" s="37"/>
      <c r="F77" s="36"/>
      <c r="G77" s="36"/>
      <c r="H77" s="38"/>
      <c r="I77" s="36"/>
      <c r="J77" s="38"/>
    </row>
    <row r="78" spans="1:10">
      <c r="A78" s="36"/>
      <c r="B78" s="36"/>
      <c r="C78" s="36"/>
      <c r="D78" s="37"/>
      <c r="E78" s="37"/>
      <c r="F78" s="36"/>
      <c r="G78" s="36"/>
      <c r="H78" s="38"/>
      <c r="I78" s="36"/>
      <c r="J78" s="38"/>
    </row>
    <row r="79" spans="1:10">
      <c r="A79" s="36"/>
      <c r="B79" s="36"/>
      <c r="C79" s="36"/>
      <c r="D79" s="37"/>
      <c r="E79" s="37"/>
      <c r="F79" s="36"/>
      <c r="G79" s="36"/>
      <c r="H79" s="38"/>
      <c r="I79" s="36"/>
      <c r="J79" s="38"/>
    </row>
    <row r="80" spans="1:10">
      <c r="A80" s="36"/>
      <c r="B80" s="36"/>
      <c r="C80" s="36"/>
      <c r="D80" s="37"/>
      <c r="E80" s="37"/>
      <c r="F80" s="36"/>
      <c r="G80" s="36"/>
      <c r="H80" s="38"/>
      <c r="I80" s="36"/>
      <c r="J80" s="38"/>
    </row>
    <row r="81" spans="1:10">
      <c r="A81" s="36"/>
      <c r="B81" s="36"/>
      <c r="C81" s="36"/>
      <c r="D81" s="37"/>
      <c r="E81" s="37"/>
      <c r="F81" s="36"/>
      <c r="G81" s="36"/>
      <c r="H81" s="38"/>
      <c r="I81" s="36"/>
      <c r="J81" s="38"/>
    </row>
    <row r="82" spans="1:10">
      <c r="A82" s="36"/>
      <c r="B82" s="36"/>
      <c r="C82" s="36"/>
      <c r="D82" s="37"/>
      <c r="E82" s="37"/>
      <c r="F82" s="36"/>
      <c r="G82" s="36"/>
      <c r="H82" s="38"/>
      <c r="I82" s="36"/>
      <c r="J82" s="38"/>
    </row>
    <row r="83" spans="1:10">
      <c r="A83" s="36"/>
      <c r="B83" s="36"/>
      <c r="C83" s="36"/>
      <c r="D83" s="37"/>
      <c r="E83" s="37"/>
      <c r="F83" s="36"/>
      <c r="G83" s="36"/>
      <c r="H83" s="38"/>
      <c r="I83" s="36"/>
      <c r="J83" s="38"/>
    </row>
    <row r="84" spans="1:10">
      <c r="A84" s="36"/>
      <c r="B84" s="36"/>
      <c r="C84" s="36"/>
      <c r="D84" s="37"/>
      <c r="E84" s="37"/>
      <c r="F84" s="36"/>
      <c r="G84" s="36"/>
      <c r="H84" s="38"/>
      <c r="I84" s="36"/>
      <c r="J84" s="38"/>
    </row>
    <row r="85" spans="1:10">
      <c r="A85" s="36"/>
      <c r="B85" s="36"/>
      <c r="C85" s="36"/>
      <c r="D85" s="37"/>
      <c r="E85" s="37"/>
      <c r="F85" s="36"/>
      <c r="G85" s="36"/>
      <c r="H85" s="38"/>
      <c r="I85" s="36"/>
      <c r="J85" s="38"/>
    </row>
    <row r="86" spans="1:10">
      <c r="A86" s="36"/>
      <c r="B86" s="36"/>
      <c r="C86" s="36"/>
      <c r="D86" s="37"/>
      <c r="E86" s="37"/>
      <c r="F86" s="36"/>
      <c r="G86" s="36"/>
      <c r="H86" s="38"/>
      <c r="I86" s="36"/>
      <c r="J86" s="38"/>
    </row>
    <row r="87" spans="1:10">
      <c r="A87" s="36"/>
      <c r="B87" s="36"/>
      <c r="C87" s="36"/>
      <c r="D87" s="37"/>
      <c r="E87" s="37"/>
      <c r="F87" s="36"/>
      <c r="G87" s="36"/>
      <c r="H87" s="38"/>
      <c r="I87" s="36"/>
      <c r="J87" s="38"/>
    </row>
    <row r="88" spans="1:10">
      <c r="A88" s="36"/>
      <c r="B88" s="36"/>
      <c r="C88" s="36"/>
      <c r="D88" s="37"/>
      <c r="E88" s="37"/>
      <c r="F88" s="36"/>
      <c r="G88" s="36"/>
      <c r="H88" s="38"/>
      <c r="I88" s="36"/>
      <c r="J88" s="38"/>
    </row>
    <row r="89" spans="1:10">
      <c r="A89" s="36"/>
      <c r="B89" s="36"/>
      <c r="C89" s="36"/>
      <c r="D89" s="37"/>
      <c r="E89" s="37"/>
      <c r="F89" s="36"/>
      <c r="G89" s="36"/>
      <c r="H89" s="38"/>
      <c r="I89" s="36"/>
      <c r="J89" s="38"/>
    </row>
    <row r="90" spans="1:10">
      <c r="A90" s="36"/>
      <c r="B90" s="36"/>
      <c r="C90" s="36"/>
      <c r="D90" s="37"/>
      <c r="E90" s="37"/>
      <c r="F90" s="36"/>
      <c r="G90" s="36"/>
      <c r="H90" s="38"/>
      <c r="I90" s="36"/>
      <c r="J90" s="38"/>
    </row>
    <row r="91" spans="1:10">
      <c r="A91" s="36"/>
      <c r="B91" s="36"/>
      <c r="C91" s="36"/>
      <c r="D91" s="37"/>
      <c r="E91" s="37"/>
      <c r="F91" s="36"/>
      <c r="G91" s="36"/>
      <c r="H91" s="38"/>
      <c r="I91" s="36"/>
      <c r="J91" s="38"/>
    </row>
    <row r="92" spans="1:10">
      <c r="A92" s="36"/>
      <c r="B92" s="36"/>
      <c r="C92" s="36"/>
      <c r="D92" s="37"/>
      <c r="E92" s="37"/>
      <c r="F92" s="36"/>
      <c r="G92" s="36"/>
      <c r="H92" s="38"/>
      <c r="I92" s="36"/>
      <c r="J92" s="38"/>
    </row>
    <row r="93" spans="1:10">
      <c r="A93" s="36"/>
      <c r="B93" s="36"/>
      <c r="C93" s="36"/>
      <c r="D93" s="37"/>
      <c r="E93" s="37"/>
      <c r="F93" s="36"/>
      <c r="G93" s="36"/>
      <c r="H93" s="38"/>
      <c r="I93" s="36"/>
      <c r="J93" s="38"/>
    </row>
    <row r="94" spans="1:10">
      <c r="A94" s="36"/>
      <c r="B94" s="36"/>
      <c r="C94" s="36"/>
      <c r="D94" s="37"/>
      <c r="E94" s="37"/>
      <c r="F94" s="36"/>
      <c r="G94" s="36"/>
      <c r="H94" s="38"/>
      <c r="I94" s="36"/>
      <c r="J94" s="38"/>
    </row>
    <row r="95" spans="1:10">
      <c r="A95" s="36"/>
      <c r="B95" s="36"/>
      <c r="C95" s="36"/>
      <c r="D95" s="37"/>
      <c r="E95" s="37"/>
      <c r="F95" s="36"/>
      <c r="G95" s="36"/>
      <c r="H95" s="38"/>
      <c r="I95" s="36"/>
      <c r="J95" s="38"/>
    </row>
    <row r="96" spans="1:10">
      <c r="A96" s="36"/>
      <c r="B96" s="36"/>
      <c r="C96" s="36"/>
      <c r="D96" s="37"/>
      <c r="E96" s="37"/>
      <c r="F96" s="36"/>
      <c r="G96" s="36"/>
      <c r="H96" s="38"/>
      <c r="I96" s="36"/>
      <c r="J96" s="38"/>
    </row>
    <row r="97" spans="1:10">
      <c r="A97" s="36"/>
      <c r="B97" s="36"/>
      <c r="C97" s="36"/>
      <c r="D97" s="37"/>
      <c r="E97" s="37"/>
      <c r="F97" s="36"/>
      <c r="G97" s="36"/>
      <c r="H97" s="38"/>
      <c r="I97" s="36"/>
      <c r="J97" s="38"/>
    </row>
    <row r="98" spans="1:10">
      <c r="A98" s="36"/>
      <c r="B98" s="36"/>
      <c r="C98" s="36"/>
      <c r="D98" s="37"/>
      <c r="E98" s="37"/>
      <c r="F98" s="36"/>
      <c r="G98" s="36"/>
      <c r="H98" s="38"/>
      <c r="I98" s="36"/>
      <c r="J98" s="38"/>
    </row>
    <row r="99" spans="1:10">
      <c r="A99" s="36"/>
      <c r="B99" s="36"/>
      <c r="C99" s="36"/>
      <c r="D99" s="37"/>
      <c r="E99" s="37"/>
      <c r="F99" s="36"/>
      <c r="G99" s="36"/>
      <c r="H99" s="38"/>
      <c r="I99" s="36"/>
      <c r="J99" s="38"/>
    </row>
    <row r="100" spans="1:10">
      <c r="A100" s="36"/>
      <c r="B100" s="36"/>
      <c r="C100" s="36"/>
      <c r="D100" s="37"/>
      <c r="E100" s="37"/>
      <c r="F100" s="36"/>
      <c r="G100" s="36"/>
      <c r="H100" s="38"/>
      <c r="I100" s="36"/>
      <c r="J100" s="38"/>
    </row>
    <row r="101" spans="1:10">
      <c r="A101" s="36"/>
      <c r="B101" s="36"/>
      <c r="C101" s="36"/>
      <c r="D101" s="37"/>
      <c r="E101" s="37"/>
      <c r="F101" s="36"/>
      <c r="G101" s="36"/>
      <c r="H101" s="38"/>
      <c r="I101" s="36"/>
      <c r="J101" s="38"/>
    </row>
    <row r="102" spans="1:10">
      <c r="A102" s="36"/>
      <c r="B102" s="36"/>
      <c r="C102" s="36"/>
      <c r="D102" s="37"/>
      <c r="E102" s="37"/>
      <c r="F102" s="36"/>
      <c r="G102" s="36"/>
      <c r="H102" s="38"/>
      <c r="I102" s="36"/>
      <c r="J102" s="38"/>
    </row>
    <row r="103" spans="1:10">
      <c r="A103" s="36"/>
      <c r="B103" s="36"/>
      <c r="C103" s="36"/>
      <c r="D103" s="37"/>
      <c r="E103" s="37"/>
      <c r="F103" s="36"/>
      <c r="G103" s="36"/>
      <c r="H103" s="38"/>
      <c r="I103" s="36"/>
      <c r="J103" s="38"/>
    </row>
    <row r="104" spans="1:10">
      <c r="A104" s="36"/>
      <c r="B104" s="36"/>
      <c r="C104" s="36"/>
      <c r="D104" s="37"/>
      <c r="E104" s="37"/>
      <c r="F104" s="36"/>
      <c r="G104" s="36"/>
      <c r="H104" s="38"/>
      <c r="I104" s="36"/>
      <c r="J104" s="38"/>
    </row>
    <row r="105" spans="1:10">
      <c r="A105" s="36"/>
      <c r="B105" s="36"/>
      <c r="C105" s="36"/>
      <c r="D105" s="37"/>
      <c r="E105" s="37"/>
      <c r="F105" s="36"/>
      <c r="G105" s="36"/>
      <c r="H105" s="38"/>
      <c r="I105" s="36"/>
      <c r="J105" s="38"/>
    </row>
    <row r="106" spans="1:10">
      <c r="A106" s="36"/>
      <c r="B106" s="36"/>
      <c r="C106" s="36"/>
      <c r="D106" s="37"/>
      <c r="E106" s="37"/>
      <c r="F106" s="36"/>
      <c r="G106" s="36"/>
      <c r="H106" s="38"/>
      <c r="I106" s="36"/>
      <c r="J106" s="38"/>
    </row>
    <row r="107" spans="1:10">
      <c r="A107" s="36"/>
      <c r="B107" s="36"/>
      <c r="C107" s="36"/>
      <c r="D107" s="37"/>
      <c r="E107" s="37"/>
      <c r="F107" s="36"/>
      <c r="G107" s="36"/>
      <c r="H107" s="38"/>
      <c r="I107" s="36"/>
      <c r="J107" s="38"/>
    </row>
    <row r="108" spans="1:10">
      <c r="A108" s="36"/>
      <c r="B108" s="36"/>
      <c r="C108" s="36"/>
      <c r="D108" s="37"/>
      <c r="E108" s="37"/>
      <c r="F108" s="36"/>
      <c r="G108" s="36"/>
      <c r="H108" s="38"/>
      <c r="I108" s="36"/>
      <c r="J108" s="38"/>
    </row>
    <row r="109" spans="1:10">
      <c r="A109" s="36"/>
      <c r="B109" s="36"/>
      <c r="C109" s="36"/>
      <c r="D109" s="37"/>
      <c r="E109" s="37"/>
      <c r="F109" s="36"/>
      <c r="G109" s="36"/>
      <c r="H109" s="38"/>
      <c r="I109" s="36"/>
      <c r="J109" s="38"/>
    </row>
    <row r="110" spans="1:10">
      <c r="A110" s="36"/>
      <c r="B110" s="36"/>
      <c r="C110" s="36"/>
      <c r="D110" s="37"/>
      <c r="E110" s="37"/>
      <c r="F110" s="36"/>
      <c r="G110" s="36"/>
      <c r="H110" s="38"/>
      <c r="I110" s="36"/>
      <c r="J110" s="38"/>
    </row>
    <row r="111" spans="1:10">
      <c r="A111" s="36"/>
      <c r="B111" s="36"/>
      <c r="C111" s="36"/>
      <c r="D111" s="37"/>
      <c r="E111" s="37"/>
      <c r="F111" s="36"/>
      <c r="G111" s="36"/>
      <c r="H111" s="38"/>
      <c r="I111" s="36"/>
      <c r="J111" s="38"/>
    </row>
    <row r="112" spans="1:10">
      <c r="A112" s="36"/>
      <c r="B112" s="36"/>
      <c r="C112" s="36"/>
      <c r="D112" s="37"/>
      <c r="E112" s="37"/>
      <c r="F112" s="36"/>
      <c r="G112" s="36"/>
      <c r="H112" s="38"/>
      <c r="I112" s="36"/>
      <c r="J112" s="38"/>
    </row>
    <row r="113" spans="1:10">
      <c r="A113" s="36"/>
      <c r="B113" s="36"/>
      <c r="C113" s="36"/>
      <c r="D113" s="37"/>
      <c r="E113" s="37"/>
      <c r="F113" s="36"/>
      <c r="G113" s="36"/>
      <c r="H113" s="38"/>
      <c r="I113" s="36"/>
      <c r="J113" s="38"/>
    </row>
    <row r="114" spans="1:10">
      <c r="A114" s="36"/>
      <c r="B114" s="36"/>
      <c r="C114" s="36"/>
      <c r="D114" s="37"/>
      <c r="E114" s="37"/>
      <c r="F114" s="36"/>
      <c r="G114" s="36"/>
      <c r="H114" s="38"/>
      <c r="I114" s="36"/>
      <c r="J114" s="38"/>
    </row>
    <row r="115" spans="1:10">
      <c r="A115" s="36"/>
      <c r="B115" s="36"/>
      <c r="C115" s="36"/>
      <c r="D115" s="37"/>
      <c r="E115" s="37"/>
      <c r="F115" s="36"/>
      <c r="G115" s="36"/>
      <c r="H115" s="38"/>
      <c r="I115" s="36"/>
      <c r="J115" s="38"/>
    </row>
    <row r="116" spans="1:10">
      <c r="A116" s="36"/>
      <c r="B116" s="36"/>
      <c r="C116" s="36"/>
      <c r="D116" s="37"/>
      <c r="E116" s="37"/>
      <c r="F116" s="36"/>
      <c r="G116" s="36"/>
      <c r="H116" s="38"/>
      <c r="I116" s="36"/>
      <c r="J116" s="38"/>
    </row>
    <row r="117" spans="1:10">
      <c r="A117" s="36"/>
      <c r="B117" s="36"/>
      <c r="C117" s="36"/>
      <c r="D117" s="37"/>
      <c r="E117" s="37"/>
      <c r="F117" s="36"/>
      <c r="G117" s="36"/>
      <c r="H117" s="38"/>
      <c r="I117" s="36"/>
      <c r="J117" s="38"/>
    </row>
    <row r="118" spans="1:10">
      <c r="A118" s="36"/>
      <c r="B118" s="36"/>
      <c r="C118" s="36"/>
      <c r="D118" s="37"/>
      <c r="E118" s="37"/>
      <c r="F118" s="36"/>
      <c r="G118" s="36"/>
      <c r="H118" s="38"/>
      <c r="I118" s="36"/>
      <c r="J118" s="38"/>
    </row>
    <row r="119" spans="1:10">
      <c r="A119" s="36"/>
      <c r="B119" s="36"/>
      <c r="C119" s="36"/>
      <c r="D119" s="37"/>
      <c r="E119" s="37"/>
      <c r="F119" s="36"/>
      <c r="G119" s="36"/>
      <c r="H119" s="38"/>
      <c r="I119" s="36"/>
      <c r="J119" s="38"/>
    </row>
    <row r="120" spans="1:10">
      <c r="A120" s="36"/>
      <c r="B120" s="36"/>
      <c r="C120" s="36"/>
      <c r="D120" s="37"/>
      <c r="E120" s="37"/>
      <c r="F120" s="36"/>
      <c r="G120" s="36"/>
      <c r="H120" s="38"/>
      <c r="I120" s="36"/>
      <c r="J120" s="38"/>
    </row>
    <row r="121" spans="1:10">
      <c r="A121" s="36"/>
      <c r="B121" s="36"/>
      <c r="C121" s="36"/>
      <c r="D121" s="37"/>
      <c r="E121" s="37"/>
      <c r="F121" s="36"/>
      <c r="G121" s="36"/>
      <c r="H121" s="38"/>
      <c r="I121" s="36"/>
      <c r="J121" s="38"/>
    </row>
    <row r="122" spans="1:10">
      <c r="A122" s="36"/>
      <c r="B122" s="36"/>
      <c r="C122" s="36"/>
      <c r="D122" s="37"/>
      <c r="E122" s="37"/>
      <c r="F122" s="36"/>
      <c r="G122" s="36"/>
      <c r="H122" s="38"/>
      <c r="I122" s="36"/>
      <c r="J122" s="38"/>
    </row>
    <row r="123" spans="1:10">
      <c r="A123" s="36"/>
      <c r="B123" s="36"/>
      <c r="C123" s="36"/>
      <c r="D123" s="37"/>
      <c r="E123" s="37"/>
      <c r="F123" s="36"/>
      <c r="G123" s="36"/>
      <c r="H123" s="38"/>
      <c r="I123" s="36"/>
      <c r="J123" s="38"/>
    </row>
    <row r="124" spans="1:10">
      <c r="A124" s="36"/>
      <c r="B124" s="36"/>
      <c r="C124" s="36"/>
      <c r="D124" s="37"/>
      <c r="E124" s="37"/>
      <c r="F124" s="36"/>
      <c r="G124" s="36"/>
      <c r="H124" s="38"/>
      <c r="I124" s="36"/>
      <c r="J124" s="38"/>
    </row>
    <row r="125" spans="1:10">
      <c r="A125" s="36"/>
      <c r="B125" s="36"/>
      <c r="C125" s="36"/>
      <c r="D125" s="37"/>
      <c r="E125" s="37"/>
      <c r="F125" s="36"/>
      <c r="G125" s="36"/>
      <c r="H125" s="38"/>
      <c r="I125" s="36"/>
      <c r="J125" s="38"/>
    </row>
    <row r="126" spans="1:10">
      <c r="A126" s="36"/>
      <c r="B126" s="36"/>
      <c r="C126" s="36"/>
      <c r="D126" s="37"/>
      <c r="E126" s="37"/>
      <c r="F126" s="36"/>
      <c r="G126" s="36"/>
      <c r="H126" s="38"/>
      <c r="I126" s="36"/>
      <c r="J126" s="38"/>
    </row>
    <row r="127" spans="1:10">
      <c r="A127" s="36"/>
      <c r="B127" s="36"/>
      <c r="C127" s="36"/>
      <c r="D127" s="37"/>
      <c r="E127" s="37"/>
      <c r="F127" s="36"/>
      <c r="G127" s="36"/>
      <c r="H127" s="38"/>
      <c r="I127" s="36"/>
      <c r="J127" s="38"/>
    </row>
    <row r="128" spans="1:10">
      <c r="A128" s="36"/>
      <c r="B128" s="36"/>
      <c r="C128" s="36"/>
      <c r="D128" s="37"/>
      <c r="E128" s="37"/>
      <c r="F128" s="36"/>
      <c r="G128" s="36"/>
      <c r="H128" s="38"/>
      <c r="I128" s="36"/>
      <c r="J128" s="38"/>
    </row>
    <row r="129" spans="1:10">
      <c r="A129" s="36"/>
      <c r="B129" s="36"/>
      <c r="C129" s="36"/>
      <c r="D129" s="37"/>
      <c r="E129" s="37"/>
      <c r="F129" s="36"/>
      <c r="G129" s="36"/>
      <c r="H129" s="38"/>
      <c r="I129" s="36"/>
      <c r="J129" s="38"/>
    </row>
    <row r="130" spans="1:10">
      <c r="A130" s="36"/>
      <c r="B130" s="36"/>
      <c r="C130" s="36"/>
      <c r="D130" s="37"/>
      <c r="E130" s="37"/>
      <c r="F130" s="36"/>
      <c r="G130" s="36"/>
      <c r="H130" s="38"/>
      <c r="I130" s="36"/>
      <c r="J130" s="38"/>
    </row>
    <row r="131" spans="1:10">
      <c r="A131" s="36"/>
      <c r="B131" s="36"/>
      <c r="C131" s="36"/>
      <c r="D131" s="37"/>
      <c r="E131" s="37"/>
      <c r="F131" s="36"/>
      <c r="G131" s="36"/>
      <c r="H131" s="38"/>
      <c r="I131" s="36"/>
      <c r="J131" s="38"/>
    </row>
    <row r="132" spans="1:10">
      <c r="A132" s="36"/>
      <c r="B132" s="36"/>
      <c r="C132" s="36"/>
      <c r="D132" s="37"/>
      <c r="E132" s="37"/>
      <c r="F132" s="36"/>
      <c r="G132" s="36"/>
      <c r="H132" s="38"/>
      <c r="I132" s="36"/>
      <c r="J132" s="38"/>
    </row>
    <row r="133" spans="1:10">
      <c r="A133" s="36"/>
      <c r="B133" s="36"/>
      <c r="C133" s="36"/>
      <c r="D133" s="37"/>
      <c r="E133" s="37"/>
      <c r="F133" s="36"/>
      <c r="G133" s="36"/>
      <c r="H133" s="38"/>
      <c r="I133" s="36"/>
      <c r="J133" s="38"/>
    </row>
    <row r="134" spans="1:10">
      <c r="A134" s="36"/>
      <c r="B134" s="36"/>
      <c r="C134" s="36"/>
      <c r="D134" s="37"/>
      <c r="E134" s="37"/>
      <c r="F134" s="36"/>
      <c r="G134" s="36"/>
      <c r="H134" s="38"/>
      <c r="I134" s="36"/>
      <c r="J134" s="38"/>
    </row>
    <row r="135" spans="1:10">
      <c r="A135" s="36"/>
      <c r="B135" s="36"/>
      <c r="C135" s="36"/>
      <c r="D135" s="37"/>
      <c r="E135" s="37"/>
      <c r="F135" s="36"/>
      <c r="G135" s="36"/>
      <c r="H135" s="38"/>
      <c r="I135" s="36"/>
      <c r="J135" s="38"/>
    </row>
    <row r="136" spans="1:10">
      <c r="A136" s="36"/>
      <c r="B136" s="36"/>
      <c r="C136" s="36"/>
      <c r="D136" s="37"/>
      <c r="E136" s="37"/>
      <c r="F136" s="36"/>
      <c r="G136" s="36"/>
      <c r="H136" s="38"/>
      <c r="I136" s="36"/>
      <c r="J136" s="38"/>
    </row>
    <row r="137" spans="1:10">
      <c r="A137" s="36"/>
      <c r="B137" s="36"/>
      <c r="C137" s="36"/>
      <c r="D137" s="37"/>
      <c r="E137" s="37"/>
      <c r="F137" s="36"/>
      <c r="G137" s="36"/>
      <c r="H137" s="38"/>
      <c r="I137" s="36"/>
      <c r="J137" s="38"/>
    </row>
    <row r="138" spans="1:10">
      <c r="A138" s="36"/>
      <c r="B138" s="36"/>
      <c r="C138" s="36"/>
      <c r="D138" s="37"/>
      <c r="E138" s="37"/>
      <c r="F138" s="36"/>
      <c r="G138" s="36"/>
      <c r="H138" s="38"/>
      <c r="I138" s="36"/>
      <c r="J138" s="38"/>
    </row>
    <row r="139" spans="1:10">
      <c r="A139" s="36"/>
      <c r="B139" s="36"/>
      <c r="C139" s="36"/>
      <c r="D139" s="37"/>
      <c r="E139" s="37"/>
      <c r="F139" s="36"/>
      <c r="G139" s="36"/>
      <c r="H139" s="38"/>
      <c r="I139" s="36"/>
      <c r="J139" s="38"/>
    </row>
    <row r="140" spans="1:10">
      <c r="A140" s="36"/>
      <c r="B140" s="36"/>
      <c r="C140" s="36"/>
      <c r="D140" s="37"/>
      <c r="E140" s="37"/>
      <c r="F140" s="36"/>
      <c r="G140" s="36"/>
      <c r="H140" s="38"/>
      <c r="I140" s="36"/>
      <c r="J140" s="38"/>
    </row>
    <row r="141" spans="1:10">
      <c r="A141" s="36"/>
      <c r="B141" s="36"/>
      <c r="C141" s="36"/>
      <c r="D141" s="37"/>
      <c r="E141" s="37"/>
      <c r="F141" s="36"/>
      <c r="G141" s="36"/>
      <c r="H141" s="38"/>
      <c r="I141" s="36"/>
      <c r="J141" s="38"/>
    </row>
    <row r="142" spans="1:10">
      <c r="A142" s="36"/>
      <c r="B142" s="36"/>
      <c r="C142" s="36"/>
      <c r="D142" s="37"/>
      <c r="E142" s="37"/>
      <c r="F142" s="36"/>
      <c r="G142" s="36"/>
      <c r="H142" s="38"/>
      <c r="I142" s="36"/>
      <c r="J142" s="38"/>
    </row>
    <row r="143" spans="1:10">
      <c r="A143" s="36"/>
      <c r="B143" s="36"/>
      <c r="C143" s="36"/>
      <c r="D143" s="37"/>
      <c r="E143" s="37"/>
      <c r="F143" s="36"/>
      <c r="G143" s="36"/>
      <c r="H143" s="38"/>
      <c r="I143" s="36"/>
      <c r="J143" s="38"/>
    </row>
    <row r="144" spans="1:10">
      <c r="A144" s="36"/>
      <c r="B144" s="36"/>
      <c r="C144" s="36"/>
      <c r="D144" s="37"/>
      <c r="E144" s="37"/>
      <c r="F144" s="36"/>
      <c r="G144" s="36"/>
      <c r="H144" s="38"/>
      <c r="I144" s="36"/>
      <c r="J144" s="38"/>
    </row>
    <row r="145" spans="1:10">
      <c r="A145" s="36"/>
      <c r="B145" s="36"/>
      <c r="C145" s="36"/>
      <c r="D145" s="37"/>
      <c r="E145" s="37"/>
      <c r="F145" s="36"/>
      <c r="G145" s="36"/>
      <c r="H145" s="38"/>
      <c r="I145" s="36"/>
      <c r="J145" s="38"/>
    </row>
    <row r="146" spans="1:10">
      <c r="A146" s="36"/>
      <c r="B146" s="36"/>
      <c r="C146" s="36"/>
      <c r="D146" s="37"/>
      <c r="E146" s="37"/>
      <c r="F146" s="36"/>
      <c r="G146" s="36"/>
      <c r="H146" s="38"/>
      <c r="I146" s="36"/>
      <c r="J146" s="38"/>
    </row>
    <row r="147" spans="1:10">
      <c r="A147" s="36"/>
      <c r="B147" s="36"/>
      <c r="C147" s="36"/>
      <c r="D147" s="37"/>
      <c r="E147" s="37"/>
      <c r="F147" s="36"/>
      <c r="G147" s="36"/>
      <c r="H147" s="38"/>
      <c r="I147" s="36"/>
      <c r="J147" s="38"/>
    </row>
    <row r="148" spans="1:10">
      <c r="A148" s="36"/>
      <c r="B148" s="36"/>
      <c r="C148" s="36"/>
      <c r="D148" s="37"/>
      <c r="E148" s="37"/>
      <c r="F148" s="36"/>
      <c r="G148" s="36"/>
      <c r="H148" s="38"/>
      <c r="I148" s="36"/>
      <c r="J148" s="38"/>
    </row>
    <row r="149" spans="1:10">
      <c r="A149" s="36"/>
      <c r="B149" s="36"/>
      <c r="C149" s="36"/>
      <c r="D149" s="37"/>
      <c r="E149" s="37"/>
      <c r="F149" s="36"/>
      <c r="G149" s="36"/>
      <c r="H149" s="38"/>
      <c r="I149" s="36"/>
      <c r="J149" s="38"/>
    </row>
    <row r="150" spans="1:10">
      <c r="A150" s="36"/>
      <c r="B150" s="36"/>
      <c r="C150" s="36"/>
      <c r="D150" s="37"/>
      <c r="E150" s="37"/>
      <c r="F150" s="36"/>
      <c r="G150" s="36"/>
      <c r="H150" s="38"/>
      <c r="I150" s="36"/>
      <c r="J150" s="38"/>
    </row>
    <row r="151" spans="1:10">
      <c r="A151" s="36"/>
      <c r="B151" s="36"/>
      <c r="C151" s="36"/>
      <c r="D151" s="37"/>
      <c r="E151" s="37"/>
      <c r="F151" s="36"/>
      <c r="G151" s="36"/>
      <c r="H151" s="38"/>
      <c r="I151" s="36"/>
      <c r="J151" s="38"/>
    </row>
    <row r="152" spans="1:10">
      <c r="A152" s="36"/>
      <c r="B152" s="36"/>
      <c r="C152" s="36"/>
      <c r="D152" s="37"/>
      <c r="E152" s="37"/>
      <c r="F152" s="36"/>
      <c r="G152" s="36"/>
      <c r="H152" s="38"/>
      <c r="I152" s="36"/>
      <c r="J152" s="38"/>
    </row>
    <row r="153" spans="1:10">
      <c r="A153" s="36"/>
      <c r="B153" s="36"/>
      <c r="C153" s="36"/>
      <c r="D153" s="37"/>
      <c r="E153" s="37"/>
      <c r="F153" s="36"/>
      <c r="G153" s="36"/>
      <c r="H153" s="38"/>
      <c r="I153" s="36"/>
      <c r="J153" s="38"/>
    </row>
    <row r="154" spans="1:10">
      <c r="A154" s="36"/>
      <c r="B154" s="36"/>
      <c r="C154" s="36"/>
      <c r="D154" s="37"/>
      <c r="E154" s="37"/>
      <c r="F154" s="36"/>
      <c r="G154" s="36"/>
      <c r="H154" s="38"/>
      <c r="I154" s="36"/>
      <c r="J154" s="38"/>
    </row>
    <row r="155" spans="1:10">
      <c r="A155" s="36"/>
      <c r="B155" s="36"/>
      <c r="C155" s="36"/>
      <c r="D155" s="37"/>
      <c r="E155" s="37"/>
      <c r="F155" s="36"/>
      <c r="G155" s="36"/>
      <c r="H155" s="38"/>
      <c r="I155" s="36"/>
      <c r="J155" s="38"/>
    </row>
    <row r="156" spans="1:10">
      <c r="A156" s="36"/>
      <c r="B156" s="36"/>
      <c r="C156" s="36"/>
      <c r="D156" s="37"/>
      <c r="E156" s="37"/>
      <c r="F156" s="36"/>
      <c r="G156" s="36"/>
      <c r="H156" s="38"/>
      <c r="I156" s="36"/>
      <c r="J156" s="38"/>
    </row>
    <row r="157" spans="1:10">
      <c r="A157" s="36"/>
      <c r="B157" s="36"/>
      <c r="C157" s="36"/>
      <c r="D157" s="37"/>
      <c r="E157" s="37"/>
      <c r="F157" s="36"/>
      <c r="G157" s="36"/>
      <c r="H157" s="38"/>
      <c r="I157" s="36"/>
      <c r="J157" s="38"/>
    </row>
    <row r="158" spans="1:10">
      <c r="A158" s="36"/>
      <c r="B158" s="36"/>
      <c r="C158" s="36"/>
      <c r="D158" s="37"/>
      <c r="E158" s="37"/>
      <c r="F158" s="36"/>
      <c r="G158" s="36"/>
      <c r="H158" s="38"/>
      <c r="I158" s="36"/>
      <c r="J158" s="38"/>
    </row>
    <row r="159" spans="1:10">
      <c r="A159" s="36"/>
      <c r="B159" s="36"/>
      <c r="C159" s="36"/>
      <c r="D159" s="37"/>
      <c r="E159" s="37"/>
      <c r="F159" s="36"/>
      <c r="G159" s="36"/>
      <c r="H159" s="38"/>
      <c r="I159" s="36"/>
      <c r="J159" s="38"/>
    </row>
    <row r="160" spans="1:10">
      <c r="A160" s="36"/>
      <c r="B160" s="36"/>
      <c r="C160" s="36"/>
      <c r="D160" s="37"/>
      <c r="E160" s="37"/>
      <c r="F160" s="36"/>
      <c r="G160" s="36"/>
      <c r="H160" s="38"/>
      <c r="I160" s="36"/>
      <c r="J160" s="38"/>
    </row>
    <row r="161" spans="1:10">
      <c r="A161" s="36"/>
      <c r="B161" s="36"/>
      <c r="C161" s="36"/>
      <c r="D161" s="37"/>
      <c r="E161" s="37"/>
      <c r="F161" s="36"/>
      <c r="G161" s="36"/>
      <c r="H161" s="38"/>
      <c r="I161" s="36"/>
      <c r="J161" s="38"/>
    </row>
    <row r="162" spans="1:10">
      <c r="A162" s="36"/>
      <c r="B162" s="36"/>
      <c r="C162" s="36"/>
      <c r="D162" s="37"/>
      <c r="E162" s="37"/>
      <c r="F162" s="36"/>
      <c r="G162" s="36"/>
      <c r="H162" s="38"/>
      <c r="I162" s="36"/>
      <c r="J162" s="38"/>
    </row>
    <row r="163" spans="1:10">
      <c r="A163" s="36"/>
      <c r="B163" s="36"/>
      <c r="C163" s="36"/>
      <c r="D163" s="37"/>
      <c r="E163" s="37"/>
      <c r="F163" s="36"/>
      <c r="G163" s="36"/>
      <c r="H163" s="38"/>
      <c r="I163" s="36"/>
      <c r="J163" s="38"/>
    </row>
    <row r="164" spans="1:10">
      <c r="A164" s="36"/>
      <c r="B164" s="36"/>
      <c r="C164" s="36"/>
      <c r="D164" s="37"/>
      <c r="E164" s="37"/>
      <c r="F164" s="36"/>
      <c r="G164" s="36"/>
      <c r="H164" s="38"/>
      <c r="I164" s="36"/>
      <c r="J164" s="38"/>
    </row>
    <row r="165" spans="1:10">
      <c r="A165" s="36"/>
      <c r="B165" s="36"/>
      <c r="C165" s="36"/>
      <c r="D165" s="37"/>
      <c r="E165" s="37"/>
      <c r="F165" s="36"/>
      <c r="G165" s="36"/>
      <c r="H165" s="38"/>
      <c r="I165" s="36"/>
      <c r="J165" s="38"/>
    </row>
    <row r="166" spans="1:10">
      <c r="A166" s="36"/>
      <c r="B166" s="36"/>
      <c r="C166" s="36"/>
      <c r="D166" s="37"/>
      <c r="E166" s="37"/>
      <c r="F166" s="36"/>
      <c r="G166" s="36"/>
      <c r="H166" s="38"/>
      <c r="I166" s="36"/>
      <c r="J166" s="38"/>
    </row>
    <row r="167" spans="1:10">
      <c r="A167" s="36"/>
      <c r="B167" s="36"/>
      <c r="C167" s="36"/>
      <c r="D167" s="37"/>
      <c r="E167" s="37"/>
      <c r="F167" s="36"/>
      <c r="G167" s="36"/>
      <c r="H167" s="38"/>
      <c r="I167" s="36"/>
      <c r="J167" s="38"/>
    </row>
    <row r="168" spans="1:10">
      <c r="A168" s="36"/>
      <c r="B168" s="36"/>
      <c r="C168" s="36"/>
      <c r="D168" s="37"/>
      <c r="E168" s="37"/>
      <c r="F168" s="36"/>
      <c r="G168" s="36"/>
      <c r="H168" s="38"/>
      <c r="I168" s="36"/>
      <c r="J168" s="38"/>
    </row>
    <row r="169" spans="1:10">
      <c r="A169" s="36"/>
      <c r="B169" s="36"/>
      <c r="C169" s="36"/>
      <c r="D169" s="37"/>
      <c r="E169" s="37"/>
      <c r="F169" s="36"/>
      <c r="G169" s="36"/>
      <c r="H169" s="38"/>
      <c r="I169" s="36"/>
      <c r="J169" s="38"/>
    </row>
    <row r="170" spans="1:10">
      <c r="A170" s="36"/>
      <c r="B170" s="36"/>
      <c r="C170" s="36"/>
      <c r="D170" s="37"/>
      <c r="E170" s="37"/>
      <c r="F170" s="36"/>
      <c r="G170" s="36"/>
      <c r="H170" s="38"/>
      <c r="I170" s="36"/>
      <c r="J170" s="38"/>
    </row>
    <row r="171" spans="1:10">
      <c r="A171" s="36"/>
      <c r="B171" s="36"/>
      <c r="C171" s="36"/>
      <c r="D171" s="37"/>
      <c r="E171" s="37"/>
      <c r="F171" s="36"/>
      <c r="G171" s="36"/>
      <c r="H171" s="38"/>
      <c r="I171" s="36"/>
      <c r="J171" s="38"/>
    </row>
    <row r="172" spans="1:10">
      <c r="A172" s="36"/>
      <c r="B172" s="36"/>
      <c r="C172" s="36"/>
      <c r="D172" s="37"/>
      <c r="E172" s="37"/>
      <c r="F172" s="36"/>
      <c r="G172" s="36"/>
      <c r="H172" s="38"/>
      <c r="I172" s="36"/>
      <c r="J172" s="38"/>
    </row>
    <row r="173" spans="1:10">
      <c r="A173" s="36"/>
      <c r="B173" s="36"/>
      <c r="C173" s="36"/>
      <c r="D173" s="37"/>
      <c r="E173" s="37"/>
      <c r="F173" s="36"/>
      <c r="G173" s="36"/>
      <c r="H173" s="38"/>
      <c r="I173" s="36"/>
      <c r="J173" s="38"/>
    </row>
    <row r="174" spans="1:10">
      <c r="A174" s="36"/>
      <c r="B174" s="36"/>
      <c r="C174" s="36"/>
      <c r="D174" s="37"/>
      <c r="E174" s="37"/>
      <c r="F174" s="36"/>
      <c r="G174" s="36"/>
      <c r="H174" s="38"/>
      <c r="I174" s="36"/>
      <c r="J174" s="38"/>
    </row>
    <row r="175" spans="1:10">
      <c r="A175" s="36"/>
      <c r="B175" s="36"/>
      <c r="C175" s="36"/>
      <c r="D175" s="37"/>
      <c r="E175" s="37"/>
      <c r="F175" s="36"/>
      <c r="G175" s="36"/>
      <c r="H175" s="38"/>
      <c r="I175" s="36"/>
      <c r="J175" s="38"/>
    </row>
    <row r="176" spans="1:10">
      <c r="A176" s="36"/>
      <c r="B176" s="36"/>
      <c r="C176" s="36"/>
      <c r="D176" s="37"/>
      <c r="E176" s="37"/>
      <c r="F176" s="36"/>
      <c r="G176" s="36"/>
      <c r="H176" s="38"/>
      <c r="I176" s="36"/>
      <c r="J176" s="38"/>
    </row>
    <row r="177" spans="1:10">
      <c r="A177" s="36"/>
      <c r="B177" s="36"/>
      <c r="C177" s="36"/>
      <c r="D177" s="37"/>
      <c r="E177" s="37"/>
      <c r="F177" s="36"/>
      <c r="G177" s="36"/>
      <c r="H177" s="38"/>
      <c r="I177" s="36"/>
      <c r="J177" s="38"/>
    </row>
    <row r="178" spans="1:10">
      <c r="A178" s="36"/>
      <c r="B178" s="36"/>
      <c r="C178" s="36"/>
      <c r="D178" s="37"/>
      <c r="E178" s="37"/>
      <c r="F178" s="36"/>
      <c r="G178" s="36"/>
      <c r="H178" s="38"/>
      <c r="I178" s="36"/>
      <c r="J178" s="38"/>
    </row>
    <row r="179" spans="1:10">
      <c r="A179" s="36"/>
      <c r="B179" s="36"/>
      <c r="C179" s="36"/>
      <c r="D179" s="37"/>
      <c r="E179" s="37"/>
      <c r="F179" s="36"/>
      <c r="G179" s="36"/>
      <c r="H179" s="38"/>
      <c r="I179" s="36"/>
      <c r="J179" s="38"/>
    </row>
    <row r="180" spans="1:10">
      <c r="A180" s="36"/>
      <c r="B180" s="36"/>
      <c r="C180" s="36"/>
      <c r="D180" s="37"/>
      <c r="E180" s="37"/>
      <c r="F180" s="36"/>
      <c r="G180" s="36"/>
      <c r="H180" s="38"/>
      <c r="I180" s="36"/>
      <c r="J180" s="38"/>
    </row>
    <row r="181" spans="1:10">
      <c r="A181" s="36"/>
      <c r="B181" s="36"/>
      <c r="C181" s="36"/>
      <c r="D181" s="37"/>
      <c r="E181" s="37"/>
      <c r="F181" s="36"/>
      <c r="G181" s="36"/>
      <c r="H181" s="38"/>
      <c r="I181" s="36"/>
      <c r="J181" s="38"/>
    </row>
    <row r="182" spans="1:10">
      <c r="A182" s="36"/>
      <c r="B182" s="36"/>
      <c r="C182" s="36"/>
      <c r="D182" s="37"/>
      <c r="E182" s="37"/>
      <c r="F182" s="36"/>
      <c r="G182" s="36"/>
      <c r="H182" s="38"/>
      <c r="I182" s="36"/>
      <c r="J182" s="38"/>
    </row>
    <row r="183" spans="1:10">
      <c r="A183" s="36"/>
      <c r="B183" s="36"/>
      <c r="C183" s="36"/>
      <c r="D183" s="37"/>
      <c r="E183" s="37"/>
      <c r="F183" s="36"/>
      <c r="G183" s="36"/>
      <c r="H183" s="38"/>
      <c r="I183" s="36"/>
      <c r="J183" s="38"/>
    </row>
    <row r="184" spans="1:10">
      <c r="A184" s="36"/>
      <c r="B184" s="36"/>
      <c r="C184" s="36"/>
      <c r="D184" s="37"/>
      <c r="E184" s="37"/>
      <c r="F184" s="36"/>
      <c r="G184" s="36"/>
      <c r="H184" s="38"/>
      <c r="I184" s="36"/>
      <c r="J184" s="38"/>
    </row>
    <row r="185" spans="1:10">
      <c r="A185" s="36"/>
      <c r="B185" s="36"/>
      <c r="C185" s="36"/>
      <c r="D185" s="37"/>
      <c r="E185" s="37"/>
      <c r="F185" s="36"/>
      <c r="G185" s="36"/>
      <c r="H185" s="38"/>
      <c r="I185" s="36"/>
      <c r="J185" s="38"/>
    </row>
    <row r="186" spans="1:10">
      <c r="A186" s="36"/>
      <c r="B186" s="36"/>
      <c r="C186" s="36"/>
      <c r="D186" s="37"/>
      <c r="E186" s="37"/>
      <c r="F186" s="36"/>
      <c r="G186" s="36"/>
      <c r="H186" s="38"/>
      <c r="I186" s="36"/>
      <c r="J186" s="38"/>
    </row>
    <row r="187" spans="1:10">
      <c r="A187" s="36"/>
      <c r="B187" s="36"/>
      <c r="C187" s="36"/>
      <c r="D187" s="37"/>
      <c r="E187" s="37"/>
      <c r="F187" s="36"/>
      <c r="G187" s="36"/>
      <c r="H187" s="38"/>
      <c r="I187" s="36"/>
      <c r="J187" s="38"/>
    </row>
    <row r="188" spans="1:10">
      <c r="A188" s="36"/>
      <c r="B188" s="36"/>
      <c r="C188" s="36"/>
      <c r="D188" s="37"/>
      <c r="E188" s="37"/>
      <c r="F188" s="36"/>
      <c r="G188" s="36"/>
      <c r="H188" s="38"/>
      <c r="I188" s="36"/>
      <c r="J188" s="38"/>
    </row>
    <row r="189" spans="1:10">
      <c r="A189" s="36"/>
      <c r="B189" s="36"/>
      <c r="C189" s="36"/>
      <c r="D189" s="37"/>
      <c r="E189" s="37"/>
      <c r="F189" s="36"/>
      <c r="G189" s="36"/>
      <c r="H189" s="38"/>
      <c r="I189" s="36"/>
      <c r="J189" s="38"/>
    </row>
    <row r="190" spans="1:10">
      <c r="A190" s="36"/>
      <c r="B190" s="36"/>
      <c r="C190" s="36"/>
      <c r="D190" s="37"/>
      <c r="E190" s="37"/>
      <c r="F190" s="36"/>
      <c r="G190" s="36"/>
      <c r="H190" s="38"/>
      <c r="I190" s="36"/>
      <c r="J190" s="38"/>
    </row>
    <row r="191" spans="1:10">
      <c r="A191" s="36"/>
      <c r="B191" s="36"/>
      <c r="C191" s="36"/>
      <c r="D191" s="37"/>
      <c r="E191" s="37"/>
      <c r="F191" s="36"/>
      <c r="G191" s="36"/>
      <c r="H191" s="38"/>
      <c r="I191" s="36"/>
      <c r="J191" s="38"/>
    </row>
    <row r="192" spans="1:10">
      <c r="A192" s="36"/>
      <c r="B192" s="36"/>
      <c r="C192" s="36"/>
      <c r="D192" s="37"/>
      <c r="E192" s="37"/>
      <c r="F192" s="36"/>
      <c r="G192" s="36"/>
      <c r="H192" s="38"/>
      <c r="I192" s="36"/>
      <c r="J192" s="38"/>
    </row>
    <row r="193" spans="1:10">
      <c r="A193" s="36"/>
      <c r="B193" s="36"/>
      <c r="C193" s="36"/>
      <c r="D193" s="37"/>
      <c r="E193" s="37"/>
      <c r="F193" s="36"/>
      <c r="G193" s="36"/>
      <c r="H193" s="38"/>
      <c r="I193" s="36"/>
      <c r="J193" s="38"/>
    </row>
    <row r="194" spans="1:10">
      <c r="A194" s="36"/>
      <c r="B194" s="36"/>
      <c r="C194" s="36"/>
      <c r="D194" s="37"/>
      <c r="E194" s="37"/>
      <c r="F194" s="36"/>
      <c r="G194" s="36"/>
      <c r="H194" s="38"/>
      <c r="I194" s="36"/>
      <c r="J194" s="38"/>
    </row>
    <row r="195" spans="1:10">
      <c r="A195" s="36"/>
      <c r="B195" s="36"/>
      <c r="C195" s="36"/>
      <c r="D195" s="37"/>
      <c r="E195" s="37"/>
      <c r="F195" s="36"/>
      <c r="G195" s="36"/>
      <c r="H195" s="38"/>
      <c r="I195" s="36"/>
      <c r="J195" s="38"/>
    </row>
    <row r="196" spans="1:10">
      <c r="A196" s="36"/>
      <c r="B196" s="36"/>
      <c r="C196" s="36"/>
      <c r="D196" s="37"/>
      <c r="E196" s="37"/>
      <c r="F196" s="36"/>
      <c r="G196" s="36"/>
      <c r="H196" s="38"/>
      <c r="I196" s="36"/>
      <c r="J196" s="38"/>
    </row>
    <row r="197" spans="1:10">
      <c r="A197" s="36"/>
      <c r="B197" s="36"/>
      <c r="C197" s="36"/>
      <c r="D197" s="37"/>
      <c r="E197" s="37"/>
      <c r="F197" s="36"/>
      <c r="G197" s="36"/>
      <c r="H197" s="38"/>
      <c r="I197" s="36"/>
      <c r="J197" s="38"/>
    </row>
    <row r="198" spans="1:10">
      <c r="A198" s="36"/>
      <c r="B198" s="36"/>
      <c r="C198" s="36"/>
      <c r="D198" s="37"/>
      <c r="E198" s="37"/>
      <c r="F198" s="36"/>
      <c r="G198" s="36"/>
      <c r="H198" s="38"/>
      <c r="I198" s="36"/>
      <c r="J198" s="38"/>
    </row>
    <row r="199" spans="1:10">
      <c r="A199" s="36"/>
      <c r="B199" s="36"/>
      <c r="C199" s="36"/>
      <c r="D199" s="37"/>
      <c r="E199" s="37"/>
      <c r="F199" s="36"/>
      <c r="G199" s="36"/>
      <c r="H199" s="38"/>
      <c r="I199" s="36"/>
      <c r="J199" s="38"/>
    </row>
  </sheetData>
  <autoFilter ref="A4:K41" xr:uid="{44053823-39BA-834D-8FDC-D5793DD6B77A}">
    <filterColumn colId="10">
      <filters>
        <filter val="TRUE"/>
      </filters>
    </filterColumn>
  </autoFilter>
  <mergeCells count="1">
    <mergeCell ref="A3:B3"/>
  </mergeCells>
  <conditionalFormatting sqref="K4">
    <cfRule type="containsText" dxfId="50" priority="2" operator="containsText" text="TRUE">
      <formula>NOT(ISERROR(SEARCH("TRUE",K4)))</formula>
    </cfRule>
  </conditionalFormatting>
  <conditionalFormatting sqref="K4">
    <cfRule type="containsText" dxfId="49" priority="3" operator="containsText" text="TRUE">
      <formula>NOT(ISERROR(SEARCH("TRUE",K4)))</formula>
    </cfRule>
  </conditionalFormatting>
  <conditionalFormatting sqref="K4:K41">
    <cfRule type="containsText" dxfId="48" priority="1" operator="containsText" text="TRUE">
      <formula>NOT(ISERROR(SEARCH("TRUE",K4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3A3A2-F362-8846-AB92-4F1D48F41363}">
  <sheetPr filterMode="1"/>
  <dimension ref="A1:K190"/>
  <sheetViews>
    <sheetView workbookViewId="0">
      <selection activeCell="A2" sqref="A2"/>
    </sheetView>
  </sheetViews>
  <sheetFormatPr baseColWidth="10" defaultRowHeight="16"/>
  <cols>
    <col min="2" max="2" width="114.5" bestFit="1" customWidth="1"/>
    <col min="3" max="3" width="68" bestFit="1" customWidth="1"/>
    <col min="4" max="4" width="12.5" bestFit="1" customWidth="1"/>
    <col min="5" max="5" width="16.6640625" bestFit="1" customWidth="1"/>
    <col min="6" max="6" width="23.33203125" bestFit="1" customWidth="1"/>
    <col min="7" max="7" width="32.6640625" bestFit="1" customWidth="1"/>
    <col min="8" max="8" width="36.83203125" bestFit="1" customWidth="1"/>
    <col min="9" max="9" width="37.83203125" bestFit="1" customWidth="1"/>
    <col min="10" max="10" width="41" bestFit="1" customWidth="1"/>
    <col min="11" max="11" width="15.1640625" bestFit="1" customWidth="1"/>
  </cols>
  <sheetData>
    <row r="1" spans="1:11" s="58" customFormat="1" ht="21">
      <c r="A1" s="57" t="s">
        <v>474</v>
      </c>
    </row>
    <row r="3" spans="1:11" ht="19">
      <c r="A3" s="95" t="s">
        <v>426</v>
      </c>
      <c r="B3" s="95"/>
    </row>
    <row r="4" spans="1:11" s="78" customFormat="1">
      <c r="A4" s="77" t="s">
        <v>1</v>
      </c>
      <c r="B4" s="77" t="s">
        <v>2</v>
      </c>
      <c r="C4" s="77" t="s">
        <v>3</v>
      </c>
      <c r="D4" s="77" t="s">
        <v>4</v>
      </c>
      <c r="E4" s="77" t="s">
        <v>5</v>
      </c>
      <c r="F4" s="77" t="s">
        <v>6</v>
      </c>
      <c r="G4" s="77" t="s">
        <v>7</v>
      </c>
      <c r="H4" s="77" t="s">
        <v>8</v>
      </c>
      <c r="I4" s="77" t="s">
        <v>9</v>
      </c>
      <c r="J4" s="77" t="s">
        <v>10</v>
      </c>
      <c r="K4" s="73" t="s">
        <v>11</v>
      </c>
    </row>
    <row r="5" spans="1:11" hidden="1">
      <c r="A5" s="32">
        <v>1</v>
      </c>
      <c r="B5" s="32" t="s">
        <v>34</v>
      </c>
      <c r="C5" s="32" t="s">
        <v>35</v>
      </c>
      <c r="D5" s="33">
        <v>1.0000000000000001E-31</v>
      </c>
      <c r="E5" s="33">
        <v>-71.459999999999994</v>
      </c>
      <c r="F5" s="32">
        <v>0</v>
      </c>
      <c r="G5" s="32">
        <v>146</v>
      </c>
      <c r="H5" s="34">
        <v>0.2462</v>
      </c>
      <c r="I5" s="32">
        <v>3858.3</v>
      </c>
      <c r="J5" s="34">
        <v>8.5099999999999995E-2</v>
      </c>
      <c r="K5" s="35" t="b">
        <v>0</v>
      </c>
    </row>
    <row r="6" spans="1:11">
      <c r="A6" s="32">
        <v>2</v>
      </c>
      <c r="B6" s="32" t="s">
        <v>26</v>
      </c>
      <c r="C6" s="32" t="s">
        <v>27</v>
      </c>
      <c r="D6" s="33">
        <v>1E-22</v>
      </c>
      <c r="E6" s="33">
        <v>-51.71</v>
      </c>
      <c r="F6" s="32">
        <v>0</v>
      </c>
      <c r="G6" s="32">
        <v>219</v>
      </c>
      <c r="H6" s="34">
        <v>0.36930000000000002</v>
      </c>
      <c r="I6" s="32">
        <v>8823.2999999999993</v>
      </c>
      <c r="J6" s="34">
        <v>0.1946</v>
      </c>
      <c r="K6" s="35" t="b">
        <v>1</v>
      </c>
    </row>
    <row r="7" spans="1:11">
      <c r="A7" s="32">
        <v>3</v>
      </c>
      <c r="B7" s="32" t="s">
        <v>28</v>
      </c>
      <c r="C7" s="32" t="s">
        <v>29</v>
      </c>
      <c r="D7" s="33">
        <v>9.9999999999999991E-22</v>
      </c>
      <c r="E7" s="33">
        <v>-50.05</v>
      </c>
      <c r="F7" s="32">
        <v>0</v>
      </c>
      <c r="G7" s="32">
        <v>185</v>
      </c>
      <c r="H7" s="34">
        <v>0.312</v>
      </c>
      <c r="I7" s="32">
        <v>6923.5</v>
      </c>
      <c r="J7" s="34">
        <v>0.1527</v>
      </c>
      <c r="K7" s="35" t="b">
        <v>1</v>
      </c>
    </row>
    <row r="8" spans="1:11">
      <c r="A8" s="32">
        <v>4</v>
      </c>
      <c r="B8" s="32" t="s">
        <v>100</v>
      </c>
      <c r="C8" s="32" t="s">
        <v>101</v>
      </c>
      <c r="D8" s="33">
        <v>9.9999999999999998E-17</v>
      </c>
      <c r="E8" s="33">
        <v>-37.86</v>
      </c>
      <c r="F8" s="32">
        <v>0</v>
      </c>
      <c r="G8" s="32">
        <v>121</v>
      </c>
      <c r="H8" s="34">
        <v>0.20399999999999999</v>
      </c>
      <c r="I8" s="32">
        <v>4119.3999999999996</v>
      </c>
      <c r="J8" s="34">
        <v>9.0899999999999995E-2</v>
      </c>
      <c r="K8" s="35" t="b">
        <v>1</v>
      </c>
    </row>
    <row r="9" spans="1:11">
      <c r="A9" s="32">
        <v>5</v>
      </c>
      <c r="B9" s="32" t="s">
        <v>44</v>
      </c>
      <c r="C9" s="32" t="s">
        <v>45</v>
      </c>
      <c r="D9" s="33">
        <v>1E-13</v>
      </c>
      <c r="E9" s="33">
        <v>-31.44</v>
      </c>
      <c r="F9" s="32">
        <v>0</v>
      </c>
      <c r="G9" s="32">
        <v>333</v>
      </c>
      <c r="H9" s="34">
        <v>0.56159999999999999</v>
      </c>
      <c r="I9" s="32">
        <v>18440.900000000001</v>
      </c>
      <c r="J9" s="34">
        <v>0.40679999999999999</v>
      </c>
      <c r="K9" s="35" t="b">
        <v>1</v>
      </c>
    </row>
    <row r="10" spans="1:11">
      <c r="A10" s="32">
        <v>6</v>
      </c>
      <c r="B10" s="32" t="s">
        <v>30</v>
      </c>
      <c r="C10" s="32" t="s">
        <v>31</v>
      </c>
      <c r="D10" s="33">
        <v>1E-13</v>
      </c>
      <c r="E10" s="33">
        <v>-30.24</v>
      </c>
      <c r="F10" s="32">
        <v>0</v>
      </c>
      <c r="G10" s="32">
        <v>341</v>
      </c>
      <c r="H10" s="34">
        <v>0.57499999999999996</v>
      </c>
      <c r="I10" s="32">
        <v>19182.900000000001</v>
      </c>
      <c r="J10" s="34">
        <v>0.42309999999999998</v>
      </c>
      <c r="K10" s="35" t="b">
        <v>1</v>
      </c>
    </row>
    <row r="11" spans="1:11">
      <c r="A11" s="32">
        <v>7</v>
      </c>
      <c r="B11" s="32" t="s">
        <v>36</v>
      </c>
      <c r="C11" s="32" t="s">
        <v>37</v>
      </c>
      <c r="D11" s="33">
        <v>1E-10</v>
      </c>
      <c r="E11" s="33">
        <v>-23.31</v>
      </c>
      <c r="F11" s="32">
        <v>0</v>
      </c>
      <c r="G11" s="32">
        <v>239</v>
      </c>
      <c r="H11" s="34">
        <v>0.40300000000000002</v>
      </c>
      <c r="I11" s="32">
        <v>12690.3</v>
      </c>
      <c r="J11" s="34">
        <v>0.27989999999999998</v>
      </c>
      <c r="K11" s="35" t="b">
        <v>1</v>
      </c>
    </row>
    <row r="12" spans="1:11" hidden="1">
      <c r="A12" s="32">
        <v>8</v>
      </c>
      <c r="B12" s="32" t="s">
        <v>12</v>
      </c>
      <c r="C12" s="32" t="s">
        <v>13</v>
      </c>
      <c r="D12" s="33">
        <v>9.9999999999999995E-8</v>
      </c>
      <c r="E12" s="33">
        <v>-16.5</v>
      </c>
      <c r="F12" s="32">
        <v>0</v>
      </c>
      <c r="G12" s="32">
        <v>253</v>
      </c>
      <c r="H12" s="34">
        <v>0.42659999999999998</v>
      </c>
      <c r="I12" s="32">
        <v>14616.8</v>
      </c>
      <c r="J12" s="34">
        <v>0.32240000000000002</v>
      </c>
      <c r="K12" s="35" t="b">
        <v>0</v>
      </c>
    </row>
    <row r="13" spans="1:11">
      <c r="A13" s="32">
        <v>9</v>
      </c>
      <c r="B13" s="32" t="s">
        <v>90</v>
      </c>
      <c r="C13" s="32" t="s">
        <v>91</v>
      </c>
      <c r="D13" s="33">
        <v>1E-4</v>
      </c>
      <c r="E13" s="33">
        <v>-9.3390000000000004</v>
      </c>
      <c r="F13" s="32">
        <v>4.3E-3</v>
      </c>
      <c r="G13" s="32">
        <v>275</v>
      </c>
      <c r="H13" s="34">
        <v>0.4637</v>
      </c>
      <c r="I13" s="32">
        <v>17553.7</v>
      </c>
      <c r="J13" s="34">
        <v>0.38719999999999999</v>
      </c>
      <c r="K13" s="35" t="b">
        <v>1</v>
      </c>
    </row>
    <row r="14" spans="1:11" hidden="1">
      <c r="A14" s="32">
        <v>10</v>
      </c>
      <c r="B14" s="32" t="s">
        <v>118</v>
      </c>
      <c r="C14" s="32" t="s">
        <v>119</v>
      </c>
      <c r="D14" s="33">
        <v>1E-3</v>
      </c>
      <c r="E14" s="33">
        <v>-8.6609999999999996</v>
      </c>
      <c r="F14" s="32">
        <v>7.6E-3</v>
      </c>
      <c r="G14" s="32">
        <v>135</v>
      </c>
      <c r="H14" s="34">
        <v>0.22770000000000001</v>
      </c>
      <c r="I14" s="32">
        <v>7690.8</v>
      </c>
      <c r="J14" s="34">
        <v>0.1696</v>
      </c>
      <c r="K14" s="35" t="b">
        <v>0</v>
      </c>
    </row>
    <row r="15" spans="1:11">
      <c r="A15" s="32">
        <v>11</v>
      </c>
      <c r="B15" s="32" t="s">
        <v>18</v>
      </c>
      <c r="C15" s="32" t="s">
        <v>19</v>
      </c>
      <c r="D15" s="33">
        <v>1E-3</v>
      </c>
      <c r="E15" s="33">
        <v>-7.1660000000000004</v>
      </c>
      <c r="F15" s="32">
        <v>3.09E-2</v>
      </c>
      <c r="G15" s="32">
        <v>190</v>
      </c>
      <c r="H15" s="34">
        <v>0.32040000000000002</v>
      </c>
      <c r="I15" s="32">
        <v>11847.5</v>
      </c>
      <c r="J15" s="34">
        <v>0.26129999999999998</v>
      </c>
      <c r="K15" s="35" t="b">
        <v>1</v>
      </c>
    </row>
    <row r="16" spans="1:11" hidden="1">
      <c r="A16" s="32">
        <v>12</v>
      </c>
      <c r="B16" s="32" t="s">
        <v>94</v>
      </c>
      <c r="C16" s="32" t="s">
        <v>95</v>
      </c>
      <c r="D16" s="33">
        <v>0.01</v>
      </c>
      <c r="E16" s="33">
        <v>-6.79</v>
      </c>
      <c r="F16" s="32">
        <v>4.1200000000000001E-2</v>
      </c>
      <c r="G16" s="32">
        <v>75</v>
      </c>
      <c r="H16" s="34">
        <v>0.1265</v>
      </c>
      <c r="I16" s="32">
        <v>4000.1</v>
      </c>
      <c r="J16" s="34">
        <v>8.8200000000000001E-2</v>
      </c>
      <c r="K16" s="35" t="b">
        <v>0</v>
      </c>
    </row>
    <row r="17" spans="1:11" hidden="1">
      <c r="A17" s="32">
        <v>13</v>
      </c>
      <c r="B17" s="32" t="s">
        <v>84</v>
      </c>
      <c r="C17" s="32" t="s">
        <v>85</v>
      </c>
      <c r="D17" s="33">
        <v>0.01</v>
      </c>
      <c r="E17" s="33">
        <v>-6.7480000000000002</v>
      </c>
      <c r="F17" s="32">
        <v>4.1200000000000001E-2</v>
      </c>
      <c r="G17" s="32">
        <v>55</v>
      </c>
      <c r="H17" s="34">
        <v>9.2700000000000005E-2</v>
      </c>
      <c r="I17" s="32">
        <v>2732.2</v>
      </c>
      <c r="J17" s="34">
        <v>6.0299999999999999E-2</v>
      </c>
      <c r="K17" s="35" t="b">
        <v>0</v>
      </c>
    </row>
    <row r="18" spans="1:11">
      <c r="A18" s="32">
        <v>14</v>
      </c>
      <c r="B18" s="32" t="s">
        <v>24</v>
      </c>
      <c r="C18" s="32" t="s">
        <v>25</v>
      </c>
      <c r="D18" s="33">
        <v>0.01</v>
      </c>
      <c r="E18" s="33">
        <v>-6.5330000000000004</v>
      </c>
      <c r="F18" s="32">
        <v>4.5699999999999998E-2</v>
      </c>
      <c r="G18" s="32">
        <v>248</v>
      </c>
      <c r="H18" s="34">
        <v>0.41820000000000002</v>
      </c>
      <c r="I18" s="32">
        <v>16239.9</v>
      </c>
      <c r="J18" s="34">
        <v>0.35820000000000002</v>
      </c>
      <c r="K18" s="35" t="b">
        <v>1</v>
      </c>
    </row>
    <row r="19" spans="1:11" hidden="1">
      <c r="A19" s="32">
        <v>15</v>
      </c>
      <c r="B19" s="32" t="s">
        <v>342</v>
      </c>
      <c r="C19" s="32" t="s">
        <v>343</v>
      </c>
      <c r="D19" s="33">
        <v>0.01</v>
      </c>
      <c r="E19" s="33">
        <v>-6.5019999999999998</v>
      </c>
      <c r="F19" s="32">
        <v>4.5699999999999998E-2</v>
      </c>
      <c r="G19" s="32">
        <v>501</v>
      </c>
      <c r="H19" s="34">
        <v>0.84489999999999998</v>
      </c>
      <c r="I19" s="32">
        <v>36102.5</v>
      </c>
      <c r="J19" s="34">
        <v>0.79630000000000001</v>
      </c>
      <c r="K19" s="35" t="b">
        <v>0</v>
      </c>
    </row>
    <row r="20" spans="1:11">
      <c r="A20" s="32">
        <v>16</v>
      </c>
      <c r="B20" s="32" t="s">
        <v>52</v>
      </c>
      <c r="C20" s="32" t="s">
        <v>53</v>
      </c>
      <c r="D20" s="33">
        <v>0.01</v>
      </c>
      <c r="E20" s="33">
        <v>-6.3789999999999996</v>
      </c>
      <c r="F20" s="32">
        <v>4.6699999999999998E-2</v>
      </c>
      <c r="G20" s="32">
        <v>54</v>
      </c>
      <c r="H20" s="34">
        <v>9.11E-2</v>
      </c>
      <c r="I20" s="32">
        <v>2716.3</v>
      </c>
      <c r="J20" s="34">
        <v>5.9900000000000002E-2</v>
      </c>
      <c r="K20" s="35" t="b">
        <v>1</v>
      </c>
    </row>
    <row r="21" spans="1:11" hidden="1">
      <c r="A21" s="32">
        <v>17</v>
      </c>
      <c r="B21" s="32" t="s">
        <v>76</v>
      </c>
      <c r="C21" s="32" t="s">
        <v>77</v>
      </c>
      <c r="D21" s="33">
        <v>0.01</v>
      </c>
      <c r="E21" s="33">
        <v>-6.3789999999999996</v>
      </c>
      <c r="F21" s="32">
        <v>4.6699999999999998E-2</v>
      </c>
      <c r="G21" s="32">
        <v>35</v>
      </c>
      <c r="H21" s="34">
        <v>5.8999999999999997E-2</v>
      </c>
      <c r="I21" s="32">
        <v>1560.7</v>
      </c>
      <c r="J21" s="34">
        <v>3.44E-2</v>
      </c>
      <c r="K21" s="35" t="b">
        <v>0</v>
      </c>
    </row>
    <row r="22" spans="1:11" hidden="1">
      <c r="A22" s="32">
        <v>18</v>
      </c>
      <c r="B22" s="32" t="s">
        <v>128</v>
      </c>
      <c r="C22" s="32" t="s">
        <v>129</v>
      </c>
      <c r="D22" s="33">
        <v>0.01</v>
      </c>
      <c r="E22" s="33">
        <v>-5.8019999999999996</v>
      </c>
      <c r="F22" s="32">
        <v>7.3800000000000004E-2</v>
      </c>
      <c r="G22" s="32">
        <v>21</v>
      </c>
      <c r="H22" s="34">
        <v>3.5400000000000001E-2</v>
      </c>
      <c r="I22" s="32">
        <v>816</v>
      </c>
      <c r="J22" s="34">
        <v>1.7999999999999999E-2</v>
      </c>
      <c r="K22" s="35" t="b">
        <v>0</v>
      </c>
    </row>
    <row r="23" spans="1:11" hidden="1">
      <c r="A23" s="32">
        <v>19</v>
      </c>
      <c r="B23" s="32" t="s">
        <v>138</v>
      </c>
      <c r="C23" s="32" t="s">
        <v>139</v>
      </c>
      <c r="D23" s="33">
        <v>0.01</v>
      </c>
      <c r="E23" s="33">
        <v>-5.367</v>
      </c>
      <c r="F23" s="32">
        <v>0.1081</v>
      </c>
      <c r="G23" s="32">
        <v>177</v>
      </c>
      <c r="H23" s="34">
        <v>0.29849999999999999</v>
      </c>
      <c r="I23" s="32">
        <v>11363</v>
      </c>
      <c r="J23" s="34">
        <v>0.25059999999999999</v>
      </c>
      <c r="K23" s="35" t="b">
        <v>0</v>
      </c>
    </row>
    <row r="24" spans="1:11">
      <c r="A24" s="32">
        <v>20</v>
      </c>
      <c r="B24" s="32" t="s">
        <v>295</v>
      </c>
      <c r="C24" s="32" t="s">
        <v>296</v>
      </c>
      <c r="D24" s="33">
        <v>0.01</v>
      </c>
      <c r="E24" s="33">
        <v>-5.2869999999999999</v>
      </c>
      <c r="F24" s="32">
        <v>0.1113</v>
      </c>
      <c r="G24" s="32">
        <v>158</v>
      </c>
      <c r="H24" s="34">
        <v>0.26640000000000003</v>
      </c>
      <c r="I24" s="32">
        <v>10017.700000000001</v>
      </c>
      <c r="J24" s="34">
        <v>0.221</v>
      </c>
      <c r="K24" s="35" t="b">
        <v>1</v>
      </c>
    </row>
    <row r="25" spans="1:11" hidden="1">
      <c r="A25" s="32">
        <v>21</v>
      </c>
      <c r="B25" s="32" t="s">
        <v>226</v>
      </c>
      <c r="C25" s="32" t="s">
        <v>227</v>
      </c>
      <c r="D25" s="33">
        <v>0.01</v>
      </c>
      <c r="E25" s="33">
        <v>-5.0810000000000004</v>
      </c>
      <c r="F25" s="32">
        <v>0.13020000000000001</v>
      </c>
      <c r="G25" s="32">
        <v>64</v>
      </c>
      <c r="H25" s="34">
        <v>0.1079</v>
      </c>
      <c r="I25" s="32">
        <v>3551.6</v>
      </c>
      <c r="J25" s="34">
        <v>7.8299999999999995E-2</v>
      </c>
      <c r="K25" s="35" t="b">
        <v>0</v>
      </c>
    </row>
    <row r="26" spans="1:11" hidden="1">
      <c r="A26" s="32">
        <v>22</v>
      </c>
      <c r="B26" s="32" t="s">
        <v>88</v>
      </c>
      <c r="C26" s="32" t="s">
        <v>89</v>
      </c>
      <c r="D26" s="33">
        <v>0.01</v>
      </c>
      <c r="E26" s="33">
        <v>-4.952</v>
      </c>
      <c r="F26" s="32">
        <v>0.1414</v>
      </c>
      <c r="G26" s="32">
        <v>194</v>
      </c>
      <c r="H26" s="34">
        <v>0.32719999999999999</v>
      </c>
      <c r="I26" s="32">
        <v>12715.9</v>
      </c>
      <c r="J26" s="34">
        <v>0.28050000000000003</v>
      </c>
      <c r="K26" s="35" t="b">
        <v>0</v>
      </c>
    </row>
    <row r="27" spans="1:11">
      <c r="A27" s="32">
        <v>23</v>
      </c>
      <c r="B27" s="32" t="s">
        <v>86</v>
      </c>
      <c r="C27" s="32" t="s">
        <v>87</v>
      </c>
      <c r="D27" s="33">
        <v>0.01</v>
      </c>
      <c r="E27" s="33">
        <v>-4.7270000000000003</v>
      </c>
      <c r="F27" s="32">
        <v>0.1694</v>
      </c>
      <c r="G27" s="32">
        <v>229</v>
      </c>
      <c r="H27" s="34">
        <v>0.38619999999999999</v>
      </c>
      <c r="I27" s="32">
        <v>15362.6</v>
      </c>
      <c r="J27" s="34">
        <v>0.33889999999999998</v>
      </c>
      <c r="K27" s="35" t="b">
        <v>1</v>
      </c>
    </row>
    <row r="28" spans="1:11" hidden="1">
      <c r="A28" s="32">
        <v>24</v>
      </c>
      <c r="B28" s="32" t="s">
        <v>427</v>
      </c>
      <c r="C28" s="32" t="s">
        <v>428</v>
      </c>
      <c r="D28" s="33">
        <v>0.01</v>
      </c>
      <c r="E28" s="33">
        <v>-4.68</v>
      </c>
      <c r="F28" s="32">
        <v>0.1701</v>
      </c>
      <c r="G28" s="32">
        <v>39</v>
      </c>
      <c r="H28" s="34">
        <v>6.5799999999999997E-2</v>
      </c>
      <c r="I28" s="32">
        <v>1995.9</v>
      </c>
      <c r="J28" s="34">
        <v>4.3999999999999997E-2</v>
      </c>
      <c r="K28" s="35" t="b">
        <v>0</v>
      </c>
    </row>
    <row r="29" spans="1:11">
      <c r="A29" s="36"/>
      <c r="B29" s="36"/>
      <c r="C29" s="36"/>
      <c r="D29" s="37"/>
      <c r="E29" s="37"/>
      <c r="F29" s="36"/>
      <c r="G29" s="36"/>
      <c r="H29" s="38"/>
      <c r="I29" s="36"/>
      <c r="J29" s="38"/>
    </row>
    <row r="30" spans="1:11">
      <c r="A30" s="36"/>
      <c r="B30" s="36"/>
      <c r="C30" s="36"/>
      <c r="D30" s="37"/>
      <c r="E30" s="37"/>
      <c r="F30" s="36"/>
      <c r="G30" s="36"/>
      <c r="H30" s="38"/>
      <c r="I30" s="36"/>
      <c r="J30" s="38"/>
    </row>
    <row r="31" spans="1:11">
      <c r="A31" s="36"/>
      <c r="B31" s="36"/>
      <c r="C31" s="36"/>
      <c r="D31" s="37"/>
      <c r="E31" s="37"/>
      <c r="F31" s="36"/>
      <c r="G31" s="36"/>
      <c r="H31" s="38"/>
      <c r="I31" s="36"/>
      <c r="J31" s="38"/>
    </row>
    <row r="32" spans="1:11">
      <c r="A32" s="36"/>
      <c r="B32" s="36"/>
      <c r="C32" s="36"/>
      <c r="D32" s="37"/>
      <c r="E32" s="37"/>
      <c r="F32" s="36"/>
      <c r="G32" s="36"/>
      <c r="H32" s="38"/>
      <c r="I32" s="36"/>
      <c r="J32" s="38"/>
    </row>
    <row r="33" spans="1:10">
      <c r="A33" s="36"/>
      <c r="B33" s="36"/>
      <c r="C33" s="36"/>
      <c r="D33" s="37"/>
      <c r="E33" s="37"/>
      <c r="F33" s="36"/>
      <c r="G33" s="36"/>
      <c r="H33" s="38"/>
      <c r="I33" s="36"/>
      <c r="J33" s="38"/>
    </row>
    <row r="34" spans="1:10">
      <c r="A34" s="36"/>
      <c r="B34" s="36"/>
      <c r="C34" s="36"/>
      <c r="D34" s="37"/>
      <c r="E34" s="37"/>
      <c r="F34" s="36"/>
      <c r="G34" s="36"/>
      <c r="H34" s="38"/>
      <c r="I34" s="36"/>
      <c r="J34" s="38"/>
    </row>
    <row r="35" spans="1:10">
      <c r="A35" s="36"/>
      <c r="B35" s="36"/>
      <c r="C35" s="36"/>
      <c r="D35" s="37"/>
      <c r="E35" s="37"/>
      <c r="F35" s="36"/>
      <c r="G35" s="36"/>
      <c r="H35" s="38"/>
      <c r="I35" s="36"/>
      <c r="J35" s="38"/>
    </row>
    <row r="36" spans="1:10">
      <c r="A36" s="36"/>
      <c r="B36" s="36"/>
      <c r="C36" s="36"/>
      <c r="D36" s="37"/>
      <c r="E36" s="37"/>
      <c r="F36" s="36"/>
      <c r="G36" s="36"/>
      <c r="H36" s="38"/>
      <c r="I36" s="36"/>
      <c r="J36" s="38"/>
    </row>
    <row r="37" spans="1:10">
      <c r="A37" s="36"/>
      <c r="B37" s="36"/>
      <c r="C37" s="36"/>
      <c r="D37" s="37"/>
      <c r="E37" s="37"/>
      <c r="F37" s="36"/>
      <c r="G37" s="36"/>
      <c r="H37" s="38"/>
      <c r="I37" s="36"/>
      <c r="J37" s="38"/>
    </row>
    <row r="38" spans="1:10">
      <c r="A38" s="36"/>
      <c r="B38" s="36"/>
      <c r="C38" s="36"/>
      <c r="D38" s="37"/>
      <c r="E38" s="37"/>
      <c r="F38" s="36"/>
      <c r="G38" s="36"/>
      <c r="H38" s="38"/>
      <c r="I38" s="36"/>
      <c r="J38" s="38"/>
    </row>
    <row r="39" spans="1:10">
      <c r="A39" s="36"/>
      <c r="B39" s="36"/>
      <c r="C39" s="36"/>
      <c r="D39" s="37"/>
      <c r="E39" s="37"/>
      <c r="F39" s="36"/>
      <c r="G39" s="36"/>
      <c r="H39" s="38"/>
      <c r="I39" s="36"/>
      <c r="J39" s="38"/>
    </row>
    <row r="40" spans="1:10">
      <c r="A40" s="36"/>
      <c r="B40" s="36"/>
      <c r="C40" s="36"/>
      <c r="D40" s="37"/>
      <c r="E40" s="37"/>
      <c r="F40" s="36"/>
      <c r="G40" s="36"/>
      <c r="H40" s="38"/>
      <c r="I40" s="36"/>
      <c r="J40" s="38"/>
    </row>
    <row r="41" spans="1:10">
      <c r="A41" s="36"/>
      <c r="B41" s="36"/>
      <c r="C41" s="36"/>
      <c r="D41" s="37"/>
      <c r="E41" s="37"/>
      <c r="F41" s="36"/>
      <c r="G41" s="36"/>
      <c r="H41" s="38"/>
      <c r="I41" s="36"/>
      <c r="J41" s="38"/>
    </row>
    <row r="42" spans="1:10">
      <c r="A42" s="36"/>
      <c r="B42" s="36"/>
      <c r="C42" s="36"/>
      <c r="D42" s="37"/>
      <c r="E42" s="37"/>
      <c r="F42" s="36"/>
      <c r="G42" s="36"/>
      <c r="H42" s="38"/>
      <c r="I42" s="36"/>
      <c r="J42" s="38"/>
    </row>
    <row r="43" spans="1:10">
      <c r="A43" s="36"/>
      <c r="B43" s="36"/>
      <c r="C43" s="36"/>
      <c r="D43" s="37"/>
      <c r="E43" s="37"/>
      <c r="F43" s="36"/>
      <c r="G43" s="36"/>
      <c r="H43" s="38"/>
      <c r="I43" s="36"/>
      <c r="J43" s="38"/>
    </row>
    <row r="44" spans="1:10">
      <c r="A44" s="36"/>
      <c r="B44" s="36"/>
      <c r="C44" s="36"/>
      <c r="D44" s="37"/>
      <c r="E44" s="37"/>
      <c r="F44" s="36"/>
      <c r="G44" s="36"/>
      <c r="H44" s="38"/>
      <c r="I44" s="36"/>
      <c r="J44" s="38"/>
    </row>
    <row r="45" spans="1:10">
      <c r="A45" s="36"/>
      <c r="B45" s="36"/>
      <c r="C45" s="36"/>
      <c r="D45" s="37"/>
      <c r="E45" s="37"/>
      <c r="F45" s="36"/>
      <c r="G45" s="36"/>
      <c r="H45" s="38"/>
      <c r="I45" s="36"/>
      <c r="J45" s="38"/>
    </row>
    <row r="46" spans="1:10">
      <c r="A46" s="36"/>
      <c r="B46" s="36"/>
      <c r="C46" s="36"/>
      <c r="D46" s="37"/>
      <c r="E46" s="37"/>
      <c r="F46" s="36"/>
      <c r="G46" s="36"/>
      <c r="H46" s="38"/>
      <c r="I46" s="36"/>
      <c r="J46" s="38"/>
    </row>
    <row r="47" spans="1:10">
      <c r="A47" s="36"/>
      <c r="B47" s="36"/>
      <c r="C47" s="36"/>
      <c r="D47" s="37"/>
      <c r="E47" s="37"/>
      <c r="F47" s="36"/>
      <c r="G47" s="36"/>
      <c r="H47" s="38"/>
      <c r="I47" s="36"/>
      <c r="J47" s="38"/>
    </row>
    <row r="48" spans="1:10">
      <c r="A48" s="36"/>
      <c r="B48" s="36"/>
      <c r="C48" s="36"/>
      <c r="D48" s="37"/>
      <c r="E48" s="37"/>
      <c r="F48" s="36"/>
      <c r="G48" s="36"/>
      <c r="H48" s="38"/>
      <c r="I48" s="36"/>
      <c r="J48" s="38"/>
    </row>
    <row r="49" spans="1:10">
      <c r="A49" s="36"/>
      <c r="B49" s="36"/>
      <c r="C49" s="36"/>
      <c r="D49" s="37"/>
      <c r="E49" s="37"/>
      <c r="F49" s="36"/>
      <c r="G49" s="36"/>
      <c r="H49" s="38"/>
      <c r="I49" s="36"/>
      <c r="J49" s="38"/>
    </row>
    <row r="50" spans="1:10">
      <c r="A50" s="36"/>
      <c r="B50" s="36"/>
      <c r="C50" s="36"/>
      <c r="D50" s="37"/>
      <c r="E50" s="37"/>
      <c r="F50" s="36"/>
      <c r="G50" s="36"/>
      <c r="H50" s="38"/>
      <c r="I50" s="36"/>
      <c r="J50" s="38"/>
    </row>
    <row r="51" spans="1:10">
      <c r="A51" s="36"/>
      <c r="B51" s="36"/>
      <c r="C51" s="36"/>
      <c r="D51" s="37"/>
      <c r="E51" s="37"/>
      <c r="F51" s="36"/>
      <c r="G51" s="36"/>
      <c r="H51" s="38"/>
      <c r="I51" s="36"/>
      <c r="J51" s="38"/>
    </row>
    <row r="52" spans="1:10">
      <c r="A52" s="36"/>
      <c r="B52" s="36"/>
      <c r="C52" s="36"/>
      <c r="D52" s="37"/>
      <c r="E52" s="37"/>
      <c r="F52" s="36"/>
      <c r="G52" s="36"/>
      <c r="H52" s="38"/>
      <c r="I52" s="36"/>
      <c r="J52" s="38"/>
    </row>
    <row r="53" spans="1:10">
      <c r="A53" s="36"/>
      <c r="B53" s="36"/>
      <c r="C53" s="36"/>
      <c r="D53" s="37"/>
      <c r="E53" s="37"/>
      <c r="F53" s="36"/>
      <c r="G53" s="36"/>
      <c r="H53" s="38"/>
      <c r="I53" s="36"/>
      <c r="J53" s="38"/>
    </row>
    <row r="54" spans="1:10">
      <c r="A54" s="36"/>
      <c r="B54" s="36"/>
      <c r="C54" s="36"/>
      <c r="D54" s="37"/>
      <c r="E54" s="37"/>
      <c r="F54" s="36"/>
      <c r="G54" s="36"/>
      <c r="H54" s="38"/>
      <c r="I54" s="36"/>
      <c r="J54" s="38"/>
    </row>
    <row r="55" spans="1:10">
      <c r="A55" s="36"/>
      <c r="B55" s="36"/>
      <c r="C55" s="36"/>
      <c r="D55" s="37"/>
      <c r="E55" s="37"/>
      <c r="F55" s="36"/>
      <c r="G55" s="36"/>
      <c r="H55" s="38"/>
      <c r="I55" s="36"/>
      <c r="J55" s="38"/>
    </row>
    <row r="56" spans="1:10">
      <c r="A56" s="36"/>
      <c r="B56" s="36"/>
      <c r="C56" s="36"/>
      <c r="D56" s="37"/>
      <c r="E56" s="37"/>
      <c r="F56" s="36"/>
      <c r="G56" s="36"/>
      <c r="H56" s="38"/>
      <c r="I56" s="36"/>
      <c r="J56" s="38"/>
    </row>
    <row r="57" spans="1:10">
      <c r="A57" s="36"/>
      <c r="B57" s="36"/>
      <c r="C57" s="36"/>
      <c r="D57" s="37"/>
      <c r="E57" s="37"/>
      <c r="F57" s="36"/>
      <c r="G57" s="36"/>
      <c r="H57" s="38"/>
      <c r="I57" s="36"/>
      <c r="J57" s="38"/>
    </row>
    <row r="58" spans="1:10">
      <c r="A58" s="36"/>
      <c r="B58" s="36"/>
      <c r="C58" s="36"/>
      <c r="D58" s="37"/>
      <c r="E58" s="37"/>
      <c r="F58" s="36"/>
      <c r="G58" s="36"/>
      <c r="H58" s="38"/>
      <c r="I58" s="36"/>
      <c r="J58" s="38"/>
    </row>
    <row r="59" spans="1:10">
      <c r="A59" s="36"/>
      <c r="B59" s="36"/>
      <c r="C59" s="36"/>
      <c r="D59" s="37"/>
      <c r="E59" s="37"/>
      <c r="F59" s="36"/>
      <c r="G59" s="36"/>
      <c r="H59" s="38"/>
      <c r="I59" s="36"/>
      <c r="J59" s="38"/>
    </row>
    <row r="60" spans="1:10">
      <c r="A60" s="36"/>
      <c r="B60" s="36"/>
      <c r="C60" s="36"/>
      <c r="D60" s="37"/>
      <c r="E60" s="37"/>
      <c r="F60" s="36"/>
      <c r="G60" s="36"/>
      <c r="H60" s="38"/>
      <c r="I60" s="36"/>
      <c r="J60" s="38"/>
    </row>
    <row r="61" spans="1:10">
      <c r="A61" s="36"/>
      <c r="B61" s="36"/>
      <c r="C61" s="36"/>
      <c r="D61" s="37"/>
      <c r="E61" s="37"/>
      <c r="F61" s="36"/>
      <c r="G61" s="36"/>
      <c r="H61" s="38"/>
      <c r="I61" s="36"/>
      <c r="J61" s="38"/>
    </row>
    <row r="62" spans="1:10">
      <c r="A62" s="36"/>
      <c r="B62" s="36"/>
      <c r="C62" s="36"/>
      <c r="D62" s="37"/>
      <c r="E62" s="37"/>
      <c r="F62" s="36"/>
      <c r="G62" s="36"/>
      <c r="H62" s="38"/>
      <c r="I62" s="36"/>
      <c r="J62" s="38"/>
    </row>
    <row r="63" spans="1:10">
      <c r="A63" s="36"/>
      <c r="B63" s="36"/>
      <c r="C63" s="36"/>
      <c r="D63" s="37"/>
      <c r="E63" s="37"/>
      <c r="F63" s="36"/>
      <c r="G63" s="36"/>
      <c r="H63" s="38"/>
      <c r="I63" s="36"/>
      <c r="J63" s="38"/>
    </row>
    <row r="64" spans="1:10">
      <c r="A64" s="36"/>
      <c r="B64" s="36"/>
      <c r="C64" s="36"/>
      <c r="D64" s="37"/>
      <c r="E64" s="37"/>
      <c r="F64" s="36"/>
      <c r="G64" s="36"/>
      <c r="H64" s="38"/>
      <c r="I64" s="36"/>
      <c r="J64" s="38"/>
    </row>
    <row r="65" spans="1:10">
      <c r="A65" s="36"/>
      <c r="B65" s="36"/>
      <c r="C65" s="36"/>
      <c r="D65" s="37"/>
      <c r="E65" s="37"/>
      <c r="F65" s="36"/>
      <c r="G65" s="36"/>
      <c r="H65" s="38"/>
      <c r="I65" s="36"/>
      <c r="J65" s="38"/>
    </row>
    <row r="66" spans="1:10">
      <c r="A66" s="36"/>
      <c r="B66" s="36"/>
      <c r="C66" s="36"/>
      <c r="D66" s="37"/>
      <c r="E66" s="37"/>
      <c r="F66" s="36"/>
      <c r="G66" s="36"/>
      <c r="H66" s="38"/>
      <c r="I66" s="36"/>
      <c r="J66" s="38"/>
    </row>
    <row r="67" spans="1:10">
      <c r="A67" s="36"/>
      <c r="B67" s="36"/>
      <c r="C67" s="36"/>
      <c r="D67" s="37"/>
      <c r="E67" s="37"/>
      <c r="F67" s="36"/>
      <c r="G67" s="36"/>
      <c r="H67" s="38"/>
      <c r="I67" s="36"/>
      <c r="J67" s="38"/>
    </row>
    <row r="68" spans="1:10">
      <c r="A68" s="36"/>
      <c r="B68" s="36"/>
      <c r="C68" s="36"/>
      <c r="D68" s="37"/>
      <c r="E68" s="37"/>
      <c r="F68" s="36"/>
      <c r="G68" s="36"/>
      <c r="H68" s="38"/>
      <c r="I68" s="36"/>
      <c r="J68" s="38"/>
    </row>
    <row r="69" spans="1:10">
      <c r="A69" s="36"/>
      <c r="B69" s="36"/>
      <c r="C69" s="36"/>
      <c r="D69" s="37"/>
      <c r="E69" s="37"/>
      <c r="F69" s="36"/>
      <c r="G69" s="36"/>
      <c r="H69" s="38"/>
      <c r="I69" s="36"/>
      <c r="J69" s="38"/>
    </row>
    <row r="70" spans="1:10">
      <c r="A70" s="36"/>
      <c r="B70" s="36"/>
      <c r="C70" s="36"/>
      <c r="D70" s="37"/>
      <c r="E70" s="37"/>
      <c r="F70" s="36"/>
      <c r="G70" s="36"/>
      <c r="H70" s="38"/>
      <c r="I70" s="36"/>
      <c r="J70" s="38"/>
    </row>
    <row r="71" spans="1:10">
      <c r="A71" s="36"/>
      <c r="B71" s="36"/>
      <c r="C71" s="36"/>
      <c r="D71" s="37"/>
      <c r="E71" s="37"/>
      <c r="F71" s="36"/>
      <c r="G71" s="36"/>
      <c r="H71" s="38"/>
      <c r="I71" s="36"/>
      <c r="J71" s="38"/>
    </row>
    <row r="72" spans="1:10">
      <c r="A72" s="36"/>
      <c r="B72" s="36"/>
      <c r="C72" s="36"/>
      <c r="D72" s="37"/>
      <c r="E72" s="37"/>
      <c r="F72" s="36"/>
      <c r="G72" s="36"/>
      <c r="H72" s="38"/>
      <c r="I72" s="36"/>
      <c r="J72" s="38"/>
    </row>
    <row r="73" spans="1:10">
      <c r="A73" s="36"/>
      <c r="B73" s="36"/>
      <c r="C73" s="36"/>
      <c r="D73" s="37"/>
      <c r="E73" s="37"/>
      <c r="F73" s="36"/>
      <c r="G73" s="36"/>
      <c r="H73" s="38"/>
      <c r="I73" s="36"/>
      <c r="J73" s="38"/>
    </row>
    <row r="74" spans="1:10">
      <c r="A74" s="36"/>
      <c r="B74" s="36"/>
      <c r="C74" s="36"/>
      <c r="D74" s="37"/>
      <c r="E74" s="37"/>
      <c r="F74" s="36"/>
      <c r="G74" s="36"/>
      <c r="H74" s="38"/>
      <c r="I74" s="36"/>
      <c r="J74" s="38"/>
    </row>
    <row r="75" spans="1:10">
      <c r="A75" s="36"/>
      <c r="B75" s="36"/>
      <c r="C75" s="36"/>
      <c r="D75" s="37"/>
      <c r="E75" s="37"/>
      <c r="F75" s="36"/>
      <c r="G75" s="36"/>
      <c r="H75" s="38"/>
      <c r="I75" s="36"/>
      <c r="J75" s="38"/>
    </row>
    <row r="76" spans="1:10">
      <c r="A76" s="36"/>
      <c r="B76" s="36"/>
      <c r="C76" s="36"/>
      <c r="D76" s="37"/>
      <c r="E76" s="37"/>
      <c r="F76" s="36"/>
      <c r="G76" s="36"/>
      <c r="H76" s="38"/>
      <c r="I76" s="36"/>
      <c r="J76" s="38"/>
    </row>
    <row r="77" spans="1:10">
      <c r="A77" s="36"/>
      <c r="B77" s="36"/>
      <c r="C77" s="36"/>
      <c r="D77" s="37"/>
      <c r="E77" s="37"/>
      <c r="F77" s="36"/>
      <c r="G77" s="36"/>
      <c r="H77" s="38"/>
      <c r="I77" s="36"/>
      <c r="J77" s="38"/>
    </row>
    <row r="78" spans="1:10">
      <c r="A78" s="36"/>
      <c r="B78" s="36"/>
      <c r="C78" s="36"/>
      <c r="D78" s="37"/>
      <c r="E78" s="37"/>
      <c r="F78" s="36"/>
      <c r="G78" s="36"/>
      <c r="H78" s="38"/>
      <c r="I78" s="36"/>
      <c r="J78" s="38"/>
    </row>
    <row r="79" spans="1:10">
      <c r="A79" s="36"/>
      <c r="B79" s="36"/>
      <c r="C79" s="36"/>
      <c r="D79" s="37"/>
      <c r="E79" s="37"/>
      <c r="F79" s="36"/>
      <c r="G79" s="36"/>
      <c r="H79" s="38"/>
      <c r="I79" s="36"/>
      <c r="J79" s="38"/>
    </row>
    <row r="80" spans="1:10">
      <c r="A80" s="36"/>
      <c r="B80" s="36"/>
      <c r="C80" s="36"/>
      <c r="D80" s="37"/>
      <c r="E80" s="37"/>
      <c r="F80" s="36"/>
      <c r="G80" s="36"/>
      <c r="H80" s="38"/>
      <c r="I80" s="36"/>
      <c r="J80" s="38"/>
    </row>
    <row r="81" spans="1:10">
      <c r="A81" s="36"/>
      <c r="B81" s="36"/>
      <c r="C81" s="36"/>
      <c r="D81" s="37"/>
      <c r="E81" s="37"/>
      <c r="F81" s="36"/>
      <c r="G81" s="36"/>
      <c r="H81" s="38"/>
      <c r="I81" s="36"/>
      <c r="J81" s="38"/>
    </row>
    <row r="82" spans="1:10">
      <c r="A82" s="36"/>
      <c r="B82" s="36"/>
      <c r="C82" s="36"/>
      <c r="D82" s="37"/>
      <c r="E82" s="37"/>
      <c r="F82" s="36"/>
      <c r="G82" s="36"/>
      <c r="H82" s="38"/>
      <c r="I82" s="36"/>
      <c r="J82" s="38"/>
    </row>
    <row r="83" spans="1:10">
      <c r="A83" s="36"/>
      <c r="B83" s="36"/>
      <c r="C83" s="36"/>
      <c r="D83" s="37"/>
      <c r="E83" s="37"/>
      <c r="F83" s="36"/>
      <c r="G83" s="36"/>
      <c r="H83" s="38"/>
      <c r="I83" s="36"/>
      <c r="J83" s="38"/>
    </row>
    <row r="84" spans="1:10">
      <c r="A84" s="36"/>
      <c r="B84" s="36"/>
      <c r="C84" s="36"/>
      <c r="D84" s="37"/>
      <c r="E84" s="37"/>
      <c r="F84" s="36"/>
      <c r="G84" s="36"/>
      <c r="H84" s="38"/>
      <c r="I84" s="36"/>
      <c r="J84" s="38"/>
    </row>
    <row r="85" spans="1:10">
      <c r="A85" s="36"/>
      <c r="B85" s="36"/>
      <c r="C85" s="36"/>
      <c r="D85" s="37"/>
      <c r="E85" s="37"/>
      <c r="F85" s="36"/>
      <c r="G85" s="36"/>
      <c r="H85" s="38"/>
      <c r="I85" s="36"/>
      <c r="J85" s="38"/>
    </row>
    <row r="86" spans="1:10">
      <c r="A86" s="36"/>
      <c r="B86" s="36"/>
      <c r="C86" s="36"/>
      <c r="D86" s="37"/>
      <c r="E86" s="37"/>
      <c r="F86" s="36"/>
      <c r="G86" s="36"/>
      <c r="H86" s="38"/>
      <c r="I86" s="36"/>
      <c r="J86" s="38"/>
    </row>
    <row r="87" spans="1:10">
      <c r="A87" s="36"/>
      <c r="B87" s="36"/>
      <c r="C87" s="36"/>
      <c r="D87" s="37"/>
      <c r="E87" s="37"/>
      <c r="F87" s="36"/>
      <c r="G87" s="36"/>
      <c r="H87" s="38"/>
      <c r="I87" s="36"/>
      <c r="J87" s="38"/>
    </row>
    <row r="88" spans="1:10">
      <c r="A88" s="36"/>
      <c r="B88" s="36"/>
      <c r="C88" s="36"/>
      <c r="D88" s="37"/>
      <c r="E88" s="37"/>
      <c r="F88" s="36"/>
      <c r="G88" s="36"/>
      <c r="H88" s="38"/>
      <c r="I88" s="36"/>
      <c r="J88" s="38"/>
    </row>
    <row r="89" spans="1:10">
      <c r="A89" s="36"/>
      <c r="B89" s="36"/>
      <c r="C89" s="36"/>
      <c r="D89" s="37"/>
      <c r="E89" s="37"/>
      <c r="F89" s="36"/>
      <c r="G89" s="36"/>
      <c r="H89" s="38"/>
      <c r="I89" s="36"/>
      <c r="J89" s="38"/>
    </row>
    <row r="90" spans="1:10">
      <c r="A90" s="36"/>
      <c r="B90" s="36"/>
      <c r="C90" s="36"/>
      <c r="D90" s="37"/>
      <c r="E90" s="37"/>
      <c r="F90" s="36"/>
      <c r="G90" s="36"/>
      <c r="H90" s="38"/>
      <c r="I90" s="36"/>
      <c r="J90" s="38"/>
    </row>
    <row r="91" spans="1:10">
      <c r="A91" s="36"/>
      <c r="B91" s="36"/>
      <c r="C91" s="36"/>
      <c r="D91" s="37"/>
      <c r="E91" s="37"/>
      <c r="F91" s="36"/>
      <c r="G91" s="36"/>
      <c r="H91" s="38"/>
      <c r="I91" s="36"/>
      <c r="J91" s="38"/>
    </row>
    <row r="92" spans="1:10">
      <c r="A92" s="36"/>
      <c r="B92" s="36"/>
      <c r="C92" s="36"/>
      <c r="D92" s="37"/>
      <c r="E92" s="37"/>
      <c r="F92" s="36"/>
      <c r="G92" s="36"/>
      <c r="H92" s="38"/>
      <c r="I92" s="36"/>
      <c r="J92" s="38"/>
    </row>
    <row r="93" spans="1:10">
      <c r="A93" s="36"/>
      <c r="B93" s="36"/>
      <c r="C93" s="36"/>
      <c r="D93" s="37"/>
      <c r="E93" s="37"/>
      <c r="F93" s="36"/>
      <c r="G93" s="36"/>
      <c r="H93" s="38"/>
      <c r="I93" s="36"/>
      <c r="J93" s="38"/>
    </row>
    <row r="94" spans="1:10">
      <c r="A94" s="36"/>
      <c r="B94" s="36"/>
      <c r="C94" s="36"/>
      <c r="D94" s="37"/>
      <c r="E94" s="37"/>
      <c r="F94" s="36"/>
      <c r="G94" s="36"/>
      <c r="H94" s="38"/>
      <c r="I94" s="36"/>
      <c r="J94" s="38"/>
    </row>
    <row r="95" spans="1:10">
      <c r="A95" s="36"/>
      <c r="B95" s="36"/>
      <c r="C95" s="36"/>
      <c r="D95" s="37"/>
      <c r="E95" s="37"/>
      <c r="F95" s="36"/>
      <c r="G95" s="36"/>
      <c r="H95" s="38"/>
      <c r="I95" s="36"/>
      <c r="J95" s="38"/>
    </row>
    <row r="96" spans="1:10">
      <c r="A96" s="36"/>
      <c r="B96" s="36"/>
      <c r="C96" s="36"/>
      <c r="D96" s="37"/>
      <c r="E96" s="37"/>
      <c r="F96" s="36"/>
      <c r="G96" s="36"/>
      <c r="H96" s="38"/>
      <c r="I96" s="36"/>
      <c r="J96" s="38"/>
    </row>
    <row r="97" spans="1:10">
      <c r="A97" s="36"/>
      <c r="B97" s="36"/>
      <c r="C97" s="36"/>
      <c r="D97" s="37"/>
      <c r="E97" s="37"/>
      <c r="F97" s="36"/>
      <c r="G97" s="36"/>
      <c r="H97" s="38"/>
      <c r="I97" s="36"/>
      <c r="J97" s="38"/>
    </row>
    <row r="98" spans="1:10">
      <c r="A98" s="36"/>
      <c r="B98" s="36"/>
      <c r="C98" s="36"/>
      <c r="D98" s="37"/>
      <c r="E98" s="37"/>
      <c r="F98" s="36"/>
      <c r="G98" s="36"/>
      <c r="H98" s="38"/>
      <c r="I98" s="36"/>
      <c r="J98" s="38"/>
    </row>
    <row r="99" spans="1:10">
      <c r="A99" s="36"/>
      <c r="B99" s="36"/>
      <c r="C99" s="36"/>
      <c r="D99" s="37"/>
      <c r="E99" s="37"/>
      <c r="F99" s="36"/>
      <c r="G99" s="36"/>
      <c r="H99" s="38"/>
      <c r="I99" s="36"/>
      <c r="J99" s="38"/>
    </row>
    <row r="100" spans="1:10">
      <c r="A100" s="36"/>
      <c r="B100" s="36"/>
      <c r="C100" s="36"/>
      <c r="D100" s="37"/>
      <c r="E100" s="37"/>
      <c r="F100" s="36"/>
      <c r="G100" s="36"/>
      <c r="H100" s="38"/>
      <c r="I100" s="36"/>
      <c r="J100" s="38"/>
    </row>
    <row r="101" spans="1:10">
      <c r="A101" s="36"/>
      <c r="B101" s="36"/>
      <c r="C101" s="36"/>
      <c r="D101" s="37"/>
      <c r="E101" s="37"/>
      <c r="F101" s="36"/>
      <c r="G101" s="36"/>
      <c r="H101" s="38"/>
      <c r="I101" s="36"/>
      <c r="J101" s="38"/>
    </row>
    <row r="102" spans="1:10">
      <c r="A102" s="36"/>
      <c r="B102" s="36"/>
      <c r="C102" s="36"/>
      <c r="D102" s="37"/>
      <c r="E102" s="37"/>
      <c r="F102" s="36"/>
      <c r="G102" s="36"/>
      <c r="H102" s="38"/>
      <c r="I102" s="36"/>
      <c r="J102" s="38"/>
    </row>
    <row r="103" spans="1:10">
      <c r="A103" s="36"/>
      <c r="B103" s="36"/>
      <c r="C103" s="36"/>
      <c r="D103" s="37"/>
      <c r="E103" s="37"/>
      <c r="F103" s="36"/>
      <c r="G103" s="36"/>
      <c r="H103" s="38"/>
      <c r="I103" s="36"/>
      <c r="J103" s="38"/>
    </row>
    <row r="104" spans="1:10">
      <c r="A104" s="36"/>
      <c r="B104" s="36"/>
      <c r="C104" s="36"/>
      <c r="D104" s="37"/>
      <c r="E104" s="37"/>
      <c r="F104" s="36"/>
      <c r="G104" s="36"/>
      <c r="H104" s="38"/>
      <c r="I104" s="36"/>
      <c r="J104" s="38"/>
    </row>
    <row r="105" spans="1:10">
      <c r="A105" s="36"/>
      <c r="B105" s="36"/>
      <c r="C105" s="36"/>
      <c r="D105" s="37"/>
      <c r="E105" s="37"/>
      <c r="F105" s="36"/>
      <c r="G105" s="36"/>
      <c r="H105" s="38"/>
      <c r="I105" s="36"/>
      <c r="J105" s="38"/>
    </row>
    <row r="106" spans="1:10">
      <c r="A106" s="36"/>
      <c r="B106" s="36"/>
      <c r="C106" s="36"/>
      <c r="D106" s="37"/>
      <c r="E106" s="37"/>
      <c r="F106" s="36"/>
      <c r="G106" s="36"/>
      <c r="H106" s="38"/>
      <c r="I106" s="36"/>
      <c r="J106" s="38"/>
    </row>
    <row r="107" spans="1:10">
      <c r="A107" s="36"/>
      <c r="B107" s="36"/>
      <c r="C107" s="36"/>
      <c r="D107" s="37"/>
      <c r="E107" s="37"/>
      <c r="F107" s="36"/>
      <c r="G107" s="36"/>
      <c r="H107" s="38"/>
      <c r="I107" s="36"/>
      <c r="J107" s="38"/>
    </row>
    <row r="108" spans="1:10">
      <c r="A108" s="36"/>
      <c r="B108" s="36"/>
      <c r="C108" s="36"/>
      <c r="D108" s="37"/>
      <c r="E108" s="37"/>
      <c r="F108" s="36"/>
      <c r="G108" s="36"/>
      <c r="H108" s="38"/>
      <c r="I108" s="36"/>
      <c r="J108" s="38"/>
    </row>
    <row r="109" spans="1:10">
      <c r="A109" s="36"/>
      <c r="B109" s="36"/>
      <c r="C109" s="36"/>
      <c r="D109" s="37"/>
      <c r="E109" s="37"/>
      <c r="F109" s="36"/>
      <c r="G109" s="36"/>
      <c r="H109" s="38"/>
      <c r="I109" s="36"/>
      <c r="J109" s="38"/>
    </row>
    <row r="110" spans="1:10">
      <c r="A110" s="36"/>
      <c r="B110" s="36"/>
      <c r="C110" s="36"/>
      <c r="D110" s="37"/>
      <c r="E110" s="37"/>
      <c r="F110" s="36"/>
      <c r="G110" s="36"/>
      <c r="H110" s="38"/>
      <c r="I110" s="36"/>
      <c r="J110" s="38"/>
    </row>
    <row r="111" spans="1:10">
      <c r="A111" s="36"/>
      <c r="B111" s="36"/>
      <c r="C111" s="36"/>
      <c r="D111" s="37"/>
      <c r="E111" s="37"/>
      <c r="F111" s="36"/>
      <c r="G111" s="36"/>
      <c r="H111" s="38"/>
      <c r="I111" s="36"/>
      <c r="J111" s="38"/>
    </row>
    <row r="112" spans="1:10">
      <c r="A112" s="36"/>
      <c r="B112" s="36"/>
      <c r="C112" s="36"/>
      <c r="D112" s="37"/>
      <c r="E112" s="37"/>
      <c r="F112" s="36"/>
      <c r="G112" s="36"/>
      <c r="H112" s="38"/>
      <c r="I112" s="36"/>
      <c r="J112" s="38"/>
    </row>
    <row r="113" spans="1:10">
      <c r="A113" s="36"/>
      <c r="B113" s="36"/>
      <c r="C113" s="36"/>
      <c r="D113" s="37"/>
      <c r="E113" s="37"/>
      <c r="F113" s="36"/>
      <c r="G113" s="36"/>
      <c r="H113" s="38"/>
      <c r="I113" s="36"/>
      <c r="J113" s="38"/>
    </row>
    <row r="114" spans="1:10">
      <c r="A114" s="36"/>
      <c r="B114" s="36"/>
      <c r="C114" s="36"/>
      <c r="D114" s="37"/>
      <c r="E114" s="37"/>
      <c r="F114" s="36"/>
      <c r="G114" s="36"/>
      <c r="H114" s="38"/>
      <c r="I114" s="36"/>
      <c r="J114" s="38"/>
    </row>
    <row r="115" spans="1:10">
      <c r="A115" s="36"/>
      <c r="B115" s="36"/>
      <c r="C115" s="36"/>
      <c r="D115" s="37"/>
      <c r="E115" s="37"/>
      <c r="F115" s="36"/>
      <c r="G115" s="36"/>
      <c r="H115" s="38"/>
      <c r="I115" s="36"/>
      <c r="J115" s="38"/>
    </row>
    <row r="116" spans="1:10">
      <c r="A116" s="36"/>
      <c r="B116" s="36"/>
      <c r="C116" s="36"/>
      <c r="D116" s="37"/>
      <c r="E116" s="37"/>
      <c r="F116" s="36"/>
      <c r="G116" s="36"/>
      <c r="H116" s="38"/>
      <c r="I116" s="36"/>
      <c r="J116" s="38"/>
    </row>
    <row r="117" spans="1:10">
      <c r="A117" s="36"/>
      <c r="B117" s="36"/>
      <c r="C117" s="36"/>
      <c r="D117" s="37"/>
      <c r="E117" s="37"/>
      <c r="F117" s="36"/>
      <c r="G117" s="36"/>
      <c r="H117" s="38"/>
      <c r="I117" s="36"/>
      <c r="J117" s="38"/>
    </row>
    <row r="118" spans="1:10">
      <c r="A118" s="36"/>
      <c r="B118" s="36"/>
      <c r="C118" s="36"/>
      <c r="D118" s="37"/>
      <c r="E118" s="37"/>
      <c r="F118" s="36"/>
      <c r="G118" s="36"/>
      <c r="H118" s="38"/>
      <c r="I118" s="36"/>
      <c r="J118" s="38"/>
    </row>
    <row r="119" spans="1:10">
      <c r="A119" s="36"/>
      <c r="B119" s="36"/>
      <c r="C119" s="36"/>
      <c r="D119" s="37"/>
      <c r="E119" s="37"/>
      <c r="F119" s="36"/>
      <c r="G119" s="36"/>
      <c r="H119" s="38"/>
      <c r="I119" s="36"/>
      <c r="J119" s="38"/>
    </row>
    <row r="120" spans="1:10">
      <c r="A120" s="36"/>
      <c r="B120" s="36"/>
      <c r="C120" s="36"/>
      <c r="D120" s="37"/>
      <c r="E120" s="37"/>
      <c r="F120" s="36"/>
      <c r="G120" s="36"/>
      <c r="H120" s="38"/>
      <c r="I120" s="36"/>
      <c r="J120" s="38"/>
    </row>
    <row r="121" spans="1:10">
      <c r="A121" s="36"/>
      <c r="B121" s="36"/>
      <c r="C121" s="36"/>
      <c r="D121" s="37"/>
      <c r="E121" s="37"/>
      <c r="F121" s="36"/>
      <c r="G121" s="36"/>
      <c r="H121" s="38"/>
      <c r="I121" s="36"/>
      <c r="J121" s="38"/>
    </row>
    <row r="122" spans="1:10">
      <c r="A122" s="36"/>
      <c r="B122" s="36"/>
      <c r="C122" s="36"/>
      <c r="D122" s="37"/>
      <c r="E122" s="37"/>
      <c r="F122" s="36"/>
      <c r="G122" s="36"/>
      <c r="H122" s="38"/>
      <c r="I122" s="36"/>
      <c r="J122" s="38"/>
    </row>
    <row r="123" spans="1:10">
      <c r="A123" s="36"/>
      <c r="B123" s="36"/>
      <c r="C123" s="36"/>
      <c r="D123" s="37"/>
      <c r="E123" s="37"/>
      <c r="F123" s="36"/>
      <c r="G123" s="36"/>
      <c r="H123" s="38"/>
      <c r="I123" s="36"/>
      <c r="J123" s="38"/>
    </row>
    <row r="124" spans="1:10">
      <c r="A124" s="36"/>
      <c r="B124" s="36"/>
      <c r="C124" s="36"/>
      <c r="D124" s="37"/>
      <c r="E124" s="37"/>
      <c r="F124" s="36"/>
      <c r="G124" s="36"/>
      <c r="H124" s="38"/>
      <c r="I124" s="36"/>
      <c r="J124" s="38"/>
    </row>
    <row r="125" spans="1:10">
      <c r="A125" s="36"/>
      <c r="B125" s="36"/>
      <c r="C125" s="36"/>
      <c r="D125" s="37"/>
      <c r="E125" s="37"/>
      <c r="F125" s="36"/>
      <c r="G125" s="36"/>
      <c r="H125" s="38"/>
      <c r="I125" s="36"/>
      <c r="J125" s="38"/>
    </row>
    <row r="126" spans="1:10">
      <c r="A126" s="36"/>
      <c r="B126" s="36"/>
      <c r="C126" s="36"/>
      <c r="D126" s="37"/>
      <c r="E126" s="37"/>
      <c r="F126" s="36"/>
      <c r="G126" s="36"/>
      <c r="H126" s="38"/>
      <c r="I126" s="36"/>
      <c r="J126" s="38"/>
    </row>
    <row r="127" spans="1:10">
      <c r="A127" s="36"/>
      <c r="B127" s="36"/>
      <c r="C127" s="36"/>
      <c r="D127" s="37"/>
      <c r="E127" s="37"/>
      <c r="F127" s="36"/>
      <c r="G127" s="36"/>
      <c r="H127" s="38"/>
      <c r="I127" s="36"/>
      <c r="J127" s="38"/>
    </row>
    <row r="128" spans="1:10">
      <c r="A128" s="36"/>
      <c r="B128" s="36"/>
      <c r="C128" s="36"/>
      <c r="D128" s="37"/>
      <c r="E128" s="37"/>
      <c r="F128" s="36"/>
      <c r="G128" s="36"/>
      <c r="H128" s="38"/>
      <c r="I128" s="36"/>
      <c r="J128" s="38"/>
    </row>
    <row r="129" spans="1:10">
      <c r="A129" s="36"/>
      <c r="B129" s="36"/>
      <c r="C129" s="36"/>
      <c r="D129" s="37"/>
      <c r="E129" s="37"/>
      <c r="F129" s="36"/>
      <c r="G129" s="36"/>
      <c r="H129" s="38"/>
      <c r="I129" s="36"/>
      <c r="J129" s="38"/>
    </row>
    <row r="130" spans="1:10">
      <c r="A130" s="36"/>
      <c r="B130" s="36"/>
      <c r="C130" s="36"/>
      <c r="D130" s="37"/>
      <c r="E130" s="37"/>
      <c r="F130" s="36"/>
      <c r="G130" s="36"/>
      <c r="H130" s="38"/>
      <c r="I130" s="36"/>
      <c r="J130" s="38"/>
    </row>
    <row r="131" spans="1:10">
      <c r="A131" s="36"/>
      <c r="B131" s="36"/>
      <c r="C131" s="36"/>
      <c r="D131" s="37"/>
      <c r="E131" s="37"/>
      <c r="F131" s="36"/>
      <c r="G131" s="36"/>
      <c r="H131" s="38"/>
      <c r="I131" s="36"/>
      <c r="J131" s="38"/>
    </row>
    <row r="132" spans="1:10">
      <c r="A132" s="36"/>
      <c r="B132" s="36"/>
      <c r="C132" s="36"/>
      <c r="D132" s="37"/>
      <c r="E132" s="37"/>
      <c r="F132" s="36"/>
      <c r="G132" s="36"/>
      <c r="H132" s="38"/>
      <c r="I132" s="36"/>
      <c r="J132" s="38"/>
    </row>
    <row r="133" spans="1:10">
      <c r="A133" s="36"/>
      <c r="B133" s="36"/>
      <c r="C133" s="36"/>
      <c r="D133" s="37"/>
      <c r="E133" s="37"/>
      <c r="F133" s="36"/>
      <c r="G133" s="36"/>
      <c r="H133" s="38"/>
      <c r="I133" s="36"/>
      <c r="J133" s="38"/>
    </row>
    <row r="134" spans="1:10">
      <c r="A134" s="36"/>
      <c r="B134" s="36"/>
      <c r="C134" s="36"/>
      <c r="D134" s="37"/>
      <c r="E134" s="37"/>
      <c r="F134" s="36"/>
      <c r="G134" s="36"/>
      <c r="H134" s="38"/>
      <c r="I134" s="36"/>
      <c r="J134" s="38"/>
    </row>
    <row r="135" spans="1:10">
      <c r="A135" s="36"/>
      <c r="B135" s="36"/>
      <c r="C135" s="36"/>
      <c r="D135" s="37"/>
      <c r="E135" s="37"/>
      <c r="F135" s="36"/>
      <c r="G135" s="36"/>
      <c r="H135" s="38"/>
      <c r="I135" s="36"/>
      <c r="J135" s="38"/>
    </row>
    <row r="136" spans="1:10">
      <c r="A136" s="36"/>
      <c r="B136" s="36"/>
      <c r="C136" s="36"/>
      <c r="D136" s="37"/>
      <c r="E136" s="37"/>
      <c r="F136" s="36"/>
      <c r="G136" s="36"/>
      <c r="H136" s="38"/>
      <c r="I136" s="36"/>
      <c r="J136" s="38"/>
    </row>
    <row r="137" spans="1:10">
      <c r="A137" s="36"/>
      <c r="B137" s="36"/>
      <c r="C137" s="36"/>
      <c r="D137" s="37"/>
      <c r="E137" s="37"/>
      <c r="F137" s="36"/>
      <c r="G137" s="36"/>
      <c r="H137" s="38"/>
      <c r="I137" s="36"/>
      <c r="J137" s="38"/>
    </row>
    <row r="138" spans="1:10">
      <c r="A138" s="36"/>
      <c r="B138" s="36"/>
      <c r="C138" s="36"/>
      <c r="D138" s="37"/>
      <c r="E138" s="37"/>
      <c r="F138" s="36"/>
      <c r="G138" s="36"/>
      <c r="H138" s="38"/>
      <c r="I138" s="36"/>
      <c r="J138" s="38"/>
    </row>
    <row r="139" spans="1:10">
      <c r="A139" s="36"/>
      <c r="B139" s="36"/>
      <c r="C139" s="36"/>
      <c r="D139" s="37"/>
      <c r="E139" s="37"/>
      <c r="F139" s="36"/>
      <c r="G139" s="36"/>
      <c r="H139" s="38"/>
      <c r="I139" s="36"/>
      <c r="J139" s="38"/>
    </row>
    <row r="140" spans="1:10">
      <c r="A140" s="36"/>
      <c r="B140" s="36"/>
      <c r="C140" s="36"/>
      <c r="D140" s="37"/>
      <c r="E140" s="37"/>
      <c r="F140" s="36"/>
      <c r="G140" s="36"/>
      <c r="H140" s="38"/>
      <c r="I140" s="36"/>
      <c r="J140" s="38"/>
    </row>
    <row r="141" spans="1:10">
      <c r="A141" s="36"/>
      <c r="B141" s="36"/>
      <c r="C141" s="36"/>
      <c r="D141" s="37"/>
      <c r="E141" s="37"/>
      <c r="F141" s="36"/>
      <c r="G141" s="36"/>
      <c r="H141" s="38"/>
      <c r="I141" s="36"/>
      <c r="J141" s="38"/>
    </row>
    <row r="142" spans="1:10">
      <c r="A142" s="36"/>
      <c r="B142" s="36"/>
      <c r="C142" s="36"/>
      <c r="D142" s="37"/>
      <c r="E142" s="37"/>
      <c r="F142" s="36"/>
      <c r="G142" s="36"/>
      <c r="H142" s="38"/>
      <c r="I142" s="36"/>
      <c r="J142" s="38"/>
    </row>
    <row r="143" spans="1:10">
      <c r="A143" s="36"/>
      <c r="B143" s="36"/>
      <c r="C143" s="36"/>
      <c r="D143" s="37"/>
      <c r="E143" s="37"/>
      <c r="F143" s="36"/>
      <c r="G143" s="36"/>
      <c r="H143" s="38"/>
      <c r="I143" s="36"/>
      <c r="J143" s="38"/>
    </row>
    <row r="144" spans="1:10">
      <c r="A144" s="36"/>
      <c r="B144" s="36"/>
      <c r="C144" s="36"/>
      <c r="D144" s="37"/>
      <c r="E144" s="37"/>
      <c r="F144" s="36"/>
      <c r="G144" s="36"/>
      <c r="H144" s="38"/>
      <c r="I144" s="36"/>
      <c r="J144" s="38"/>
    </row>
    <row r="145" spans="1:10">
      <c r="A145" s="36"/>
      <c r="B145" s="36"/>
      <c r="C145" s="36"/>
      <c r="D145" s="37"/>
      <c r="E145" s="37"/>
      <c r="F145" s="36"/>
      <c r="G145" s="36"/>
      <c r="H145" s="38"/>
      <c r="I145" s="36"/>
      <c r="J145" s="38"/>
    </row>
    <row r="146" spans="1:10">
      <c r="A146" s="36"/>
      <c r="B146" s="36"/>
      <c r="C146" s="36"/>
      <c r="D146" s="37"/>
      <c r="E146" s="37"/>
      <c r="F146" s="36"/>
      <c r="G146" s="36"/>
      <c r="H146" s="38"/>
      <c r="I146" s="36"/>
      <c r="J146" s="38"/>
    </row>
    <row r="147" spans="1:10">
      <c r="A147" s="36"/>
      <c r="B147" s="36"/>
      <c r="C147" s="36"/>
      <c r="D147" s="37"/>
      <c r="E147" s="37"/>
      <c r="F147" s="36"/>
      <c r="G147" s="36"/>
      <c r="H147" s="38"/>
      <c r="I147" s="36"/>
      <c r="J147" s="38"/>
    </row>
    <row r="148" spans="1:10">
      <c r="A148" s="36"/>
      <c r="B148" s="36"/>
      <c r="C148" s="36"/>
      <c r="D148" s="37"/>
      <c r="E148" s="37"/>
      <c r="F148" s="36"/>
      <c r="G148" s="36"/>
      <c r="H148" s="38"/>
      <c r="I148" s="36"/>
      <c r="J148" s="38"/>
    </row>
    <row r="149" spans="1:10">
      <c r="A149" s="36"/>
      <c r="B149" s="36"/>
      <c r="C149" s="36"/>
      <c r="D149" s="37"/>
      <c r="E149" s="37"/>
      <c r="F149" s="36"/>
      <c r="G149" s="36"/>
      <c r="H149" s="38"/>
      <c r="I149" s="36"/>
      <c r="J149" s="38"/>
    </row>
    <row r="150" spans="1:10">
      <c r="A150" s="36"/>
      <c r="B150" s="36"/>
      <c r="C150" s="36"/>
      <c r="D150" s="37"/>
      <c r="E150" s="37"/>
      <c r="F150" s="36"/>
      <c r="G150" s="36"/>
      <c r="H150" s="38"/>
      <c r="I150" s="36"/>
      <c r="J150" s="38"/>
    </row>
    <row r="151" spans="1:10">
      <c r="A151" s="36"/>
      <c r="B151" s="36"/>
      <c r="C151" s="36"/>
      <c r="D151" s="37"/>
      <c r="E151" s="37"/>
      <c r="F151" s="36"/>
      <c r="G151" s="36"/>
      <c r="H151" s="38"/>
      <c r="I151" s="36"/>
      <c r="J151" s="38"/>
    </row>
    <row r="152" spans="1:10">
      <c r="A152" s="36"/>
      <c r="B152" s="36"/>
      <c r="C152" s="36"/>
      <c r="D152" s="37"/>
      <c r="E152" s="37"/>
      <c r="F152" s="36"/>
      <c r="G152" s="36"/>
      <c r="H152" s="38"/>
      <c r="I152" s="36"/>
      <c r="J152" s="38"/>
    </row>
    <row r="153" spans="1:10">
      <c r="A153" s="36"/>
      <c r="B153" s="36"/>
      <c r="C153" s="36"/>
      <c r="D153" s="37"/>
      <c r="E153" s="37"/>
      <c r="F153" s="36"/>
      <c r="G153" s="36"/>
      <c r="H153" s="38"/>
      <c r="I153" s="36"/>
      <c r="J153" s="38"/>
    </row>
    <row r="154" spans="1:10">
      <c r="A154" s="36"/>
      <c r="B154" s="36"/>
      <c r="C154" s="36"/>
      <c r="D154" s="37"/>
      <c r="E154" s="37"/>
      <c r="F154" s="36"/>
      <c r="G154" s="36"/>
      <c r="H154" s="38"/>
      <c r="I154" s="36"/>
      <c r="J154" s="38"/>
    </row>
    <row r="155" spans="1:10">
      <c r="A155" s="36"/>
      <c r="B155" s="36"/>
      <c r="C155" s="36"/>
      <c r="D155" s="37"/>
      <c r="E155" s="37"/>
      <c r="F155" s="36"/>
      <c r="G155" s="36"/>
      <c r="H155" s="38"/>
      <c r="I155" s="36"/>
      <c r="J155" s="38"/>
    </row>
    <row r="156" spans="1:10">
      <c r="A156" s="36"/>
      <c r="B156" s="36"/>
      <c r="C156" s="36"/>
      <c r="D156" s="37"/>
      <c r="E156" s="37"/>
      <c r="F156" s="36"/>
      <c r="G156" s="36"/>
      <c r="H156" s="38"/>
      <c r="I156" s="36"/>
      <c r="J156" s="38"/>
    </row>
    <row r="157" spans="1:10">
      <c r="A157" s="36"/>
      <c r="B157" s="36"/>
      <c r="C157" s="36"/>
      <c r="D157" s="37"/>
      <c r="E157" s="37"/>
      <c r="F157" s="36"/>
      <c r="G157" s="36"/>
      <c r="H157" s="38"/>
      <c r="I157" s="36"/>
      <c r="J157" s="38"/>
    </row>
    <row r="158" spans="1:10">
      <c r="A158" s="36"/>
      <c r="B158" s="36"/>
      <c r="C158" s="36"/>
      <c r="D158" s="37"/>
      <c r="E158" s="37"/>
      <c r="F158" s="36"/>
      <c r="G158" s="36"/>
      <c r="H158" s="38"/>
      <c r="I158" s="36"/>
      <c r="J158" s="38"/>
    </row>
    <row r="159" spans="1:10">
      <c r="A159" s="36"/>
      <c r="B159" s="36"/>
      <c r="C159" s="36"/>
      <c r="D159" s="37"/>
      <c r="E159" s="37"/>
      <c r="F159" s="36"/>
      <c r="G159" s="36"/>
      <c r="H159" s="38"/>
      <c r="I159" s="36"/>
      <c r="J159" s="38"/>
    </row>
    <row r="160" spans="1:10">
      <c r="A160" s="36"/>
      <c r="B160" s="36"/>
      <c r="C160" s="36"/>
      <c r="D160" s="37"/>
      <c r="E160" s="37"/>
      <c r="F160" s="36"/>
      <c r="G160" s="36"/>
      <c r="H160" s="38"/>
      <c r="I160" s="36"/>
      <c r="J160" s="38"/>
    </row>
    <row r="161" spans="1:10">
      <c r="A161" s="36"/>
      <c r="B161" s="36"/>
      <c r="C161" s="36"/>
      <c r="D161" s="37"/>
      <c r="E161" s="37"/>
      <c r="F161" s="36"/>
      <c r="G161" s="36"/>
      <c r="H161" s="38"/>
      <c r="I161" s="36"/>
      <c r="J161" s="38"/>
    </row>
    <row r="162" spans="1:10">
      <c r="A162" s="36"/>
      <c r="B162" s="36"/>
      <c r="C162" s="36"/>
      <c r="D162" s="37"/>
      <c r="E162" s="37"/>
      <c r="F162" s="36"/>
      <c r="G162" s="36"/>
      <c r="H162" s="38"/>
      <c r="I162" s="36"/>
      <c r="J162" s="38"/>
    </row>
    <row r="163" spans="1:10">
      <c r="A163" s="36"/>
      <c r="B163" s="36"/>
      <c r="C163" s="36"/>
      <c r="D163" s="37"/>
      <c r="E163" s="37"/>
      <c r="F163" s="36"/>
      <c r="G163" s="36"/>
      <c r="H163" s="38"/>
      <c r="I163" s="36"/>
      <c r="J163" s="38"/>
    </row>
    <row r="164" spans="1:10">
      <c r="A164" s="36"/>
      <c r="B164" s="36"/>
      <c r="C164" s="36"/>
      <c r="D164" s="37"/>
      <c r="E164" s="37"/>
      <c r="F164" s="36"/>
      <c r="G164" s="36"/>
      <c r="H164" s="38"/>
      <c r="I164" s="36"/>
      <c r="J164" s="38"/>
    </row>
    <row r="165" spans="1:10">
      <c r="A165" s="36"/>
      <c r="B165" s="36"/>
      <c r="C165" s="36"/>
      <c r="D165" s="37"/>
      <c r="E165" s="37"/>
      <c r="F165" s="36"/>
      <c r="G165" s="36"/>
      <c r="H165" s="38"/>
      <c r="I165" s="36"/>
      <c r="J165" s="38"/>
    </row>
    <row r="166" spans="1:10">
      <c r="A166" s="36"/>
      <c r="B166" s="36"/>
      <c r="C166" s="36"/>
      <c r="D166" s="37"/>
      <c r="E166" s="37"/>
      <c r="F166" s="36"/>
      <c r="G166" s="36"/>
      <c r="H166" s="38"/>
      <c r="I166" s="36"/>
      <c r="J166" s="38"/>
    </row>
    <row r="167" spans="1:10">
      <c r="A167" s="36"/>
      <c r="B167" s="36"/>
      <c r="C167" s="36"/>
      <c r="D167" s="37"/>
      <c r="E167" s="37"/>
      <c r="F167" s="36"/>
      <c r="G167" s="36"/>
      <c r="H167" s="38"/>
      <c r="I167" s="36"/>
      <c r="J167" s="38"/>
    </row>
    <row r="168" spans="1:10">
      <c r="A168" s="36"/>
      <c r="B168" s="36"/>
      <c r="C168" s="36"/>
      <c r="D168" s="37"/>
      <c r="E168" s="37"/>
      <c r="F168" s="36"/>
      <c r="G168" s="36"/>
      <c r="H168" s="38"/>
      <c r="I168" s="36"/>
      <c r="J168" s="38"/>
    </row>
    <row r="169" spans="1:10">
      <c r="A169" s="36"/>
      <c r="B169" s="36"/>
      <c r="C169" s="36"/>
      <c r="D169" s="37"/>
      <c r="E169" s="37"/>
      <c r="F169" s="36"/>
      <c r="G169" s="36"/>
      <c r="H169" s="38"/>
      <c r="I169" s="36"/>
      <c r="J169" s="38"/>
    </row>
    <row r="170" spans="1:10">
      <c r="A170" s="36"/>
      <c r="B170" s="36"/>
      <c r="C170" s="36"/>
      <c r="D170" s="37"/>
      <c r="E170" s="37"/>
      <c r="F170" s="36"/>
      <c r="G170" s="36"/>
      <c r="H170" s="38"/>
      <c r="I170" s="36"/>
      <c r="J170" s="38"/>
    </row>
    <row r="171" spans="1:10">
      <c r="A171" s="36"/>
      <c r="B171" s="36"/>
      <c r="C171" s="36"/>
      <c r="D171" s="37"/>
      <c r="E171" s="37"/>
      <c r="F171" s="36"/>
      <c r="G171" s="36"/>
      <c r="H171" s="38"/>
      <c r="I171" s="36"/>
      <c r="J171" s="38"/>
    </row>
    <row r="172" spans="1:10">
      <c r="A172" s="36"/>
      <c r="B172" s="36"/>
      <c r="C172" s="36"/>
      <c r="D172" s="37"/>
      <c r="E172" s="37"/>
      <c r="F172" s="36"/>
      <c r="G172" s="36"/>
      <c r="H172" s="38"/>
      <c r="I172" s="36"/>
      <c r="J172" s="38"/>
    </row>
    <row r="173" spans="1:10">
      <c r="A173" s="36"/>
      <c r="B173" s="36"/>
      <c r="C173" s="36"/>
      <c r="D173" s="37"/>
      <c r="E173" s="37"/>
      <c r="F173" s="36"/>
      <c r="G173" s="36"/>
      <c r="H173" s="38"/>
      <c r="I173" s="36"/>
      <c r="J173" s="38"/>
    </row>
    <row r="174" spans="1:10">
      <c r="A174" s="36"/>
      <c r="B174" s="36"/>
      <c r="C174" s="36"/>
      <c r="D174" s="37"/>
      <c r="E174" s="37"/>
      <c r="F174" s="36"/>
      <c r="G174" s="36"/>
      <c r="H174" s="38"/>
      <c r="I174" s="36"/>
      <c r="J174" s="38"/>
    </row>
    <row r="175" spans="1:10">
      <c r="A175" s="36"/>
      <c r="B175" s="36"/>
      <c r="C175" s="36"/>
      <c r="D175" s="37"/>
      <c r="E175" s="37"/>
      <c r="F175" s="36"/>
      <c r="G175" s="36"/>
      <c r="H175" s="38"/>
      <c r="I175" s="36"/>
      <c r="J175" s="38"/>
    </row>
    <row r="176" spans="1:10">
      <c r="A176" s="36"/>
      <c r="B176" s="36"/>
      <c r="C176" s="36"/>
      <c r="D176" s="37"/>
      <c r="E176" s="37"/>
      <c r="F176" s="36"/>
      <c r="G176" s="36"/>
      <c r="H176" s="38"/>
      <c r="I176" s="36"/>
      <c r="J176" s="38"/>
    </row>
    <row r="177" spans="1:10">
      <c r="A177" s="36"/>
      <c r="B177" s="36"/>
      <c r="C177" s="36"/>
      <c r="D177" s="37"/>
      <c r="E177" s="37"/>
      <c r="F177" s="36"/>
      <c r="G177" s="36"/>
      <c r="H177" s="38"/>
      <c r="I177" s="36"/>
      <c r="J177" s="38"/>
    </row>
    <row r="178" spans="1:10">
      <c r="A178" s="36"/>
      <c r="B178" s="36"/>
      <c r="C178" s="36"/>
      <c r="D178" s="37"/>
      <c r="E178" s="37"/>
      <c r="F178" s="36"/>
      <c r="G178" s="36"/>
      <c r="H178" s="38"/>
      <c r="I178" s="36"/>
      <c r="J178" s="38"/>
    </row>
    <row r="179" spans="1:10">
      <c r="A179" s="36"/>
      <c r="B179" s="36"/>
      <c r="C179" s="36"/>
      <c r="D179" s="37"/>
      <c r="E179" s="37"/>
      <c r="F179" s="36"/>
      <c r="G179" s="36"/>
      <c r="H179" s="38"/>
      <c r="I179" s="36"/>
      <c r="J179" s="38"/>
    </row>
    <row r="180" spans="1:10">
      <c r="A180" s="36"/>
      <c r="B180" s="36"/>
      <c r="C180" s="36"/>
      <c r="D180" s="37"/>
      <c r="E180" s="37"/>
      <c r="F180" s="36"/>
      <c r="G180" s="36"/>
      <c r="H180" s="38"/>
      <c r="I180" s="36"/>
      <c r="J180" s="38"/>
    </row>
    <row r="181" spans="1:10">
      <c r="A181" s="36"/>
      <c r="B181" s="36"/>
      <c r="C181" s="36"/>
      <c r="D181" s="37"/>
      <c r="E181" s="37"/>
      <c r="F181" s="36"/>
      <c r="G181" s="36"/>
      <c r="H181" s="38"/>
      <c r="I181" s="36"/>
      <c r="J181" s="38"/>
    </row>
    <row r="182" spans="1:10">
      <c r="A182" s="36"/>
      <c r="B182" s="36"/>
      <c r="C182" s="36"/>
      <c r="D182" s="37"/>
      <c r="E182" s="37"/>
      <c r="F182" s="36"/>
      <c r="G182" s="36"/>
      <c r="H182" s="38"/>
      <c r="I182" s="36"/>
      <c r="J182" s="38"/>
    </row>
    <row r="183" spans="1:10">
      <c r="A183" s="36"/>
      <c r="B183" s="36"/>
      <c r="C183" s="36"/>
      <c r="D183" s="37"/>
      <c r="E183" s="37"/>
      <c r="F183" s="36"/>
      <c r="G183" s="36"/>
      <c r="H183" s="38"/>
      <c r="I183" s="36"/>
      <c r="J183" s="38"/>
    </row>
    <row r="184" spans="1:10">
      <c r="A184" s="36"/>
      <c r="B184" s="36"/>
      <c r="C184" s="36"/>
      <c r="D184" s="37"/>
      <c r="E184" s="37"/>
      <c r="F184" s="36"/>
      <c r="G184" s="36"/>
      <c r="H184" s="38"/>
      <c r="I184" s="36"/>
      <c r="J184" s="38"/>
    </row>
    <row r="185" spans="1:10">
      <c r="A185" s="36"/>
      <c r="B185" s="36"/>
      <c r="C185" s="36"/>
      <c r="D185" s="37"/>
      <c r="E185" s="37"/>
      <c r="F185" s="36"/>
      <c r="G185" s="36"/>
      <c r="H185" s="38"/>
      <c r="I185" s="36"/>
      <c r="J185" s="38"/>
    </row>
    <row r="186" spans="1:10">
      <c r="A186" s="36"/>
      <c r="B186" s="36"/>
      <c r="C186" s="36"/>
      <c r="D186" s="37"/>
      <c r="E186" s="37"/>
      <c r="F186" s="36"/>
      <c r="G186" s="36"/>
      <c r="H186" s="38"/>
      <c r="I186" s="36"/>
      <c r="J186" s="38"/>
    </row>
    <row r="187" spans="1:10">
      <c r="A187" s="36"/>
      <c r="B187" s="36"/>
      <c r="C187" s="36"/>
      <c r="D187" s="37"/>
      <c r="E187" s="37"/>
      <c r="F187" s="36"/>
      <c r="G187" s="36"/>
      <c r="H187" s="38"/>
      <c r="I187" s="36"/>
      <c r="J187" s="38"/>
    </row>
    <row r="188" spans="1:10">
      <c r="A188" s="36"/>
      <c r="B188" s="36"/>
      <c r="C188" s="36"/>
      <c r="D188" s="37"/>
      <c r="E188" s="37"/>
      <c r="F188" s="36"/>
      <c r="G188" s="36"/>
      <c r="H188" s="38"/>
      <c r="I188" s="36"/>
      <c r="J188" s="38"/>
    </row>
    <row r="189" spans="1:10">
      <c r="A189" s="36"/>
      <c r="B189" s="36"/>
      <c r="C189" s="36"/>
      <c r="D189" s="37"/>
      <c r="E189" s="37"/>
      <c r="F189" s="36"/>
      <c r="G189" s="36"/>
      <c r="H189" s="38"/>
      <c r="I189" s="36"/>
      <c r="J189" s="38"/>
    </row>
    <row r="190" spans="1:10">
      <c r="A190" s="36"/>
      <c r="B190" s="36"/>
      <c r="C190" s="36"/>
      <c r="D190" s="37"/>
      <c r="E190" s="37"/>
      <c r="F190" s="36"/>
      <c r="G190" s="36"/>
      <c r="H190" s="38"/>
      <c r="I190" s="36"/>
      <c r="J190" s="38"/>
    </row>
  </sheetData>
  <autoFilter ref="B4:K28" xr:uid="{5E003844-F93C-E640-984D-3DB84843C449}">
    <filterColumn colId="9">
      <filters>
        <filter val="TRUE"/>
      </filters>
    </filterColumn>
  </autoFilter>
  <mergeCells count="1">
    <mergeCell ref="A3:B3"/>
  </mergeCells>
  <conditionalFormatting sqref="K4">
    <cfRule type="containsText" dxfId="47" priority="2" operator="containsText" text="TRUE">
      <formula>NOT(ISERROR(SEARCH("TRUE",K4)))</formula>
    </cfRule>
  </conditionalFormatting>
  <conditionalFormatting sqref="K4">
    <cfRule type="containsText" dxfId="46" priority="3" operator="containsText" text="TRUE">
      <formula>NOT(ISERROR(SEARCH("TRUE",K4)))</formula>
    </cfRule>
  </conditionalFormatting>
  <conditionalFormatting sqref="K4:K28">
    <cfRule type="containsText" dxfId="45" priority="1" operator="containsText" text="TRUE">
      <formula>NOT(ISERROR(SEARCH("TRUE",K4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25D99-09C1-FF44-9964-BC6BBC4103A1}">
  <sheetPr filterMode="1"/>
  <dimension ref="A1:K73"/>
  <sheetViews>
    <sheetView workbookViewId="0">
      <selection activeCell="A2" sqref="A2"/>
    </sheetView>
  </sheetViews>
  <sheetFormatPr baseColWidth="10" defaultRowHeight="16"/>
  <cols>
    <col min="2" max="2" width="114.5" bestFit="1" customWidth="1"/>
    <col min="3" max="3" width="68" bestFit="1" customWidth="1"/>
    <col min="4" max="4" width="12.5" bestFit="1" customWidth="1"/>
    <col min="5" max="5" width="16.6640625" bestFit="1" customWidth="1"/>
    <col min="6" max="6" width="23.33203125" bestFit="1" customWidth="1"/>
    <col min="7" max="7" width="32.6640625" bestFit="1" customWidth="1"/>
    <col min="8" max="8" width="36.83203125" bestFit="1" customWidth="1"/>
    <col min="9" max="9" width="37.83203125" bestFit="1" customWidth="1"/>
    <col min="10" max="10" width="41" bestFit="1" customWidth="1"/>
    <col min="11" max="11" width="15.1640625" bestFit="1" customWidth="1"/>
  </cols>
  <sheetData>
    <row r="1" spans="1:11" s="58" customFormat="1" ht="21">
      <c r="A1" s="57" t="s">
        <v>471</v>
      </c>
    </row>
    <row r="3" spans="1:11" ht="19">
      <c r="A3" s="95" t="s">
        <v>429</v>
      </c>
      <c r="B3" s="95"/>
    </row>
    <row r="4" spans="1:11" s="81" customFormat="1">
      <c r="A4" s="79" t="s">
        <v>1</v>
      </c>
      <c r="B4" s="79" t="s">
        <v>2</v>
      </c>
      <c r="C4" s="79" t="s">
        <v>3</v>
      </c>
      <c r="D4" s="79" t="s">
        <v>4</v>
      </c>
      <c r="E4" s="79" t="s">
        <v>5</v>
      </c>
      <c r="F4" s="79" t="s">
        <v>6</v>
      </c>
      <c r="G4" s="79" t="s">
        <v>7</v>
      </c>
      <c r="H4" s="79" t="s">
        <v>8</v>
      </c>
      <c r="I4" s="79" t="s">
        <v>9</v>
      </c>
      <c r="J4" s="79" t="s">
        <v>10</v>
      </c>
      <c r="K4" s="80" t="s">
        <v>11</v>
      </c>
    </row>
    <row r="5" spans="1:11" hidden="1">
      <c r="A5" s="32">
        <v>1</v>
      </c>
      <c r="B5" s="32" t="s">
        <v>76</v>
      </c>
      <c r="C5" s="32" t="s">
        <v>77</v>
      </c>
      <c r="D5" s="33">
        <v>1E-13</v>
      </c>
      <c r="E5" s="33">
        <v>-30.38</v>
      </c>
      <c r="F5" s="32">
        <v>0</v>
      </c>
      <c r="G5" s="32">
        <v>37</v>
      </c>
      <c r="H5" s="34">
        <v>0.1588</v>
      </c>
      <c r="I5" s="32">
        <v>1524.3</v>
      </c>
      <c r="J5" s="34">
        <v>3.6299999999999999E-2</v>
      </c>
      <c r="K5" s="35" t="b">
        <v>0</v>
      </c>
    </row>
    <row r="6" spans="1:11" hidden="1">
      <c r="A6" s="32">
        <v>2</v>
      </c>
      <c r="B6" s="32" t="s">
        <v>84</v>
      </c>
      <c r="C6" s="32" t="s">
        <v>85</v>
      </c>
      <c r="D6" s="33">
        <v>9.9999999999999998E-13</v>
      </c>
      <c r="E6" s="33">
        <v>-29.62</v>
      </c>
      <c r="F6" s="32">
        <v>0</v>
      </c>
      <c r="G6" s="32">
        <v>44</v>
      </c>
      <c r="H6" s="34">
        <v>0.1888</v>
      </c>
      <c r="I6" s="32">
        <v>2190.5</v>
      </c>
      <c r="J6" s="34">
        <v>5.2200000000000003E-2</v>
      </c>
      <c r="K6" s="35" t="b">
        <v>0</v>
      </c>
    </row>
    <row r="7" spans="1:11" hidden="1">
      <c r="A7" s="32">
        <v>3</v>
      </c>
      <c r="B7" s="32" t="s">
        <v>94</v>
      </c>
      <c r="C7" s="32" t="s">
        <v>95</v>
      </c>
      <c r="D7" s="33">
        <v>9.9999999999999998E-13</v>
      </c>
      <c r="E7" s="33">
        <v>-28.34</v>
      </c>
      <c r="F7" s="32">
        <v>0</v>
      </c>
      <c r="G7" s="32">
        <v>50</v>
      </c>
      <c r="H7" s="34">
        <v>0.21460000000000001</v>
      </c>
      <c r="I7" s="32">
        <v>2875.3</v>
      </c>
      <c r="J7" s="34">
        <v>6.8500000000000005E-2</v>
      </c>
      <c r="K7" s="35" t="b">
        <v>0</v>
      </c>
    </row>
    <row r="8" spans="1:11">
      <c r="A8" s="32">
        <v>4</v>
      </c>
      <c r="B8" s="32" t="s">
        <v>96</v>
      </c>
      <c r="C8" s="32" t="s">
        <v>97</v>
      </c>
      <c r="D8" s="33">
        <v>9.9999999999999995E-7</v>
      </c>
      <c r="E8" s="33">
        <v>-14.22</v>
      </c>
      <c r="F8" s="32">
        <v>1E-4</v>
      </c>
      <c r="G8" s="32">
        <v>79</v>
      </c>
      <c r="H8" s="34">
        <v>0.33910000000000001</v>
      </c>
      <c r="I8" s="32">
        <v>8465.7999999999993</v>
      </c>
      <c r="J8" s="34">
        <v>0.2016</v>
      </c>
      <c r="K8" s="35" t="b">
        <v>1</v>
      </c>
    </row>
    <row r="9" spans="1:11" hidden="1">
      <c r="A9" s="32">
        <v>5</v>
      </c>
      <c r="B9" s="32" t="s">
        <v>174</v>
      </c>
      <c r="C9" s="32" t="s">
        <v>175</v>
      </c>
      <c r="D9" s="33">
        <v>1E-4</v>
      </c>
      <c r="E9" s="33">
        <v>-10.210000000000001</v>
      </c>
      <c r="F9" s="32">
        <v>3.2000000000000002E-3</v>
      </c>
      <c r="G9" s="32">
        <v>83</v>
      </c>
      <c r="H9" s="34">
        <v>0.35620000000000002</v>
      </c>
      <c r="I9" s="32">
        <v>10017.299999999999</v>
      </c>
      <c r="J9" s="34">
        <v>0.23860000000000001</v>
      </c>
      <c r="K9" s="35" t="b">
        <v>0</v>
      </c>
    </row>
    <row r="10" spans="1:11" hidden="1">
      <c r="A10" s="32">
        <v>6</v>
      </c>
      <c r="B10" s="32" t="s">
        <v>110</v>
      </c>
      <c r="C10" s="32" t="s">
        <v>111</v>
      </c>
      <c r="D10" s="33">
        <v>1E-3</v>
      </c>
      <c r="E10" s="33">
        <v>-8.8140000000000001</v>
      </c>
      <c r="F10" s="32">
        <v>1.09E-2</v>
      </c>
      <c r="G10" s="32">
        <v>40</v>
      </c>
      <c r="H10" s="34">
        <v>0.17169999999999999</v>
      </c>
      <c r="I10" s="32">
        <v>3947.1</v>
      </c>
      <c r="J10" s="34">
        <v>9.4E-2</v>
      </c>
      <c r="K10" s="35" t="b">
        <v>0</v>
      </c>
    </row>
    <row r="11" spans="1:11">
      <c r="A11" s="32">
        <v>7</v>
      </c>
      <c r="B11" s="32" t="s">
        <v>90</v>
      </c>
      <c r="C11" s="32" t="s">
        <v>91</v>
      </c>
      <c r="D11" s="33">
        <v>0.01</v>
      </c>
      <c r="E11" s="33">
        <v>-6.8520000000000003</v>
      </c>
      <c r="F11" s="32">
        <v>6.6500000000000004E-2</v>
      </c>
      <c r="G11" s="32">
        <v>132</v>
      </c>
      <c r="H11" s="34">
        <v>0.5665</v>
      </c>
      <c r="I11" s="32">
        <v>19473.8</v>
      </c>
      <c r="J11" s="34">
        <v>0.46379999999999999</v>
      </c>
      <c r="K11" s="35" t="b">
        <v>1</v>
      </c>
    </row>
    <row r="12" spans="1:11">
      <c r="A12" s="32">
        <v>8</v>
      </c>
      <c r="B12" s="32" t="s">
        <v>106</v>
      </c>
      <c r="C12" s="32" t="s">
        <v>107</v>
      </c>
      <c r="D12" s="33">
        <v>0.01</v>
      </c>
      <c r="E12" s="33">
        <v>-5.8550000000000004</v>
      </c>
      <c r="F12" s="32">
        <v>0.15759999999999999</v>
      </c>
      <c r="G12" s="32">
        <v>29</v>
      </c>
      <c r="H12" s="34">
        <v>0.1245</v>
      </c>
      <c r="I12" s="32">
        <v>3017.7</v>
      </c>
      <c r="J12" s="34">
        <v>7.1900000000000006E-2</v>
      </c>
      <c r="K12" s="35" t="b">
        <v>1</v>
      </c>
    </row>
    <row r="13" spans="1:11" hidden="1">
      <c r="A13" s="32">
        <v>9</v>
      </c>
      <c r="B13" s="32" t="s">
        <v>12</v>
      </c>
      <c r="C13" s="32" t="s">
        <v>13</v>
      </c>
      <c r="D13" s="33">
        <v>0.01</v>
      </c>
      <c r="E13" s="33">
        <v>-5.2149999999999999</v>
      </c>
      <c r="F13" s="32">
        <v>0.26579999999999998</v>
      </c>
      <c r="G13" s="32">
        <v>65</v>
      </c>
      <c r="H13" s="34">
        <v>0.27900000000000003</v>
      </c>
      <c r="I13" s="32">
        <v>8695.1</v>
      </c>
      <c r="J13" s="34">
        <v>0.20710000000000001</v>
      </c>
      <c r="K13" s="35" t="b">
        <v>0</v>
      </c>
    </row>
    <row r="14" spans="1:11" hidden="1">
      <c r="A14" s="32">
        <v>10</v>
      </c>
      <c r="B14" s="32" t="s">
        <v>178</v>
      </c>
      <c r="C14" s="32" t="s">
        <v>179</v>
      </c>
      <c r="D14" s="33">
        <v>0.01</v>
      </c>
      <c r="E14" s="33">
        <v>-5.1479999999999997</v>
      </c>
      <c r="F14" s="32">
        <v>0.26579999999999998</v>
      </c>
      <c r="G14" s="32">
        <v>32</v>
      </c>
      <c r="H14" s="34">
        <v>0.13730000000000001</v>
      </c>
      <c r="I14" s="32">
        <v>3608.8</v>
      </c>
      <c r="J14" s="34">
        <v>8.5999999999999993E-2</v>
      </c>
      <c r="K14" s="35" t="b">
        <v>0</v>
      </c>
    </row>
    <row r="15" spans="1:11" hidden="1">
      <c r="A15" s="32">
        <v>11</v>
      </c>
      <c r="B15" s="32" t="s">
        <v>198</v>
      </c>
      <c r="C15" s="32" t="s">
        <v>199</v>
      </c>
      <c r="D15" s="33">
        <v>0.01</v>
      </c>
      <c r="E15" s="33">
        <v>-4.8150000000000004</v>
      </c>
      <c r="F15" s="32">
        <v>0.32440000000000002</v>
      </c>
      <c r="G15" s="32">
        <v>50</v>
      </c>
      <c r="H15" s="34">
        <v>0.21460000000000001</v>
      </c>
      <c r="I15" s="32">
        <v>6444.3</v>
      </c>
      <c r="J15" s="34">
        <v>0.1535</v>
      </c>
      <c r="K15" s="35" t="b">
        <v>0</v>
      </c>
    </row>
    <row r="16" spans="1:11" hidden="1">
      <c r="A16" s="32">
        <v>12</v>
      </c>
      <c r="B16" s="32" t="s">
        <v>32</v>
      </c>
      <c r="C16" s="32" t="s">
        <v>33</v>
      </c>
      <c r="D16" s="33">
        <v>0.01</v>
      </c>
      <c r="E16" s="33">
        <v>-4.7290000000000001</v>
      </c>
      <c r="F16" s="32">
        <v>0.32440000000000002</v>
      </c>
      <c r="G16" s="32">
        <v>114</v>
      </c>
      <c r="H16" s="34">
        <v>0.48930000000000001</v>
      </c>
      <c r="I16" s="32">
        <v>17222.2</v>
      </c>
      <c r="J16" s="34">
        <v>0.41020000000000001</v>
      </c>
      <c r="K16" s="35" t="b">
        <v>0</v>
      </c>
    </row>
    <row r="17" spans="1:10">
      <c r="A17" s="36"/>
      <c r="B17" s="36"/>
      <c r="C17" s="36"/>
      <c r="D17" s="37"/>
      <c r="E17" s="37"/>
      <c r="F17" s="36"/>
      <c r="G17" s="36"/>
      <c r="H17" s="38"/>
      <c r="I17" s="36"/>
      <c r="J17" s="38"/>
    </row>
    <row r="18" spans="1:10">
      <c r="A18" s="36"/>
      <c r="B18" s="36"/>
      <c r="C18" s="36"/>
      <c r="D18" s="37"/>
      <c r="E18" s="37"/>
      <c r="F18" s="36"/>
      <c r="G18" s="36"/>
      <c r="H18" s="38"/>
      <c r="I18" s="36"/>
      <c r="J18" s="38"/>
    </row>
    <row r="19" spans="1:10">
      <c r="A19" s="36"/>
      <c r="B19" s="36"/>
      <c r="C19" s="36"/>
      <c r="D19" s="37"/>
      <c r="E19" s="37"/>
      <c r="F19" s="36"/>
      <c r="G19" s="36"/>
      <c r="H19" s="38"/>
      <c r="I19" s="36"/>
      <c r="J19" s="38"/>
    </row>
    <row r="20" spans="1:10">
      <c r="A20" s="36"/>
      <c r="B20" s="36"/>
      <c r="C20" s="36"/>
      <c r="D20" s="37"/>
      <c r="E20" s="37"/>
      <c r="F20" s="36"/>
      <c r="G20" s="36"/>
      <c r="H20" s="38"/>
      <c r="I20" s="36"/>
      <c r="J20" s="38"/>
    </row>
    <row r="21" spans="1:10">
      <c r="A21" s="36"/>
      <c r="B21" s="36"/>
      <c r="C21" s="36"/>
      <c r="D21" s="37"/>
      <c r="E21" s="37"/>
      <c r="F21" s="36"/>
      <c r="G21" s="36"/>
      <c r="H21" s="38"/>
      <c r="I21" s="36"/>
      <c r="J21" s="38"/>
    </row>
    <row r="22" spans="1:10">
      <c r="A22" s="36"/>
      <c r="B22" s="36"/>
      <c r="C22" s="36"/>
      <c r="D22" s="37"/>
      <c r="E22" s="37"/>
      <c r="F22" s="36"/>
      <c r="G22" s="36"/>
      <c r="H22" s="38"/>
      <c r="I22" s="36"/>
      <c r="J22" s="38"/>
    </row>
    <row r="23" spans="1:10">
      <c r="A23" s="36"/>
      <c r="B23" s="36"/>
      <c r="C23" s="36"/>
      <c r="D23" s="37"/>
      <c r="E23" s="37"/>
      <c r="F23" s="36"/>
      <c r="G23" s="36"/>
      <c r="H23" s="38"/>
      <c r="I23" s="36"/>
      <c r="J23" s="38"/>
    </row>
    <row r="24" spans="1:10">
      <c r="A24" s="36"/>
      <c r="B24" s="36"/>
      <c r="C24" s="36"/>
      <c r="D24" s="37"/>
      <c r="E24" s="37"/>
      <c r="F24" s="36"/>
      <c r="G24" s="36"/>
      <c r="H24" s="38"/>
      <c r="I24" s="36"/>
      <c r="J24" s="38"/>
    </row>
    <row r="25" spans="1:10">
      <c r="A25" s="36"/>
      <c r="B25" s="36"/>
      <c r="C25" s="36"/>
      <c r="D25" s="37"/>
      <c r="E25" s="37"/>
      <c r="F25" s="36"/>
      <c r="G25" s="36"/>
      <c r="H25" s="38"/>
      <c r="I25" s="36"/>
      <c r="J25" s="38"/>
    </row>
    <row r="26" spans="1:10">
      <c r="A26" s="36"/>
      <c r="B26" s="36"/>
      <c r="C26" s="36"/>
      <c r="D26" s="37"/>
      <c r="E26" s="37"/>
      <c r="F26" s="36"/>
      <c r="G26" s="36"/>
      <c r="H26" s="38"/>
      <c r="I26" s="36"/>
      <c r="J26" s="38"/>
    </row>
    <row r="27" spans="1:10">
      <c r="A27" s="36"/>
      <c r="B27" s="36"/>
      <c r="C27" s="36"/>
      <c r="D27" s="37"/>
      <c r="E27" s="37"/>
      <c r="F27" s="36"/>
      <c r="G27" s="36"/>
      <c r="H27" s="38"/>
      <c r="I27" s="36"/>
      <c r="J27" s="38"/>
    </row>
    <row r="28" spans="1:10">
      <c r="A28" s="36"/>
      <c r="B28" s="36"/>
      <c r="C28" s="36"/>
      <c r="D28" s="37"/>
      <c r="E28" s="37"/>
      <c r="F28" s="36"/>
      <c r="G28" s="36"/>
      <c r="H28" s="38"/>
      <c r="I28" s="36"/>
      <c r="J28" s="38"/>
    </row>
    <row r="29" spans="1:10">
      <c r="A29" s="36"/>
      <c r="B29" s="36"/>
      <c r="C29" s="36"/>
      <c r="D29" s="37"/>
      <c r="E29" s="37"/>
      <c r="F29" s="36"/>
      <c r="G29" s="36"/>
      <c r="H29" s="38"/>
      <c r="I29" s="36"/>
      <c r="J29" s="38"/>
    </row>
    <row r="30" spans="1:10">
      <c r="A30" s="36"/>
      <c r="B30" s="36"/>
      <c r="C30" s="36"/>
      <c r="D30" s="37"/>
      <c r="E30" s="37"/>
      <c r="F30" s="36"/>
      <c r="G30" s="36"/>
      <c r="H30" s="38"/>
      <c r="I30" s="36"/>
      <c r="J30" s="38"/>
    </row>
    <row r="31" spans="1:10">
      <c r="A31" s="36"/>
      <c r="B31" s="36"/>
      <c r="C31" s="36"/>
      <c r="D31" s="37"/>
      <c r="E31" s="37"/>
      <c r="F31" s="36"/>
      <c r="G31" s="36"/>
      <c r="H31" s="38"/>
      <c r="I31" s="36"/>
      <c r="J31" s="38"/>
    </row>
    <row r="32" spans="1:10">
      <c r="A32" s="36"/>
      <c r="B32" s="36"/>
      <c r="C32" s="36"/>
      <c r="D32" s="37"/>
      <c r="E32" s="37"/>
      <c r="F32" s="36"/>
      <c r="G32" s="36"/>
      <c r="H32" s="38"/>
      <c r="I32" s="36"/>
      <c r="J32" s="38"/>
    </row>
    <row r="33" spans="1:10">
      <c r="A33" s="36"/>
      <c r="B33" s="36"/>
      <c r="C33" s="36"/>
      <c r="D33" s="37"/>
      <c r="E33" s="37"/>
      <c r="F33" s="36"/>
      <c r="G33" s="36"/>
      <c r="H33" s="38"/>
      <c r="I33" s="36"/>
      <c r="J33" s="38"/>
    </row>
    <row r="34" spans="1:10">
      <c r="A34" s="36"/>
      <c r="B34" s="36"/>
      <c r="C34" s="36"/>
      <c r="D34" s="37"/>
      <c r="E34" s="37"/>
      <c r="F34" s="36"/>
      <c r="G34" s="36"/>
      <c r="H34" s="38"/>
      <c r="I34" s="36"/>
      <c r="J34" s="38"/>
    </row>
    <row r="35" spans="1:10">
      <c r="A35" s="36"/>
      <c r="B35" s="36"/>
      <c r="C35" s="36"/>
      <c r="D35" s="37"/>
      <c r="E35" s="37"/>
      <c r="F35" s="36"/>
      <c r="G35" s="36"/>
      <c r="H35" s="38"/>
      <c r="I35" s="36"/>
      <c r="J35" s="38"/>
    </row>
    <row r="36" spans="1:10">
      <c r="A36" s="36"/>
      <c r="B36" s="36"/>
      <c r="C36" s="36"/>
      <c r="D36" s="37"/>
      <c r="E36" s="37"/>
      <c r="F36" s="36"/>
      <c r="G36" s="36"/>
      <c r="H36" s="38"/>
      <c r="I36" s="36"/>
      <c r="J36" s="38"/>
    </row>
    <row r="37" spans="1:10">
      <c r="A37" s="36"/>
      <c r="B37" s="36"/>
      <c r="C37" s="36"/>
      <c r="D37" s="37"/>
      <c r="E37" s="37"/>
      <c r="F37" s="36"/>
      <c r="G37" s="36"/>
      <c r="H37" s="38"/>
      <c r="I37" s="36"/>
      <c r="J37" s="38"/>
    </row>
    <row r="38" spans="1:10">
      <c r="A38" s="36"/>
      <c r="B38" s="36"/>
      <c r="C38" s="36"/>
      <c r="D38" s="37"/>
      <c r="E38" s="37"/>
      <c r="F38" s="36"/>
      <c r="G38" s="36"/>
      <c r="H38" s="38"/>
      <c r="I38" s="36"/>
      <c r="J38" s="38"/>
    </row>
    <row r="39" spans="1:10">
      <c r="A39" s="36"/>
      <c r="B39" s="36"/>
      <c r="C39" s="36"/>
      <c r="D39" s="37"/>
      <c r="E39" s="37"/>
      <c r="F39" s="36"/>
      <c r="G39" s="36"/>
      <c r="H39" s="38"/>
      <c r="I39" s="36"/>
      <c r="J39" s="38"/>
    </row>
    <row r="40" spans="1:10">
      <c r="A40" s="36"/>
      <c r="B40" s="36"/>
      <c r="C40" s="36"/>
      <c r="D40" s="37"/>
      <c r="E40" s="37"/>
      <c r="F40" s="36"/>
      <c r="G40" s="36"/>
      <c r="H40" s="38"/>
      <c r="I40" s="36"/>
      <c r="J40" s="38"/>
    </row>
    <row r="41" spans="1:10">
      <c r="A41" s="36"/>
      <c r="B41" s="36"/>
      <c r="C41" s="36"/>
      <c r="D41" s="37"/>
      <c r="E41" s="37"/>
      <c r="F41" s="36"/>
      <c r="G41" s="36"/>
      <c r="H41" s="38"/>
      <c r="I41" s="36"/>
      <c r="J41" s="38"/>
    </row>
    <row r="42" spans="1:10">
      <c r="A42" s="36"/>
      <c r="B42" s="36"/>
      <c r="C42" s="36"/>
      <c r="D42" s="37"/>
      <c r="E42" s="37"/>
      <c r="F42" s="36"/>
      <c r="G42" s="36"/>
      <c r="H42" s="38"/>
      <c r="I42" s="36"/>
      <c r="J42" s="38"/>
    </row>
    <row r="43" spans="1:10">
      <c r="A43" s="36"/>
      <c r="B43" s="36"/>
      <c r="C43" s="36"/>
      <c r="D43" s="37"/>
      <c r="E43" s="37"/>
      <c r="F43" s="36"/>
      <c r="G43" s="36"/>
      <c r="H43" s="38"/>
      <c r="I43" s="36"/>
      <c r="J43" s="38"/>
    </row>
    <row r="44" spans="1:10">
      <c r="A44" s="36"/>
      <c r="B44" s="36"/>
      <c r="C44" s="36"/>
      <c r="D44" s="37"/>
      <c r="E44" s="37"/>
      <c r="F44" s="36"/>
      <c r="G44" s="36"/>
      <c r="H44" s="38"/>
      <c r="I44" s="36"/>
      <c r="J44" s="38"/>
    </row>
    <row r="45" spans="1:10">
      <c r="A45" s="36"/>
      <c r="B45" s="36"/>
      <c r="C45" s="36"/>
      <c r="D45" s="37"/>
      <c r="E45" s="37"/>
      <c r="F45" s="36"/>
      <c r="G45" s="36"/>
      <c r="H45" s="38"/>
      <c r="I45" s="36"/>
      <c r="J45" s="38"/>
    </row>
    <row r="46" spans="1:10">
      <c r="A46" s="36"/>
      <c r="B46" s="36"/>
      <c r="C46" s="36"/>
      <c r="D46" s="37"/>
      <c r="E46" s="37"/>
      <c r="F46" s="36"/>
      <c r="G46" s="36"/>
      <c r="H46" s="38"/>
      <c r="I46" s="36"/>
      <c r="J46" s="38"/>
    </row>
    <row r="47" spans="1:10">
      <c r="A47" s="36"/>
      <c r="B47" s="36"/>
      <c r="C47" s="36"/>
      <c r="D47" s="37"/>
      <c r="E47" s="37"/>
      <c r="F47" s="36"/>
      <c r="G47" s="36"/>
      <c r="H47" s="38"/>
      <c r="I47" s="36"/>
      <c r="J47" s="38"/>
    </row>
    <row r="48" spans="1:10">
      <c r="A48" s="36"/>
      <c r="B48" s="36"/>
      <c r="C48" s="36"/>
      <c r="D48" s="37"/>
      <c r="E48" s="37"/>
      <c r="F48" s="36"/>
      <c r="G48" s="36"/>
      <c r="H48" s="38"/>
      <c r="I48" s="36"/>
      <c r="J48" s="38"/>
    </row>
    <row r="49" spans="1:10">
      <c r="A49" s="36"/>
      <c r="B49" s="36"/>
      <c r="C49" s="36"/>
      <c r="D49" s="37"/>
      <c r="E49" s="37"/>
      <c r="F49" s="36"/>
      <c r="G49" s="36"/>
      <c r="H49" s="38"/>
      <c r="I49" s="36"/>
      <c r="J49" s="38"/>
    </row>
    <row r="50" spans="1:10">
      <c r="A50" s="36"/>
      <c r="B50" s="36"/>
      <c r="C50" s="36"/>
      <c r="D50" s="37"/>
      <c r="E50" s="37"/>
      <c r="F50" s="36"/>
      <c r="G50" s="36"/>
      <c r="H50" s="38"/>
      <c r="I50" s="36"/>
      <c r="J50" s="38"/>
    </row>
    <row r="51" spans="1:10">
      <c r="A51" s="36"/>
      <c r="B51" s="36"/>
      <c r="C51" s="36"/>
      <c r="D51" s="37"/>
      <c r="E51" s="37"/>
      <c r="F51" s="36"/>
      <c r="G51" s="36"/>
      <c r="H51" s="38"/>
      <c r="I51" s="36"/>
      <c r="J51" s="38"/>
    </row>
    <row r="52" spans="1:10">
      <c r="A52" s="36"/>
      <c r="B52" s="36"/>
      <c r="C52" s="36"/>
      <c r="D52" s="37"/>
      <c r="E52" s="37"/>
      <c r="F52" s="36"/>
      <c r="G52" s="36"/>
      <c r="H52" s="38"/>
      <c r="I52" s="36"/>
      <c r="J52" s="38"/>
    </row>
    <row r="53" spans="1:10">
      <c r="A53" s="36"/>
      <c r="B53" s="36"/>
      <c r="C53" s="36"/>
      <c r="D53" s="37"/>
      <c r="E53" s="37"/>
      <c r="F53" s="36"/>
      <c r="G53" s="36"/>
      <c r="H53" s="38"/>
      <c r="I53" s="36"/>
      <c r="J53" s="38"/>
    </row>
    <row r="54" spans="1:10">
      <c r="A54" s="36"/>
      <c r="B54" s="36"/>
      <c r="C54" s="36"/>
      <c r="D54" s="37"/>
      <c r="E54" s="37"/>
      <c r="F54" s="36"/>
      <c r="G54" s="36"/>
      <c r="H54" s="38"/>
      <c r="I54" s="36"/>
      <c r="J54" s="38"/>
    </row>
    <row r="55" spans="1:10">
      <c r="A55" s="36"/>
      <c r="B55" s="36"/>
      <c r="C55" s="36"/>
      <c r="D55" s="37"/>
      <c r="E55" s="37"/>
      <c r="F55" s="36"/>
      <c r="G55" s="36"/>
      <c r="H55" s="38"/>
      <c r="I55" s="36"/>
      <c r="J55" s="38"/>
    </row>
    <row r="56" spans="1:10">
      <c r="A56" s="36"/>
      <c r="B56" s="36"/>
      <c r="C56" s="36"/>
      <c r="D56" s="37"/>
      <c r="E56" s="37"/>
      <c r="F56" s="36"/>
      <c r="G56" s="36"/>
      <c r="H56" s="38"/>
      <c r="I56" s="36"/>
      <c r="J56" s="38"/>
    </row>
    <row r="57" spans="1:10">
      <c r="A57" s="36"/>
      <c r="B57" s="36"/>
      <c r="C57" s="36"/>
      <c r="D57" s="37"/>
      <c r="E57" s="37"/>
      <c r="F57" s="36"/>
      <c r="G57" s="36"/>
      <c r="H57" s="38"/>
      <c r="I57" s="36"/>
      <c r="J57" s="38"/>
    </row>
    <row r="58" spans="1:10">
      <c r="A58" s="36"/>
      <c r="B58" s="36"/>
      <c r="C58" s="36"/>
      <c r="D58" s="37"/>
      <c r="E58" s="37"/>
      <c r="F58" s="36"/>
      <c r="G58" s="36"/>
      <c r="H58" s="38"/>
      <c r="I58" s="36"/>
      <c r="J58" s="38"/>
    </row>
    <row r="59" spans="1:10">
      <c r="A59" s="36"/>
      <c r="B59" s="36"/>
      <c r="C59" s="36"/>
      <c r="D59" s="37"/>
      <c r="E59" s="37"/>
      <c r="F59" s="36"/>
      <c r="G59" s="36"/>
      <c r="H59" s="38"/>
      <c r="I59" s="36"/>
      <c r="J59" s="38"/>
    </row>
    <row r="60" spans="1:10">
      <c r="A60" s="36"/>
      <c r="B60" s="36"/>
      <c r="C60" s="36"/>
      <c r="D60" s="37"/>
      <c r="E60" s="37"/>
      <c r="F60" s="36"/>
      <c r="G60" s="36"/>
      <c r="H60" s="38"/>
      <c r="I60" s="36"/>
      <c r="J60" s="38"/>
    </row>
    <row r="61" spans="1:10">
      <c r="A61" s="36"/>
      <c r="B61" s="36"/>
      <c r="C61" s="36"/>
      <c r="D61" s="37"/>
      <c r="E61" s="37"/>
      <c r="F61" s="36"/>
      <c r="G61" s="36"/>
      <c r="H61" s="38"/>
      <c r="I61" s="36"/>
      <c r="J61" s="38"/>
    </row>
    <row r="62" spans="1:10">
      <c r="A62" s="36"/>
      <c r="B62" s="36"/>
      <c r="C62" s="36"/>
      <c r="D62" s="37"/>
      <c r="E62" s="37"/>
      <c r="F62" s="36"/>
      <c r="G62" s="36"/>
      <c r="H62" s="38"/>
      <c r="I62" s="36"/>
      <c r="J62" s="38"/>
    </row>
    <row r="63" spans="1:10">
      <c r="A63" s="36"/>
      <c r="B63" s="36"/>
      <c r="C63" s="36"/>
      <c r="D63" s="37"/>
      <c r="E63" s="37"/>
      <c r="F63" s="36"/>
      <c r="G63" s="36"/>
      <c r="H63" s="38"/>
      <c r="I63" s="36"/>
      <c r="J63" s="38"/>
    </row>
    <row r="64" spans="1:10">
      <c r="A64" s="36"/>
      <c r="B64" s="36"/>
      <c r="C64" s="36"/>
      <c r="D64" s="37"/>
      <c r="E64" s="37"/>
      <c r="F64" s="36"/>
      <c r="G64" s="36"/>
      <c r="H64" s="38"/>
      <c r="I64" s="36"/>
      <c r="J64" s="38"/>
    </row>
    <row r="65" spans="1:10">
      <c r="A65" s="36"/>
      <c r="B65" s="36"/>
      <c r="C65" s="36"/>
      <c r="D65" s="37"/>
      <c r="E65" s="37"/>
      <c r="F65" s="36"/>
      <c r="G65" s="36"/>
      <c r="H65" s="38"/>
      <c r="I65" s="36"/>
      <c r="J65" s="38"/>
    </row>
    <row r="66" spans="1:10">
      <c r="A66" s="36"/>
      <c r="B66" s="36"/>
      <c r="C66" s="36"/>
      <c r="D66" s="37"/>
      <c r="E66" s="37"/>
      <c r="F66" s="36"/>
      <c r="G66" s="36"/>
      <c r="H66" s="38"/>
      <c r="I66" s="36"/>
      <c r="J66" s="38"/>
    </row>
    <row r="67" spans="1:10">
      <c r="A67" s="36"/>
      <c r="B67" s="36"/>
      <c r="C67" s="36"/>
      <c r="D67" s="37"/>
      <c r="E67" s="37"/>
      <c r="F67" s="36"/>
      <c r="G67" s="36"/>
      <c r="H67" s="38"/>
      <c r="I67" s="36"/>
      <c r="J67" s="38"/>
    </row>
    <row r="68" spans="1:10">
      <c r="A68" s="36"/>
      <c r="B68" s="36"/>
      <c r="C68" s="36"/>
      <c r="D68" s="37"/>
      <c r="E68" s="37"/>
      <c r="F68" s="36"/>
      <c r="G68" s="36"/>
      <c r="H68" s="38"/>
      <c r="I68" s="36"/>
      <c r="J68" s="38"/>
    </row>
    <row r="69" spans="1:10">
      <c r="A69" s="36"/>
      <c r="B69" s="36"/>
      <c r="C69" s="36"/>
      <c r="D69" s="37"/>
      <c r="E69" s="37"/>
      <c r="F69" s="36"/>
      <c r="G69" s="36"/>
      <c r="H69" s="38"/>
      <c r="I69" s="36"/>
      <c r="J69" s="38"/>
    </row>
    <row r="70" spans="1:10">
      <c r="A70" s="36"/>
      <c r="B70" s="36"/>
      <c r="C70" s="36"/>
      <c r="D70" s="37"/>
      <c r="E70" s="37"/>
      <c r="F70" s="36"/>
      <c r="G70" s="36"/>
      <c r="H70" s="38"/>
      <c r="I70" s="36"/>
      <c r="J70" s="38"/>
    </row>
    <row r="71" spans="1:10">
      <c r="A71" s="36"/>
      <c r="B71" s="36"/>
      <c r="C71" s="36"/>
      <c r="D71" s="37"/>
      <c r="E71" s="37"/>
      <c r="F71" s="36"/>
      <c r="G71" s="36"/>
      <c r="H71" s="38"/>
      <c r="I71" s="36"/>
      <c r="J71" s="38"/>
    </row>
    <row r="72" spans="1:10">
      <c r="A72" s="36"/>
      <c r="B72" s="36"/>
      <c r="C72" s="36"/>
      <c r="D72" s="37"/>
      <c r="E72" s="37"/>
      <c r="F72" s="36"/>
      <c r="G72" s="36"/>
      <c r="H72" s="38"/>
      <c r="I72" s="36"/>
      <c r="J72" s="38"/>
    </row>
    <row r="73" spans="1:10">
      <c r="A73" s="36"/>
      <c r="B73" s="36"/>
      <c r="C73" s="36"/>
      <c r="D73" s="37"/>
      <c r="E73" s="37"/>
      <c r="F73" s="36"/>
      <c r="G73" s="36"/>
      <c r="H73" s="38"/>
      <c r="I73" s="36"/>
      <c r="J73" s="38"/>
    </row>
  </sheetData>
  <autoFilter ref="C4:K16" xr:uid="{F0D96C99-A17C-DC44-8A17-356BE5CD7B15}">
    <filterColumn colId="8">
      <filters>
        <filter val="TRUE"/>
      </filters>
    </filterColumn>
  </autoFilter>
  <mergeCells count="1">
    <mergeCell ref="A3:B3"/>
  </mergeCells>
  <conditionalFormatting sqref="K4">
    <cfRule type="containsText" dxfId="44" priority="2" operator="containsText" text="TRUE">
      <formula>NOT(ISERROR(SEARCH("TRUE",K4)))</formula>
    </cfRule>
  </conditionalFormatting>
  <conditionalFormatting sqref="K4">
    <cfRule type="containsText" dxfId="43" priority="3" operator="containsText" text="TRUE">
      <formula>NOT(ISERROR(SEARCH("TRUE",K4)))</formula>
    </cfRule>
  </conditionalFormatting>
  <conditionalFormatting sqref="K4:K16">
    <cfRule type="containsText" dxfId="42" priority="1" operator="containsText" text="TRUE">
      <formula>NOT(ISERROR(SEARCH("TRUE",K4)))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14EB4-41D6-F44E-9881-99772DA29238}">
  <sheetPr filterMode="1"/>
  <dimension ref="A1:K235"/>
  <sheetViews>
    <sheetView workbookViewId="0">
      <selection activeCell="A2" sqref="A2"/>
    </sheetView>
  </sheetViews>
  <sheetFormatPr baseColWidth="10" defaultRowHeight="16"/>
  <cols>
    <col min="1" max="1" width="10.83203125" style="28"/>
    <col min="2" max="2" width="120.1640625" style="28" bestFit="1" customWidth="1"/>
    <col min="3" max="3" width="68" style="28" bestFit="1" customWidth="1"/>
    <col min="4" max="4" width="12.5" style="28" bestFit="1" customWidth="1"/>
    <col min="5" max="5" width="16.6640625" style="28" bestFit="1" customWidth="1"/>
    <col min="6" max="6" width="23.33203125" style="28" bestFit="1" customWidth="1"/>
    <col min="7" max="7" width="32.6640625" style="28" bestFit="1" customWidth="1"/>
    <col min="8" max="8" width="36.83203125" style="28" bestFit="1" customWidth="1"/>
    <col min="9" max="9" width="37.83203125" style="28" bestFit="1" customWidth="1"/>
    <col min="10" max="10" width="41" style="28" bestFit="1" customWidth="1"/>
    <col min="11" max="11" width="14.6640625" style="28" bestFit="1" customWidth="1"/>
    <col min="12" max="16384" width="10.83203125" style="28"/>
  </cols>
  <sheetData>
    <row r="1" spans="1:11" s="53" customFormat="1" ht="20">
      <c r="A1" s="56" t="s">
        <v>475</v>
      </c>
    </row>
    <row r="3" spans="1:11" ht="18">
      <c r="A3" s="96" t="s">
        <v>430</v>
      </c>
      <c r="B3" s="96"/>
    </row>
    <row r="4" spans="1:11" s="76" customFormat="1" ht="28">
      <c r="A4" s="75" t="s">
        <v>1</v>
      </c>
      <c r="B4" s="75" t="s">
        <v>2</v>
      </c>
      <c r="C4" s="75" t="s">
        <v>3</v>
      </c>
      <c r="D4" s="75" t="s">
        <v>4</v>
      </c>
      <c r="E4" s="75" t="s">
        <v>5</v>
      </c>
      <c r="F4" s="75" t="s">
        <v>6</v>
      </c>
      <c r="G4" s="75" t="s">
        <v>7</v>
      </c>
      <c r="H4" s="75" t="s">
        <v>8</v>
      </c>
      <c r="I4" s="75" t="s">
        <v>9</v>
      </c>
      <c r="J4" s="75" t="s">
        <v>10</v>
      </c>
      <c r="K4" s="66" t="s">
        <v>11</v>
      </c>
    </row>
    <row r="5" spans="1:11">
      <c r="A5" s="29">
        <v>1</v>
      </c>
      <c r="B5" s="29" t="s">
        <v>28</v>
      </c>
      <c r="C5" s="29" t="s">
        <v>29</v>
      </c>
      <c r="D5" s="30">
        <v>9.9999999999999996E-75</v>
      </c>
      <c r="E5" s="30">
        <v>-170.7</v>
      </c>
      <c r="F5" s="29">
        <v>0</v>
      </c>
      <c r="G5" s="29">
        <v>343</v>
      </c>
      <c r="H5" s="31">
        <v>0.36530000000000001</v>
      </c>
      <c r="I5" s="29">
        <v>5773.2</v>
      </c>
      <c r="J5" s="31">
        <v>0.1295</v>
      </c>
      <c r="K5" s="29" t="b">
        <v>1</v>
      </c>
    </row>
    <row r="6" spans="1:11" customFormat="1" hidden="1">
      <c r="A6" s="32">
        <v>2</v>
      </c>
      <c r="B6" s="32" t="s">
        <v>34</v>
      </c>
      <c r="C6" s="32" t="s">
        <v>35</v>
      </c>
      <c r="D6" s="33">
        <v>1E-70</v>
      </c>
      <c r="E6" s="33">
        <v>-163.4</v>
      </c>
      <c r="F6" s="32">
        <v>0</v>
      </c>
      <c r="G6" s="32">
        <v>246</v>
      </c>
      <c r="H6" s="34">
        <v>0.26200000000000001</v>
      </c>
      <c r="I6" s="32">
        <v>3190.7</v>
      </c>
      <c r="J6" s="34">
        <v>7.1599999999999997E-2</v>
      </c>
      <c r="K6" s="35" t="b">
        <v>0</v>
      </c>
    </row>
    <row r="7" spans="1:11">
      <c r="A7" s="29">
        <v>3</v>
      </c>
      <c r="B7" s="29" t="s">
        <v>26</v>
      </c>
      <c r="C7" s="29" t="s">
        <v>27</v>
      </c>
      <c r="D7" s="30">
        <v>9.9999999999999997E-65</v>
      </c>
      <c r="E7" s="30">
        <v>-148.5</v>
      </c>
      <c r="F7" s="29">
        <v>0</v>
      </c>
      <c r="G7" s="29">
        <v>372</v>
      </c>
      <c r="H7" s="31">
        <v>0.3962</v>
      </c>
      <c r="I7" s="29">
        <v>7265.2</v>
      </c>
      <c r="J7" s="31">
        <v>0.16300000000000001</v>
      </c>
      <c r="K7" s="29" t="b">
        <v>1</v>
      </c>
    </row>
    <row r="8" spans="1:11">
      <c r="A8" s="29">
        <v>4</v>
      </c>
      <c r="B8" s="29" t="s">
        <v>44</v>
      </c>
      <c r="C8" s="29" t="s">
        <v>45</v>
      </c>
      <c r="D8" s="30">
        <v>1E-56</v>
      </c>
      <c r="E8" s="30">
        <v>-130.80000000000001</v>
      </c>
      <c r="F8" s="29">
        <v>0</v>
      </c>
      <c r="G8" s="29">
        <v>563</v>
      </c>
      <c r="H8" s="31">
        <v>0.59960000000000002</v>
      </c>
      <c r="I8" s="29">
        <v>15316</v>
      </c>
      <c r="J8" s="31">
        <v>0.34370000000000001</v>
      </c>
      <c r="K8" s="29" t="b">
        <v>1</v>
      </c>
    </row>
    <row r="9" spans="1:11">
      <c r="A9" s="29">
        <v>5</v>
      </c>
      <c r="B9" s="29" t="s">
        <v>30</v>
      </c>
      <c r="C9" s="29" t="s">
        <v>31</v>
      </c>
      <c r="D9" s="30">
        <v>9.9999999999999994E-50</v>
      </c>
      <c r="E9" s="30">
        <v>-112.9</v>
      </c>
      <c r="F9" s="29">
        <v>0</v>
      </c>
      <c r="G9" s="29">
        <v>562</v>
      </c>
      <c r="H9" s="31">
        <v>0.59850000000000003</v>
      </c>
      <c r="I9" s="29">
        <v>16053.7</v>
      </c>
      <c r="J9" s="31">
        <v>0.36020000000000002</v>
      </c>
      <c r="K9" s="29" t="b">
        <v>1</v>
      </c>
    </row>
    <row r="10" spans="1:11">
      <c r="A10" s="29">
        <v>6</v>
      </c>
      <c r="B10" s="29" t="s">
        <v>36</v>
      </c>
      <c r="C10" s="29" t="s">
        <v>37</v>
      </c>
      <c r="D10" s="30">
        <v>1.0000000000000001E-32</v>
      </c>
      <c r="E10" s="30">
        <v>-73.75</v>
      </c>
      <c r="F10" s="29">
        <v>0</v>
      </c>
      <c r="G10" s="29">
        <v>384</v>
      </c>
      <c r="H10" s="31">
        <v>0.40889999999999999</v>
      </c>
      <c r="I10" s="29">
        <v>10418.6</v>
      </c>
      <c r="J10" s="31">
        <v>0.23380000000000001</v>
      </c>
      <c r="K10" s="29" t="b">
        <v>1</v>
      </c>
    </row>
    <row r="11" spans="1:11" customFormat="1" hidden="1">
      <c r="A11" s="32">
        <v>7</v>
      </c>
      <c r="B11" s="32" t="s">
        <v>128</v>
      </c>
      <c r="C11" s="32" t="s">
        <v>129</v>
      </c>
      <c r="D11" s="33">
        <v>9.9999999999999995E-21</v>
      </c>
      <c r="E11" s="33">
        <v>-47.64</v>
      </c>
      <c r="F11" s="32">
        <v>0</v>
      </c>
      <c r="G11" s="32">
        <v>59</v>
      </c>
      <c r="H11" s="34">
        <v>6.2799999999999995E-2</v>
      </c>
      <c r="I11" s="32">
        <v>610.79999999999995</v>
      </c>
      <c r="J11" s="34">
        <v>1.37E-2</v>
      </c>
      <c r="K11" s="35" t="b">
        <v>0</v>
      </c>
    </row>
    <row r="12" spans="1:11" customFormat="1" hidden="1">
      <c r="A12" s="32">
        <v>8</v>
      </c>
      <c r="B12" s="32" t="s">
        <v>12</v>
      </c>
      <c r="C12" s="32" t="s">
        <v>13</v>
      </c>
      <c r="D12" s="33">
        <v>9.9999999999999998E-13</v>
      </c>
      <c r="E12" s="33">
        <v>-29.37</v>
      </c>
      <c r="F12" s="32">
        <v>0</v>
      </c>
      <c r="G12" s="32">
        <v>365</v>
      </c>
      <c r="H12" s="34">
        <v>0.38869999999999999</v>
      </c>
      <c r="I12" s="32">
        <v>12402.9</v>
      </c>
      <c r="J12" s="34">
        <v>0.27829999999999999</v>
      </c>
      <c r="K12" s="35" t="b">
        <v>0</v>
      </c>
    </row>
    <row r="13" spans="1:11">
      <c r="A13" s="29">
        <v>9</v>
      </c>
      <c r="B13" s="29" t="s">
        <v>100</v>
      </c>
      <c r="C13" s="29" t="s">
        <v>101</v>
      </c>
      <c r="D13" s="30">
        <v>9.9999999999999994E-12</v>
      </c>
      <c r="E13" s="30">
        <v>-26.22</v>
      </c>
      <c r="F13" s="29">
        <v>0</v>
      </c>
      <c r="G13" s="29">
        <v>133</v>
      </c>
      <c r="H13" s="31">
        <v>0.1416</v>
      </c>
      <c r="I13" s="29">
        <v>3377.7</v>
      </c>
      <c r="J13" s="31">
        <v>7.5800000000000006E-2</v>
      </c>
      <c r="K13" s="29" t="b">
        <v>1</v>
      </c>
    </row>
    <row r="14" spans="1:11">
      <c r="A14" s="29">
        <v>10</v>
      </c>
      <c r="B14" s="29" t="s">
        <v>90</v>
      </c>
      <c r="C14" s="29" t="s">
        <v>91</v>
      </c>
      <c r="D14" s="30">
        <v>1.0000000000000001E-9</v>
      </c>
      <c r="E14" s="30">
        <v>-21.54</v>
      </c>
      <c r="F14" s="29">
        <v>0</v>
      </c>
      <c r="G14" s="29">
        <v>437</v>
      </c>
      <c r="H14" s="31">
        <v>0.46539999999999998</v>
      </c>
      <c r="I14" s="29">
        <v>16358.9</v>
      </c>
      <c r="J14" s="31">
        <v>0.36709999999999998</v>
      </c>
      <c r="K14" s="29" t="b">
        <v>1</v>
      </c>
    </row>
    <row r="15" spans="1:11" customFormat="1" hidden="1">
      <c r="A15" s="32">
        <v>11</v>
      </c>
      <c r="B15" s="32" t="s">
        <v>84</v>
      </c>
      <c r="C15" s="32" t="s">
        <v>85</v>
      </c>
      <c r="D15" s="33">
        <v>1E-8</v>
      </c>
      <c r="E15" s="33">
        <v>-18.75</v>
      </c>
      <c r="F15" s="32">
        <v>0</v>
      </c>
      <c r="G15" s="32">
        <v>98</v>
      </c>
      <c r="H15" s="34">
        <v>0.10440000000000001</v>
      </c>
      <c r="I15" s="32">
        <v>2521.8000000000002</v>
      </c>
      <c r="J15" s="34">
        <v>5.6599999999999998E-2</v>
      </c>
      <c r="K15" s="35" t="b">
        <v>0</v>
      </c>
    </row>
    <row r="16" spans="1:11">
      <c r="A16" s="29">
        <v>12</v>
      </c>
      <c r="B16" s="29" t="s">
        <v>230</v>
      </c>
      <c r="C16" s="29" t="s">
        <v>231</v>
      </c>
      <c r="D16" s="30">
        <v>9.9999999999999995E-8</v>
      </c>
      <c r="E16" s="30">
        <v>-17.71</v>
      </c>
      <c r="F16" s="29">
        <v>0</v>
      </c>
      <c r="G16" s="29">
        <v>581</v>
      </c>
      <c r="H16" s="31">
        <v>0.61870000000000003</v>
      </c>
      <c r="I16" s="29">
        <v>23593.599999999999</v>
      </c>
      <c r="J16" s="31">
        <v>0.52939999999999998</v>
      </c>
      <c r="K16" s="29" t="b">
        <v>1</v>
      </c>
    </row>
    <row r="17" spans="1:11" customFormat="1" hidden="1">
      <c r="A17" s="32">
        <v>13</v>
      </c>
      <c r="B17" s="32" t="s">
        <v>118</v>
      </c>
      <c r="C17" s="32" t="s">
        <v>119</v>
      </c>
      <c r="D17" s="33">
        <v>9.9999999999999995E-8</v>
      </c>
      <c r="E17" s="33">
        <v>-17.14</v>
      </c>
      <c r="F17" s="32">
        <v>0</v>
      </c>
      <c r="G17" s="32">
        <v>190</v>
      </c>
      <c r="H17" s="34">
        <v>0.20230000000000001</v>
      </c>
      <c r="I17" s="32">
        <v>6144.7</v>
      </c>
      <c r="J17" s="34">
        <v>0.13789999999999999</v>
      </c>
      <c r="K17" s="35" t="b">
        <v>0</v>
      </c>
    </row>
    <row r="18" spans="1:11" customFormat="1" hidden="1">
      <c r="A18" s="32">
        <v>14</v>
      </c>
      <c r="B18" s="32" t="s">
        <v>76</v>
      </c>
      <c r="C18" s="32" t="s">
        <v>77</v>
      </c>
      <c r="D18" s="33">
        <v>9.9999999999999995E-8</v>
      </c>
      <c r="E18" s="33">
        <v>-16.18</v>
      </c>
      <c r="F18" s="32">
        <v>0</v>
      </c>
      <c r="G18" s="32">
        <v>64</v>
      </c>
      <c r="H18" s="34">
        <v>6.8199999999999997E-2</v>
      </c>
      <c r="I18" s="32">
        <v>1479.6</v>
      </c>
      <c r="J18" s="34">
        <v>3.32E-2</v>
      </c>
      <c r="K18" s="35" t="b">
        <v>0</v>
      </c>
    </row>
    <row r="19" spans="1:11" customFormat="1" hidden="1">
      <c r="A19" s="32">
        <v>15</v>
      </c>
      <c r="B19" s="32" t="s">
        <v>146</v>
      </c>
      <c r="C19" s="32" t="s">
        <v>147</v>
      </c>
      <c r="D19" s="33">
        <v>1.0000000000000001E-5</v>
      </c>
      <c r="E19" s="33">
        <v>-13.47</v>
      </c>
      <c r="F19" s="32">
        <v>0</v>
      </c>
      <c r="G19" s="32">
        <v>445</v>
      </c>
      <c r="H19" s="34">
        <v>0.47389999999999999</v>
      </c>
      <c r="I19" s="32">
        <v>17736.2</v>
      </c>
      <c r="J19" s="34">
        <v>0.39800000000000002</v>
      </c>
      <c r="K19" s="35" t="b">
        <v>0</v>
      </c>
    </row>
    <row r="20" spans="1:11" customFormat="1" hidden="1">
      <c r="A20" s="32">
        <v>16</v>
      </c>
      <c r="B20" s="32" t="s">
        <v>342</v>
      </c>
      <c r="C20" s="32" t="s">
        <v>343</v>
      </c>
      <c r="D20" s="33">
        <v>1.0000000000000001E-5</v>
      </c>
      <c r="E20" s="33">
        <v>-12.78</v>
      </c>
      <c r="F20" s="32">
        <v>1E-4</v>
      </c>
      <c r="G20" s="32">
        <v>779</v>
      </c>
      <c r="H20" s="34">
        <v>0.8296</v>
      </c>
      <c r="I20" s="32">
        <v>34256.1</v>
      </c>
      <c r="J20" s="34">
        <v>0.76859999999999995</v>
      </c>
      <c r="K20" s="35" t="b">
        <v>0</v>
      </c>
    </row>
    <row r="21" spans="1:11">
      <c r="A21" s="29">
        <v>17</v>
      </c>
      <c r="B21" s="29" t="s">
        <v>124</v>
      </c>
      <c r="C21" s="29" t="s">
        <v>125</v>
      </c>
      <c r="D21" s="30">
        <v>1.0000000000000001E-5</v>
      </c>
      <c r="E21" s="30">
        <v>-12.01</v>
      </c>
      <c r="F21" s="29">
        <v>2.0000000000000001E-4</v>
      </c>
      <c r="G21" s="29">
        <v>497</v>
      </c>
      <c r="H21" s="31">
        <v>0.52929999999999999</v>
      </c>
      <c r="I21" s="29">
        <v>20389.599999999999</v>
      </c>
      <c r="J21" s="31">
        <v>0.45750000000000002</v>
      </c>
      <c r="K21" s="29" t="b">
        <v>1</v>
      </c>
    </row>
    <row r="22" spans="1:11">
      <c r="A22" s="29">
        <v>18</v>
      </c>
      <c r="B22" s="29" t="s">
        <v>40</v>
      </c>
      <c r="C22" s="29" t="s">
        <v>41</v>
      </c>
      <c r="D22" s="30">
        <v>1E-4</v>
      </c>
      <c r="E22" s="30">
        <v>-11.45</v>
      </c>
      <c r="F22" s="29">
        <v>2.9999999999999997E-4</v>
      </c>
      <c r="G22" s="29">
        <v>238</v>
      </c>
      <c r="H22" s="31">
        <v>0.2535</v>
      </c>
      <c r="I22" s="29">
        <v>8741.5</v>
      </c>
      <c r="J22" s="31">
        <v>0.1961</v>
      </c>
      <c r="K22" s="29" t="b">
        <v>1</v>
      </c>
    </row>
    <row r="23" spans="1:11">
      <c r="A23" s="29">
        <v>19</v>
      </c>
      <c r="B23" s="29" t="s">
        <v>18</v>
      </c>
      <c r="C23" s="29" t="s">
        <v>19</v>
      </c>
      <c r="D23" s="30">
        <v>1E-4</v>
      </c>
      <c r="E23" s="30">
        <v>-9.8539999999999992</v>
      </c>
      <c r="F23" s="29">
        <v>1.1999999999999999E-3</v>
      </c>
      <c r="G23" s="29">
        <v>258</v>
      </c>
      <c r="H23" s="31">
        <v>0.27479999999999999</v>
      </c>
      <c r="I23" s="29">
        <v>9825.7000000000007</v>
      </c>
      <c r="J23" s="31">
        <v>0.2205</v>
      </c>
      <c r="K23" s="29" t="b">
        <v>1</v>
      </c>
    </row>
    <row r="24" spans="1:11" customFormat="1" hidden="1">
      <c r="A24" s="32">
        <v>20</v>
      </c>
      <c r="B24" s="32" t="s">
        <v>94</v>
      </c>
      <c r="C24" s="32" t="s">
        <v>95</v>
      </c>
      <c r="D24" s="33">
        <v>1E-3</v>
      </c>
      <c r="E24" s="33">
        <v>-8.5310000000000006</v>
      </c>
      <c r="F24" s="32">
        <v>4.3E-3</v>
      </c>
      <c r="G24" s="32">
        <v>107</v>
      </c>
      <c r="H24" s="34">
        <v>0.114</v>
      </c>
      <c r="I24" s="32">
        <v>3581.6</v>
      </c>
      <c r="J24" s="34">
        <v>8.0399999999999999E-2</v>
      </c>
      <c r="K24" s="35" t="b">
        <v>0</v>
      </c>
    </row>
    <row r="25" spans="1:11">
      <c r="A25" s="29">
        <v>21</v>
      </c>
      <c r="B25" s="29" t="s">
        <v>15</v>
      </c>
      <c r="C25" s="29" t="s">
        <v>16</v>
      </c>
      <c r="D25" s="30">
        <v>1E-3</v>
      </c>
      <c r="E25" s="30">
        <v>-8.0860000000000003</v>
      </c>
      <c r="F25" s="29">
        <v>6.4999999999999997E-3</v>
      </c>
      <c r="G25" s="29">
        <v>517</v>
      </c>
      <c r="H25" s="31">
        <v>0.55059999999999998</v>
      </c>
      <c r="I25" s="29">
        <v>22026.3</v>
      </c>
      <c r="J25" s="31">
        <v>0.49419999999999997</v>
      </c>
      <c r="K25" s="29" t="b">
        <v>1</v>
      </c>
    </row>
    <row r="26" spans="1:11">
      <c r="A26" s="29">
        <v>22</v>
      </c>
      <c r="B26" s="29" t="s">
        <v>106</v>
      </c>
      <c r="C26" s="29" t="s">
        <v>107</v>
      </c>
      <c r="D26" s="30">
        <v>1E-3</v>
      </c>
      <c r="E26" s="30">
        <v>-7.7119999999999997</v>
      </c>
      <c r="F26" s="29">
        <v>8.8999999999999999E-3</v>
      </c>
      <c r="G26" s="29">
        <v>93</v>
      </c>
      <c r="H26" s="31">
        <v>9.9000000000000005E-2</v>
      </c>
      <c r="I26" s="29">
        <v>3097.5</v>
      </c>
      <c r="J26" s="31">
        <v>6.9500000000000006E-2</v>
      </c>
      <c r="K26" s="29" t="b">
        <v>1</v>
      </c>
    </row>
    <row r="27" spans="1:11">
      <c r="A27" s="29">
        <v>23</v>
      </c>
      <c r="B27" s="29" t="s">
        <v>24</v>
      </c>
      <c r="C27" s="29" t="s">
        <v>25</v>
      </c>
      <c r="D27" s="30">
        <v>1E-3</v>
      </c>
      <c r="E27" s="30">
        <v>-7.6909999999999998</v>
      </c>
      <c r="F27" s="29">
        <v>8.8999999999999999E-3</v>
      </c>
      <c r="G27" s="29">
        <v>333</v>
      </c>
      <c r="H27" s="31">
        <v>0.35460000000000003</v>
      </c>
      <c r="I27" s="29">
        <v>13535.5</v>
      </c>
      <c r="J27" s="31">
        <v>0.30370000000000003</v>
      </c>
      <c r="K27" s="29" t="b">
        <v>1</v>
      </c>
    </row>
    <row r="28" spans="1:11" customFormat="1" hidden="1">
      <c r="A28" s="32">
        <v>24</v>
      </c>
      <c r="B28" s="32" t="s">
        <v>206</v>
      </c>
      <c r="C28" s="32" t="s">
        <v>207</v>
      </c>
      <c r="D28" s="33">
        <v>0.01</v>
      </c>
      <c r="E28" s="33">
        <v>-6.7480000000000002</v>
      </c>
      <c r="F28" s="32">
        <v>2.1499999999999998E-2</v>
      </c>
      <c r="G28" s="32">
        <v>257</v>
      </c>
      <c r="H28" s="34">
        <v>0.2737</v>
      </c>
      <c r="I28" s="32">
        <v>10277.1</v>
      </c>
      <c r="J28" s="34">
        <v>0.2306</v>
      </c>
      <c r="K28" s="35" t="b">
        <v>0</v>
      </c>
    </row>
    <row r="29" spans="1:11" customFormat="1" hidden="1">
      <c r="A29" s="32">
        <v>25</v>
      </c>
      <c r="B29" s="32" t="s">
        <v>176</v>
      </c>
      <c r="C29" s="32" t="s">
        <v>177</v>
      </c>
      <c r="D29" s="33">
        <v>0.01</v>
      </c>
      <c r="E29" s="33">
        <v>-6.5640000000000001</v>
      </c>
      <c r="F29" s="32">
        <v>2.4799999999999999E-2</v>
      </c>
      <c r="G29" s="32">
        <v>99</v>
      </c>
      <c r="H29" s="34">
        <v>0.10539999999999999</v>
      </c>
      <c r="I29" s="32">
        <v>3462.7</v>
      </c>
      <c r="J29" s="34">
        <v>7.7700000000000005E-2</v>
      </c>
      <c r="K29" s="35" t="b">
        <v>0</v>
      </c>
    </row>
    <row r="30" spans="1:11" customFormat="1" hidden="1">
      <c r="A30" s="32">
        <v>26</v>
      </c>
      <c r="B30" s="32" t="s">
        <v>138</v>
      </c>
      <c r="C30" s="32" t="s">
        <v>139</v>
      </c>
      <c r="D30" s="33">
        <v>0.01</v>
      </c>
      <c r="E30" s="33">
        <v>-6.2690000000000001</v>
      </c>
      <c r="F30" s="32">
        <v>3.2000000000000001E-2</v>
      </c>
      <c r="G30" s="32">
        <v>231</v>
      </c>
      <c r="H30" s="34">
        <v>0.246</v>
      </c>
      <c r="I30" s="32">
        <v>9203.7000000000007</v>
      </c>
      <c r="J30" s="34">
        <v>0.20649999999999999</v>
      </c>
      <c r="K30" s="35" t="b">
        <v>0</v>
      </c>
    </row>
    <row r="31" spans="1:11">
      <c r="A31" s="29">
        <v>27</v>
      </c>
      <c r="B31" s="29" t="s">
        <v>52</v>
      </c>
      <c r="C31" s="29" t="s">
        <v>53</v>
      </c>
      <c r="D31" s="30">
        <v>0.01</v>
      </c>
      <c r="E31" s="30">
        <v>-5.6239999999999997</v>
      </c>
      <c r="F31" s="29">
        <v>5.8799999999999998E-2</v>
      </c>
      <c r="G31" s="29">
        <v>65</v>
      </c>
      <c r="H31" s="31">
        <v>6.9199999999999998E-2</v>
      </c>
      <c r="I31" s="29">
        <v>2177.6999999999998</v>
      </c>
      <c r="J31" s="31">
        <v>4.8899999999999999E-2</v>
      </c>
      <c r="K31" s="29" t="b">
        <v>1</v>
      </c>
    </row>
    <row r="32" spans="1:11" customFormat="1" hidden="1">
      <c r="A32" s="32">
        <v>28</v>
      </c>
      <c r="B32" s="32" t="s">
        <v>412</v>
      </c>
      <c r="C32" s="32" t="s">
        <v>413</v>
      </c>
      <c r="D32" s="33">
        <v>0.01</v>
      </c>
      <c r="E32" s="33">
        <v>-5.5010000000000003</v>
      </c>
      <c r="F32" s="32">
        <v>6.4100000000000004E-2</v>
      </c>
      <c r="G32" s="32">
        <v>212</v>
      </c>
      <c r="H32" s="34">
        <v>0.2258</v>
      </c>
      <c r="I32" s="32">
        <v>8499.9</v>
      </c>
      <c r="J32" s="34">
        <v>0.19070000000000001</v>
      </c>
      <c r="K32" s="35" t="b">
        <v>0</v>
      </c>
    </row>
    <row r="33" spans="1:11" customFormat="1" hidden="1">
      <c r="A33" s="32">
        <v>29</v>
      </c>
      <c r="B33" s="32" t="s">
        <v>240</v>
      </c>
      <c r="C33" s="32" t="s">
        <v>241</v>
      </c>
      <c r="D33" s="33">
        <v>0.01</v>
      </c>
      <c r="E33" s="33">
        <v>-5.4039999999999999</v>
      </c>
      <c r="F33" s="32">
        <v>6.8199999999999997E-2</v>
      </c>
      <c r="G33" s="32">
        <v>294</v>
      </c>
      <c r="H33" s="34">
        <v>0.31309999999999999</v>
      </c>
      <c r="I33" s="32">
        <v>12216.4</v>
      </c>
      <c r="J33" s="34">
        <v>0.27410000000000001</v>
      </c>
      <c r="K33" s="35" t="b">
        <v>0</v>
      </c>
    </row>
    <row r="34" spans="1:11">
      <c r="A34" s="29">
        <v>30</v>
      </c>
      <c r="B34" s="29" t="s">
        <v>150</v>
      </c>
      <c r="C34" s="29" t="s">
        <v>151</v>
      </c>
      <c r="D34" s="30">
        <v>0.01</v>
      </c>
      <c r="E34" s="30">
        <v>-5.2249999999999996</v>
      </c>
      <c r="F34" s="29">
        <v>7.8899999999999998E-2</v>
      </c>
      <c r="G34" s="29">
        <v>526</v>
      </c>
      <c r="H34" s="31">
        <v>0.56020000000000003</v>
      </c>
      <c r="I34" s="29">
        <v>23091.599999999999</v>
      </c>
      <c r="J34" s="31">
        <v>0.5181</v>
      </c>
      <c r="K34" s="29" t="b">
        <v>1</v>
      </c>
    </row>
    <row r="35" spans="1:11" customFormat="1" hidden="1">
      <c r="A35" s="32">
        <v>31</v>
      </c>
      <c r="B35" s="32" t="s">
        <v>48</v>
      </c>
      <c r="C35" s="32" t="s">
        <v>49</v>
      </c>
      <c r="D35" s="33">
        <v>0.01</v>
      </c>
      <c r="E35" s="33">
        <v>-5.17</v>
      </c>
      <c r="F35" s="32">
        <v>8.0699999999999994E-2</v>
      </c>
      <c r="G35" s="32">
        <v>72</v>
      </c>
      <c r="H35" s="34">
        <v>7.6700000000000004E-2</v>
      </c>
      <c r="I35" s="32">
        <v>2509.5</v>
      </c>
      <c r="J35" s="34">
        <v>5.6300000000000003E-2</v>
      </c>
      <c r="K35" s="35" t="b">
        <v>0</v>
      </c>
    </row>
    <row r="36" spans="1:11" customFormat="1" hidden="1">
      <c r="A36" s="32">
        <v>32</v>
      </c>
      <c r="B36" s="32" t="s">
        <v>190</v>
      </c>
      <c r="C36" s="32" t="s">
        <v>191</v>
      </c>
      <c r="D36" s="33">
        <v>0.01</v>
      </c>
      <c r="E36" s="33">
        <v>-5.0570000000000004</v>
      </c>
      <c r="F36" s="32">
        <v>8.7599999999999997E-2</v>
      </c>
      <c r="G36" s="32">
        <v>207</v>
      </c>
      <c r="H36" s="34">
        <v>0.22040000000000001</v>
      </c>
      <c r="I36" s="32">
        <v>8362.2000000000007</v>
      </c>
      <c r="J36" s="34">
        <v>0.18759999999999999</v>
      </c>
      <c r="K36" s="35" t="b">
        <v>0</v>
      </c>
    </row>
    <row r="37" spans="1:11">
      <c r="A37" s="29">
        <v>33</v>
      </c>
      <c r="B37" s="29" t="s">
        <v>250</v>
      </c>
      <c r="C37" s="29" t="s">
        <v>251</v>
      </c>
      <c r="D37" s="30">
        <v>0.01</v>
      </c>
      <c r="E37" s="30">
        <v>-5.0119999999999996</v>
      </c>
      <c r="F37" s="29">
        <v>8.8700000000000001E-2</v>
      </c>
      <c r="G37" s="29">
        <v>106</v>
      </c>
      <c r="H37" s="31">
        <v>0.1129</v>
      </c>
      <c r="I37" s="29">
        <v>3952.8</v>
      </c>
      <c r="J37" s="31">
        <v>8.8700000000000001E-2</v>
      </c>
      <c r="K37" s="29" t="b">
        <v>1</v>
      </c>
    </row>
    <row r="38" spans="1:11">
      <c r="A38" s="29">
        <v>34</v>
      </c>
      <c r="B38" s="29" t="s">
        <v>346</v>
      </c>
      <c r="C38" s="29" t="s">
        <v>347</v>
      </c>
      <c r="D38" s="30">
        <v>0.01</v>
      </c>
      <c r="E38" s="30">
        <v>-4.8360000000000003</v>
      </c>
      <c r="F38" s="29">
        <v>0.1028</v>
      </c>
      <c r="G38" s="29">
        <v>815</v>
      </c>
      <c r="H38" s="31">
        <v>0.8679</v>
      </c>
      <c r="I38" s="29">
        <v>37397.9</v>
      </c>
      <c r="J38" s="31">
        <v>0.83909999999999996</v>
      </c>
      <c r="K38" s="29" t="b">
        <v>1</v>
      </c>
    </row>
    <row r="39" spans="1:11">
      <c r="A39" s="29">
        <v>35</v>
      </c>
      <c r="B39" s="29" t="s">
        <v>218</v>
      </c>
      <c r="C39" s="29" t="s">
        <v>219</v>
      </c>
      <c r="D39" s="30">
        <v>0.01</v>
      </c>
      <c r="E39" s="30">
        <v>-4.8179999999999996</v>
      </c>
      <c r="F39" s="29">
        <v>0.1028</v>
      </c>
      <c r="G39" s="29">
        <v>71</v>
      </c>
      <c r="H39" s="31">
        <v>7.5600000000000001E-2</v>
      </c>
      <c r="I39" s="29">
        <v>2508.1999999999998</v>
      </c>
      <c r="J39" s="31">
        <v>5.6300000000000003E-2</v>
      </c>
      <c r="K39" s="29" t="b">
        <v>1</v>
      </c>
    </row>
    <row r="40" spans="1:11">
      <c r="A40" s="29">
        <v>36</v>
      </c>
      <c r="B40" s="29" t="s">
        <v>152</v>
      </c>
      <c r="C40" s="29" t="s">
        <v>153</v>
      </c>
      <c r="D40" s="30">
        <v>0.01</v>
      </c>
      <c r="E40" s="30">
        <v>-4.7530000000000001</v>
      </c>
      <c r="F40" s="29">
        <v>0.10539999999999999</v>
      </c>
      <c r="G40" s="29">
        <v>533</v>
      </c>
      <c r="H40" s="31">
        <v>0.56759999999999999</v>
      </c>
      <c r="I40" s="29">
        <v>23548.799999999999</v>
      </c>
      <c r="J40" s="31">
        <v>0.52839999999999998</v>
      </c>
      <c r="K40" s="29" t="b">
        <v>1</v>
      </c>
    </row>
    <row r="41" spans="1:11" customFormat="1" hidden="1">
      <c r="A41" s="32">
        <v>37</v>
      </c>
      <c r="B41" s="32" t="s">
        <v>356</v>
      </c>
      <c r="C41" s="32" t="s">
        <v>357</v>
      </c>
      <c r="D41" s="33">
        <v>0.01</v>
      </c>
      <c r="E41" s="33">
        <v>-4.6820000000000004</v>
      </c>
      <c r="F41" s="32">
        <v>0.1101</v>
      </c>
      <c r="G41" s="32">
        <v>723</v>
      </c>
      <c r="H41" s="34">
        <v>0.77</v>
      </c>
      <c r="I41" s="32">
        <v>32800.1</v>
      </c>
      <c r="J41" s="34">
        <v>0.73599999999999999</v>
      </c>
      <c r="K41" s="35" t="b">
        <v>0</v>
      </c>
    </row>
    <row r="42" spans="1:11">
      <c r="A42" s="29">
        <v>38</v>
      </c>
      <c r="B42" s="29" t="s">
        <v>96</v>
      </c>
      <c r="C42" s="29" t="s">
        <v>97</v>
      </c>
      <c r="D42" s="30">
        <v>0.01</v>
      </c>
      <c r="E42" s="30">
        <v>-4.6680000000000001</v>
      </c>
      <c r="F42" s="29">
        <v>0.1101</v>
      </c>
      <c r="G42" s="29">
        <v>177</v>
      </c>
      <c r="H42" s="31">
        <v>0.1885</v>
      </c>
      <c r="I42" s="29">
        <v>7103.2</v>
      </c>
      <c r="J42" s="31">
        <v>0.15939999999999999</v>
      </c>
      <c r="K42" s="29" t="b">
        <v>1</v>
      </c>
    </row>
    <row r="43" spans="1:11">
      <c r="A43" s="29">
        <v>39</v>
      </c>
      <c r="B43" s="29" t="s">
        <v>360</v>
      </c>
      <c r="C43" s="29" t="s">
        <v>361</v>
      </c>
      <c r="D43" s="30">
        <v>0.01</v>
      </c>
      <c r="E43" s="30">
        <v>-4.6479999999999997</v>
      </c>
      <c r="F43" s="29">
        <v>0.1101</v>
      </c>
      <c r="G43" s="29">
        <v>638</v>
      </c>
      <c r="H43" s="31">
        <v>0.6794</v>
      </c>
      <c r="I43" s="29">
        <v>28636.7</v>
      </c>
      <c r="J43" s="31">
        <v>0.64249999999999996</v>
      </c>
      <c r="K43" s="29" t="b">
        <v>1</v>
      </c>
    </row>
    <row r="44" spans="1:11">
      <c r="D44" s="54"/>
      <c r="E44" s="54"/>
      <c r="H44" s="55"/>
      <c r="J44" s="55"/>
    </row>
    <row r="45" spans="1:11">
      <c r="D45" s="54"/>
      <c r="E45" s="54"/>
      <c r="H45" s="55"/>
      <c r="J45" s="55"/>
    </row>
    <row r="46" spans="1:11">
      <c r="D46" s="54"/>
      <c r="E46" s="54"/>
      <c r="H46" s="55"/>
      <c r="J46" s="55"/>
    </row>
    <row r="47" spans="1:11">
      <c r="D47" s="54"/>
      <c r="E47" s="54"/>
      <c r="H47" s="55"/>
      <c r="J47" s="55"/>
    </row>
    <row r="48" spans="1:11">
      <c r="D48" s="54"/>
      <c r="E48" s="54"/>
      <c r="H48" s="55"/>
      <c r="J48" s="55"/>
    </row>
    <row r="49" spans="4:10">
      <c r="D49" s="54"/>
      <c r="E49" s="54"/>
      <c r="H49" s="55"/>
      <c r="J49" s="55"/>
    </row>
    <row r="50" spans="4:10">
      <c r="D50" s="54"/>
      <c r="E50" s="54"/>
      <c r="H50" s="55"/>
      <c r="J50" s="55"/>
    </row>
    <row r="51" spans="4:10">
      <c r="D51" s="54"/>
      <c r="E51" s="54"/>
      <c r="H51" s="55"/>
      <c r="J51" s="55"/>
    </row>
    <row r="52" spans="4:10">
      <c r="D52" s="54"/>
      <c r="E52" s="54"/>
      <c r="H52" s="55"/>
      <c r="J52" s="55"/>
    </row>
    <row r="53" spans="4:10">
      <c r="D53" s="54"/>
      <c r="E53" s="54"/>
      <c r="H53" s="55"/>
      <c r="J53" s="55"/>
    </row>
    <row r="54" spans="4:10">
      <c r="D54" s="54"/>
      <c r="E54" s="54"/>
      <c r="H54" s="55"/>
      <c r="J54" s="55"/>
    </row>
    <row r="55" spans="4:10">
      <c r="D55" s="54"/>
      <c r="E55" s="54"/>
      <c r="H55" s="55"/>
      <c r="J55" s="55"/>
    </row>
    <row r="56" spans="4:10">
      <c r="D56" s="54"/>
      <c r="E56" s="54"/>
      <c r="H56" s="55"/>
      <c r="J56" s="55"/>
    </row>
    <row r="57" spans="4:10">
      <c r="D57" s="54"/>
      <c r="E57" s="54"/>
      <c r="H57" s="55"/>
      <c r="J57" s="55"/>
    </row>
    <row r="58" spans="4:10">
      <c r="D58" s="54"/>
      <c r="E58" s="54"/>
      <c r="H58" s="55"/>
      <c r="J58" s="55"/>
    </row>
    <row r="59" spans="4:10">
      <c r="D59" s="54"/>
      <c r="E59" s="54"/>
      <c r="H59" s="55"/>
      <c r="J59" s="55"/>
    </row>
    <row r="60" spans="4:10">
      <c r="D60" s="54"/>
      <c r="E60" s="54"/>
      <c r="H60" s="55"/>
      <c r="J60" s="55"/>
    </row>
    <row r="61" spans="4:10">
      <c r="D61" s="54"/>
      <c r="E61" s="54"/>
      <c r="H61" s="55"/>
      <c r="J61" s="55"/>
    </row>
    <row r="62" spans="4:10">
      <c r="D62" s="54"/>
      <c r="E62" s="54"/>
      <c r="H62" s="55"/>
      <c r="J62" s="55"/>
    </row>
    <row r="63" spans="4:10">
      <c r="D63" s="54"/>
      <c r="E63" s="54"/>
      <c r="H63" s="55"/>
      <c r="J63" s="55"/>
    </row>
    <row r="64" spans="4:10">
      <c r="D64" s="54"/>
      <c r="E64" s="54"/>
      <c r="H64" s="55"/>
      <c r="J64" s="55"/>
    </row>
    <row r="65" spans="4:10">
      <c r="D65" s="54"/>
      <c r="E65" s="54"/>
      <c r="H65" s="55"/>
      <c r="J65" s="55"/>
    </row>
    <row r="66" spans="4:10">
      <c r="D66" s="54"/>
      <c r="E66" s="54"/>
      <c r="H66" s="55"/>
      <c r="J66" s="55"/>
    </row>
    <row r="67" spans="4:10">
      <c r="D67" s="54"/>
      <c r="E67" s="54"/>
      <c r="H67" s="55"/>
      <c r="J67" s="55"/>
    </row>
    <row r="68" spans="4:10">
      <c r="D68" s="54"/>
      <c r="E68" s="54"/>
      <c r="H68" s="55"/>
      <c r="J68" s="55"/>
    </row>
    <row r="69" spans="4:10">
      <c r="D69" s="54"/>
      <c r="E69" s="54"/>
      <c r="H69" s="55"/>
      <c r="J69" s="55"/>
    </row>
    <row r="70" spans="4:10">
      <c r="D70" s="54"/>
      <c r="E70" s="54"/>
      <c r="H70" s="55"/>
      <c r="J70" s="55"/>
    </row>
    <row r="71" spans="4:10">
      <c r="D71" s="54"/>
      <c r="E71" s="54"/>
      <c r="H71" s="55"/>
      <c r="J71" s="55"/>
    </row>
    <row r="72" spans="4:10">
      <c r="D72" s="54"/>
      <c r="E72" s="54"/>
      <c r="H72" s="55"/>
      <c r="J72" s="55"/>
    </row>
    <row r="73" spans="4:10">
      <c r="D73" s="54"/>
      <c r="E73" s="54"/>
      <c r="H73" s="55"/>
      <c r="J73" s="55"/>
    </row>
    <row r="74" spans="4:10">
      <c r="D74" s="54"/>
      <c r="E74" s="54"/>
      <c r="H74" s="55"/>
      <c r="J74" s="55"/>
    </row>
    <row r="75" spans="4:10">
      <c r="D75" s="54"/>
      <c r="E75" s="54"/>
      <c r="H75" s="55"/>
      <c r="J75" s="55"/>
    </row>
    <row r="76" spans="4:10">
      <c r="D76" s="54"/>
      <c r="E76" s="54"/>
      <c r="H76" s="55"/>
      <c r="J76" s="55"/>
    </row>
    <row r="77" spans="4:10">
      <c r="D77" s="54"/>
      <c r="E77" s="54"/>
      <c r="H77" s="55"/>
      <c r="J77" s="55"/>
    </row>
    <row r="78" spans="4:10">
      <c r="D78" s="54"/>
      <c r="E78" s="54"/>
      <c r="H78" s="55"/>
      <c r="J78" s="55"/>
    </row>
    <row r="79" spans="4:10">
      <c r="D79" s="54"/>
      <c r="E79" s="54"/>
      <c r="H79" s="55"/>
      <c r="J79" s="55"/>
    </row>
    <row r="80" spans="4:10">
      <c r="D80" s="54"/>
      <c r="E80" s="54"/>
      <c r="H80" s="55"/>
      <c r="J80" s="55"/>
    </row>
    <row r="81" spans="4:10">
      <c r="D81" s="54"/>
      <c r="E81" s="54"/>
      <c r="H81" s="55"/>
      <c r="J81" s="55"/>
    </row>
    <row r="82" spans="4:10">
      <c r="D82" s="54"/>
      <c r="E82" s="54"/>
      <c r="H82" s="55"/>
      <c r="J82" s="55"/>
    </row>
    <row r="83" spans="4:10">
      <c r="D83" s="54"/>
      <c r="E83" s="54"/>
      <c r="H83" s="55"/>
      <c r="J83" s="55"/>
    </row>
    <row r="84" spans="4:10">
      <c r="D84" s="54"/>
      <c r="E84" s="54"/>
      <c r="H84" s="55"/>
      <c r="J84" s="55"/>
    </row>
    <row r="85" spans="4:10">
      <c r="D85" s="54"/>
      <c r="E85" s="54"/>
      <c r="H85" s="55"/>
      <c r="J85" s="55"/>
    </row>
    <row r="86" spans="4:10">
      <c r="D86" s="54"/>
      <c r="E86" s="54"/>
      <c r="H86" s="55"/>
      <c r="J86" s="55"/>
    </row>
    <row r="87" spans="4:10">
      <c r="D87" s="54"/>
      <c r="E87" s="54"/>
      <c r="H87" s="55"/>
      <c r="J87" s="55"/>
    </row>
    <row r="88" spans="4:10">
      <c r="D88" s="54"/>
      <c r="E88" s="54"/>
      <c r="H88" s="55"/>
      <c r="J88" s="55"/>
    </row>
    <row r="89" spans="4:10">
      <c r="D89" s="54"/>
      <c r="E89" s="54"/>
      <c r="H89" s="55"/>
      <c r="J89" s="55"/>
    </row>
    <row r="90" spans="4:10">
      <c r="D90" s="54"/>
      <c r="E90" s="54"/>
      <c r="H90" s="55"/>
      <c r="J90" s="55"/>
    </row>
    <row r="91" spans="4:10">
      <c r="D91" s="54"/>
      <c r="E91" s="54"/>
      <c r="H91" s="55"/>
      <c r="J91" s="55"/>
    </row>
    <row r="92" spans="4:10">
      <c r="D92" s="54"/>
      <c r="E92" s="54"/>
      <c r="H92" s="55"/>
      <c r="J92" s="55"/>
    </row>
    <row r="93" spans="4:10">
      <c r="D93" s="54"/>
      <c r="E93" s="54"/>
      <c r="H93" s="55"/>
      <c r="J93" s="55"/>
    </row>
    <row r="94" spans="4:10">
      <c r="D94" s="54"/>
      <c r="E94" s="54"/>
      <c r="H94" s="55"/>
      <c r="J94" s="55"/>
    </row>
    <row r="95" spans="4:10">
      <c r="D95" s="54"/>
      <c r="E95" s="54"/>
      <c r="H95" s="55"/>
      <c r="J95" s="55"/>
    </row>
    <row r="96" spans="4:10">
      <c r="D96" s="54"/>
      <c r="E96" s="54"/>
      <c r="H96" s="55"/>
      <c r="J96" s="55"/>
    </row>
    <row r="97" spans="4:10">
      <c r="D97" s="54"/>
      <c r="E97" s="54"/>
      <c r="H97" s="55"/>
      <c r="J97" s="55"/>
    </row>
    <row r="98" spans="4:10">
      <c r="D98" s="54"/>
      <c r="E98" s="54"/>
      <c r="H98" s="55"/>
      <c r="J98" s="55"/>
    </row>
    <row r="99" spans="4:10">
      <c r="D99" s="54"/>
      <c r="E99" s="54"/>
      <c r="H99" s="55"/>
      <c r="J99" s="55"/>
    </row>
    <row r="100" spans="4:10">
      <c r="D100" s="54"/>
      <c r="E100" s="54"/>
      <c r="H100" s="55"/>
      <c r="J100" s="55"/>
    </row>
    <row r="101" spans="4:10">
      <c r="D101" s="54"/>
      <c r="E101" s="54"/>
      <c r="H101" s="55"/>
      <c r="J101" s="55"/>
    </row>
    <row r="102" spans="4:10">
      <c r="D102" s="54"/>
      <c r="E102" s="54"/>
      <c r="H102" s="55"/>
      <c r="J102" s="55"/>
    </row>
    <row r="103" spans="4:10">
      <c r="D103" s="54"/>
      <c r="E103" s="54"/>
      <c r="H103" s="55"/>
      <c r="J103" s="55"/>
    </row>
    <row r="104" spans="4:10">
      <c r="D104" s="54"/>
      <c r="E104" s="54"/>
      <c r="H104" s="55"/>
      <c r="J104" s="55"/>
    </row>
    <row r="105" spans="4:10">
      <c r="D105" s="54"/>
      <c r="E105" s="54"/>
      <c r="H105" s="55"/>
      <c r="J105" s="55"/>
    </row>
    <row r="106" spans="4:10">
      <c r="D106" s="54"/>
      <c r="E106" s="54"/>
      <c r="H106" s="55"/>
      <c r="J106" s="55"/>
    </row>
    <row r="107" spans="4:10">
      <c r="D107" s="54"/>
      <c r="E107" s="54"/>
      <c r="H107" s="55"/>
      <c r="J107" s="55"/>
    </row>
    <row r="108" spans="4:10">
      <c r="D108" s="54"/>
      <c r="E108" s="54"/>
      <c r="H108" s="55"/>
      <c r="J108" s="55"/>
    </row>
    <row r="109" spans="4:10">
      <c r="D109" s="54"/>
      <c r="E109" s="54"/>
      <c r="H109" s="55"/>
      <c r="J109" s="55"/>
    </row>
    <row r="110" spans="4:10">
      <c r="D110" s="54"/>
      <c r="E110" s="54"/>
      <c r="H110" s="55"/>
      <c r="J110" s="55"/>
    </row>
    <row r="111" spans="4:10">
      <c r="D111" s="54"/>
      <c r="E111" s="54"/>
      <c r="H111" s="55"/>
      <c r="J111" s="55"/>
    </row>
    <row r="112" spans="4:10">
      <c r="D112" s="54"/>
      <c r="E112" s="54"/>
      <c r="H112" s="55"/>
      <c r="J112" s="55"/>
    </row>
    <row r="113" spans="4:10">
      <c r="D113" s="54"/>
      <c r="E113" s="54"/>
      <c r="H113" s="55"/>
      <c r="J113" s="55"/>
    </row>
    <row r="114" spans="4:10">
      <c r="D114" s="54"/>
      <c r="E114" s="54"/>
      <c r="H114" s="55"/>
      <c r="J114" s="55"/>
    </row>
    <row r="115" spans="4:10">
      <c r="D115" s="54"/>
      <c r="E115" s="54"/>
      <c r="H115" s="55"/>
      <c r="J115" s="55"/>
    </row>
    <row r="116" spans="4:10">
      <c r="D116" s="54"/>
      <c r="E116" s="54"/>
      <c r="H116" s="55"/>
      <c r="J116" s="55"/>
    </row>
    <row r="117" spans="4:10">
      <c r="D117" s="54"/>
      <c r="E117" s="54"/>
      <c r="H117" s="55"/>
      <c r="J117" s="55"/>
    </row>
    <row r="118" spans="4:10">
      <c r="D118" s="54"/>
      <c r="E118" s="54"/>
      <c r="H118" s="55"/>
      <c r="J118" s="55"/>
    </row>
    <row r="119" spans="4:10">
      <c r="D119" s="54"/>
      <c r="E119" s="54"/>
      <c r="H119" s="55"/>
      <c r="J119" s="55"/>
    </row>
    <row r="120" spans="4:10">
      <c r="D120" s="54"/>
      <c r="E120" s="54"/>
      <c r="H120" s="55"/>
      <c r="J120" s="55"/>
    </row>
    <row r="121" spans="4:10">
      <c r="D121" s="54"/>
      <c r="E121" s="54"/>
      <c r="H121" s="55"/>
      <c r="J121" s="55"/>
    </row>
    <row r="122" spans="4:10">
      <c r="D122" s="54"/>
      <c r="E122" s="54"/>
      <c r="H122" s="55"/>
      <c r="J122" s="55"/>
    </row>
    <row r="123" spans="4:10">
      <c r="D123" s="54"/>
      <c r="E123" s="54"/>
      <c r="H123" s="55"/>
      <c r="J123" s="55"/>
    </row>
    <row r="124" spans="4:10">
      <c r="D124" s="54"/>
      <c r="E124" s="54"/>
      <c r="H124" s="55"/>
      <c r="J124" s="55"/>
    </row>
    <row r="125" spans="4:10">
      <c r="D125" s="54"/>
      <c r="E125" s="54"/>
      <c r="H125" s="55"/>
      <c r="J125" s="55"/>
    </row>
    <row r="126" spans="4:10">
      <c r="D126" s="54"/>
      <c r="E126" s="54"/>
      <c r="H126" s="55"/>
      <c r="J126" s="55"/>
    </row>
    <row r="127" spans="4:10">
      <c r="D127" s="54"/>
      <c r="E127" s="54"/>
      <c r="H127" s="55"/>
      <c r="J127" s="55"/>
    </row>
    <row r="128" spans="4:10">
      <c r="D128" s="54"/>
      <c r="E128" s="54"/>
      <c r="H128" s="55"/>
      <c r="J128" s="55"/>
    </row>
    <row r="129" spans="4:10">
      <c r="D129" s="54"/>
      <c r="E129" s="54"/>
      <c r="H129" s="55"/>
      <c r="J129" s="55"/>
    </row>
    <row r="130" spans="4:10">
      <c r="D130" s="54"/>
      <c r="E130" s="54"/>
      <c r="H130" s="55"/>
      <c r="J130" s="55"/>
    </row>
    <row r="131" spans="4:10">
      <c r="D131" s="54"/>
      <c r="E131" s="54"/>
      <c r="H131" s="55"/>
      <c r="J131" s="55"/>
    </row>
    <row r="132" spans="4:10">
      <c r="D132" s="54"/>
      <c r="E132" s="54"/>
      <c r="H132" s="55"/>
      <c r="J132" s="55"/>
    </row>
    <row r="133" spans="4:10">
      <c r="D133" s="54"/>
      <c r="E133" s="54"/>
      <c r="H133" s="55"/>
      <c r="J133" s="55"/>
    </row>
    <row r="134" spans="4:10">
      <c r="D134" s="54"/>
      <c r="E134" s="54"/>
      <c r="H134" s="55"/>
      <c r="J134" s="55"/>
    </row>
    <row r="135" spans="4:10">
      <c r="D135" s="54"/>
      <c r="E135" s="54"/>
      <c r="H135" s="55"/>
      <c r="J135" s="55"/>
    </row>
    <row r="136" spans="4:10">
      <c r="D136" s="54"/>
      <c r="E136" s="54"/>
      <c r="H136" s="55"/>
      <c r="J136" s="55"/>
    </row>
    <row r="137" spans="4:10">
      <c r="D137" s="54"/>
      <c r="E137" s="54"/>
      <c r="H137" s="55"/>
      <c r="J137" s="55"/>
    </row>
    <row r="138" spans="4:10">
      <c r="D138" s="54"/>
      <c r="E138" s="54"/>
      <c r="H138" s="55"/>
      <c r="J138" s="55"/>
    </row>
    <row r="139" spans="4:10">
      <c r="D139" s="54"/>
      <c r="E139" s="54"/>
      <c r="H139" s="55"/>
      <c r="J139" s="55"/>
    </row>
    <row r="140" spans="4:10">
      <c r="D140" s="54"/>
      <c r="E140" s="54"/>
      <c r="H140" s="55"/>
      <c r="J140" s="55"/>
    </row>
    <row r="141" spans="4:10">
      <c r="D141" s="54"/>
      <c r="E141" s="54"/>
      <c r="H141" s="55"/>
      <c r="J141" s="55"/>
    </row>
    <row r="142" spans="4:10">
      <c r="D142" s="54"/>
      <c r="E142" s="54"/>
      <c r="H142" s="55"/>
      <c r="J142" s="55"/>
    </row>
    <row r="143" spans="4:10">
      <c r="D143" s="54"/>
      <c r="E143" s="54"/>
      <c r="H143" s="55"/>
      <c r="J143" s="55"/>
    </row>
    <row r="144" spans="4:10">
      <c r="D144" s="54"/>
      <c r="E144" s="54"/>
      <c r="H144" s="55"/>
      <c r="J144" s="55"/>
    </row>
    <row r="145" spans="4:10">
      <c r="D145" s="54"/>
      <c r="E145" s="54"/>
      <c r="H145" s="55"/>
      <c r="J145" s="55"/>
    </row>
    <row r="146" spans="4:10">
      <c r="D146" s="54"/>
      <c r="E146" s="54"/>
      <c r="H146" s="55"/>
      <c r="J146" s="55"/>
    </row>
    <row r="147" spans="4:10">
      <c r="D147" s="54"/>
      <c r="E147" s="54"/>
      <c r="H147" s="55"/>
      <c r="J147" s="55"/>
    </row>
    <row r="148" spans="4:10">
      <c r="D148" s="54"/>
      <c r="E148" s="54"/>
      <c r="H148" s="55"/>
      <c r="J148" s="55"/>
    </row>
    <row r="149" spans="4:10">
      <c r="D149" s="54"/>
      <c r="E149" s="54"/>
      <c r="H149" s="55"/>
      <c r="J149" s="55"/>
    </row>
    <row r="150" spans="4:10">
      <c r="D150" s="54"/>
      <c r="E150" s="54"/>
      <c r="H150" s="55"/>
      <c r="J150" s="55"/>
    </row>
    <row r="151" spans="4:10">
      <c r="D151" s="54"/>
      <c r="E151" s="54"/>
      <c r="H151" s="55"/>
      <c r="J151" s="55"/>
    </row>
    <row r="152" spans="4:10">
      <c r="D152" s="54"/>
      <c r="E152" s="54"/>
      <c r="H152" s="55"/>
      <c r="J152" s="55"/>
    </row>
    <row r="153" spans="4:10">
      <c r="D153" s="54"/>
      <c r="E153" s="54"/>
      <c r="H153" s="55"/>
      <c r="J153" s="55"/>
    </row>
    <row r="154" spans="4:10">
      <c r="D154" s="54"/>
      <c r="E154" s="54"/>
      <c r="H154" s="55"/>
      <c r="J154" s="55"/>
    </row>
    <row r="155" spans="4:10">
      <c r="D155" s="54"/>
      <c r="E155" s="54"/>
      <c r="H155" s="55"/>
      <c r="J155" s="55"/>
    </row>
    <row r="156" spans="4:10">
      <c r="D156" s="54"/>
      <c r="E156" s="54"/>
      <c r="H156" s="55"/>
      <c r="J156" s="55"/>
    </row>
    <row r="157" spans="4:10">
      <c r="D157" s="54"/>
      <c r="E157" s="54"/>
      <c r="H157" s="55"/>
      <c r="J157" s="55"/>
    </row>
    <row r="158" spans="4:10">
      <c r="D158" s="54"/>
      <c r="E158" s="54"/>
      <c r="H158" s="55"/>
      <c r="J158" s="55"/>
    </row>
    <row r="159" spans="4:10">
      <c r="D159" s="54"/>
      <c r="E159" s="54"/>
      <c r="H159" s="55"/>
      <c r="J159" s="55"/>
    </row>
    <row r="160" spans="4:10">
      <c r="D160" s="54"/>
      <c r="E160" s="54"/>
      <c r="H160" s="55"/>
      <c r="J160" s="55"/>
    </row>
    <row r="161" spans="4:10">
      <c r="D161" s="54"/>
      <c r="E161" s="54"/>
      <c r="H161" s="55"/>
      <c r="J161" s="55"/>
    </row>
    <row r="162" spans="4:10">
      <c r="D162" s="54"/>
      <c r="E162" s="54"/>
      <c r="H162" s="55"/>
      <c r="J162" s="55"/>
    </row>
    <row r="163" spans="4:10">
      <c r="D163" s="54"/>
      <c r="E163" s="54"/>
      <c r="H163" s="55"/>
      <c r="J163" s="55"/>
    </row>
    <row r="164" spans="4:10">
      <c r="D164" s="54"/>
      <c r="E164" s="54"/>
      <c r="H164" s="55"/>
      <c r="J164" s="55"/>
    </row>
    <row r="165" spans="4:10">
      <c r="D165" s="54"/>
      <c r="E165" s="54"/>
      <c r="H165" s="55"/>
      <c r="J165" s="55"/>
    </row>
    <row r="166" spans="4:10">
      <c r="D166" s="54"/>
      <c r="E166" s="54"/>
      <c r="H166" s="55"/>
      <c r="J166" s="55"/>
    </row>
    <row r="167" spans="4:10">
      <c r="D167" s="54"/>
      <c r="E167" s="54"/>
      <c r="H167" s="55"/>
      <c r="J167" s="55"/>
    </row>
    <row r="168" spans="4:10">
      <c r="D168" s="54"/>
      <c r="E168" s="54"/>
      <c r="H168" s="55"/>
      <c r="J168" s="55"/>
    </row>
    <row r="169" spans="4:10">
      <c r="D169" s="54"/>
      <c r="E169" s="54"/>
      <c r="H169" s="55"/>
      <c r="J169" s="55"/>
    </row>
    <row r="170" spans="4:10">
      <c r="D170" s="54"/>
      <c r="E170" s="54"/>
      <c r="H170" s="55"/>
      <c r="J170" s="55"/>
    </row>
    <row r="171" spans="4:10">
      <c r="D171" s="54"/>
      <c r="E171" s="54"/>
      <c r="H171" s="55"/>
      <c r="J171" s="55"/>
    </row>
    <row r="172" spans="4:10">
      <c r="D172" s="54"/>
      <c r="E172" s="54"/>
      <c r="H172" s="55"/>
      <c r="J172" s="55"/>
    </row>
    <row r="173" spans="4:10">
      <c r="D173" s="54"/>
      <c r="E173" s="54"/>
      <c r="H173" s="55"/>
      <c r="J173" s="55"/>
    </row>
    <row r="174" spans="4:10">
      <c r="D174" s="54"/>
      <c r="E174" s="54"/>
      <c r="H174" s="55"/>
      <c r="J174" s="55"/>
    </row>
    <row r="175" spans="4:10">
      <c r="D175" s="54"/>
      <c r="E175" s="54"/>
      <c r="H175" s="55"/>
      <c r="J175" s="55"/>
    </row>
    <row r="176" spans="4:10">
      <c r="D176" s="54"/>
      <c r="E176" s="54"/>
      <c r="H176" s="55"/>
      <c r="J176" s="55"/>
    </row>
    <row r="177" spans="4:10">
      <c r="D177" s="54"/>
      <c r="E177" s="54"/>
      <c r="H177" s="55"/>
      <c r="J177" s="55"/>
    </row>
    <row r="178" spans="4:10">
      <c r="D178" s="54"/>
      <c r="E178" s="54"/>
      <c r="H178" s="55"/>
      <c r="J178" s="55"/>
    </row>
    <row r="179" spans="4:10">
      <c r="D179" s="54"/>
      <c r="E179" s="54"/>
      <c r="H179" s="55"/>
      <c r="J179" s="55"/>
    </row>
    <row r="180" spans="4:10">
      <c r="D180" s="54"/>
      <c r="E180" s="54"/>
      <c r="H180" s="55"/>
      <c r="J180" s="55"/>
    </row>
    <row r="181" spans="4:10">
      <c r="D181" s="54"/>
      <c r="E181" s="54"/>
      <c r="H181" s="55"/>
      <c r="J181" s="55"/>
    </row>
    <row r="182" spans="4:10">
      <c r="D182" s="54"/>
      <c r="E182" s="54"/>
      <c r="H182" s="55"/>
      <c r="J182" s="55"/>
    </row>
    <row r="183" spans="4:10">
      <c r="D183" s="54"/>
      <c r="E183" s="54"/>
      <c r="H183" s="55"/>
      <c r="J183" s="55"/>
    </row>
    <row r="184" spans="4:10">
      <c r="D184" s="54"/>
      <c r="E184" s="54"/>
      <c r="H184" s="55"/>
      <c r="J184" s="55"/>
    </row>
    <row r="185" spans="4:10">
      <c r="D185" s="54"/>
      <c r="E185" s="54"/>
      <c r="H185" s="55"/>
      <c r="J185" s="55"/>
    </row>
    <row r="186" spans="4:10">
      <c r="D186" s="54"/>
      <c r="E186" s="54"/>
      <c r="H186" s="55"/>
      <c r="J186" s="55"/>
    </row>
    <row r="187" spans="4:10">
      <c r="D187" s="54"/>
      <c r="E187" s="54"/>
      <c r="H187" s="55"/>
      <c r="J187" s="55"/>
    </row>
    <row r="188" spans="4:10">
      <c r="D188" s="54"/>
      <c r="E188" s="54"/>
      <c r="H188" s="55"/>
      <c r="J188" s="55"/>
    </row>
    <row r="189" spans="4:10">
      <c r="D189" s="54"/>
      <c r="E189" s="54"/>
      <c r="H189" s="55"/>
      <c r="J189" s="55"/>
    </row>
    <row r="190" spans="4:10">
      <c r="D190" s="54"/>
      <c r="E190" s="54"/>
      <c r="H190" s="55"/>
      <c r="J190" s="55"/>
    </row>
    <row r="191" spans="4:10">
      <c r="D191" s="54"/>
      <c r="E191" s="54"/>
      <c r="H191" s="55"/>
      <c r="J191" s="55"/>
    </row>
    <row r="192" spans="4:10">
      <c r="D192" s="54"/>
      <c r="E192" s="54"/>
      <c r="H192" s="55"/>
      <c r="J192" s="55"/>
    </row>
    <row r="193" spans="4:10">
      <c r="D193" s="54"/>
      <c r="E193" s="54"/>
      <c r="H193" s="55"/>
      <c r="J193" s="55"/>
    </row>
    <row r="194" spans="4:10">
      <c r="D194" s="54"/>
      <c r="E194" s="54"/>
      <c r="H194" s="55"/>
      <c r="J194" s="55"/>
    </row>
    <row r="195" spans="4:10">
      <c r="D195" s="54"/>
      <c r="E195" s="54"/>
      <c r="H195" s="55"/>
      <c r="J195" s="55"/>
    </row>
    <row r="196" spans="4:10">
      <c r="D196" s="54"/>
      <c r="E196" s="54"/>
      <c r="H196" s="55"/>
      <c r="J196" s="55"/>
    </row>
    <row r="197" spans="4:10">
      <c r="D197" s="54"/>
      <c r="E197" s="54"/>
      <c r="H197" s="55"/>
      <c r="J197" s="55"/>
    </row>
    <row r="198" spans="4:10">
      <c r="D198" s="54"/>
      <c r="E198" s="54"/>
      <c r="H198" s="55"/>
      <c r="J198" s="55"/>
    </row>
    <row r="199" spans="4:10">
      <c r="D199" s="54"/>
      <c r="E199" s="54"/>
      <c r="H199" s="55"/>
      <c r="J199" s="55"/>
    </row>
    <row r="200" spans="4:10">
      <c r="D200" s="54"/>
      <c r="E200" s="54"/>
      <c r="H200" s="55"/>
      <c r="J200" s="55"/>
    </row>
    <row r="201" spans="4:10">
      <c r="D201" s="54"/>
      <c r="E201" s="54"/>
      <c r="H201" s="55"/>
      <c r="J201" s="55"/>
    </row>
    <row r="202" spans="4:10">
      <c r="D202" s="54"/>
      <c r="E202" s="54"/>
      <c r="H202" s="55"/>
      <c r="J202" s="55"/>
    </row>
    <row r="203" spans="4:10">
      <c r="D203" s="54"/>
      <c r="E203" s="54"/>
      <c r="H203" s="55"/>
      <c r="J203" s="55"/>
    </row>
    <row r="204" spans="4:10">
      <c r="D204" s="54"/>
      <c r="E204" s="54"/>
      <c r="H204" s="55"/>
      <c r="J204" s="55"/>
    </row>
    <row r="205" spans="4:10">
      <c r="D205" s="54"/>
      <c r="E205" s="54"/>
      <c r="H205" s="55"/>
      <c r="J205" s="55"/>
    </row>
    <row r="206" spans="4:10">
      <c r="D206" s="54"/>
      <c r="E206" s="54"/>
      <c r="H206" s="55"/>
      <c r="J206" s="55"/>
    </row>
    <row r="207" spans="4:10">
      <c r="D207" s="54"/>
      <c r="E207" s="54"/>
      <c r="H207" s="55"/>
      <c r="J207" s="55"/>
    </row>
    <row r="208" spans="4:10">
      <c r="D208" s="54"/>
      <c r="E208" s="54"/>
      <c r="H208" s="55"/>
      <c r="J208" s="55"/>
    </row>
    <row r="209" spans="4:10">
      <c r="D209" s="54"/>
      <c r="E209" s="54"/>
      <c r="H209" s="55"/>
      <c r="J209" s="55"/>
    </row>
    <row r="210" spans="4:10">
      <c r="D210" s="54"/>
      <c r="E210" s="54"/>
      <c r="H210" s="55"/>
      <c r="J210" s="55"/>
    </row>
    <row r="211" spans="4:10">
      <c r="D211" s="54"/>
      <c r="E211" s="54"/>
      <c r="H211" s="55"/>
      <c r="J211" s="55"/>
    </row>
    <row r="212" spans="4:10">
      <c r="D212" s="54"/>
      <c r="E212" s="54"/>
      <c r="H212" s="55"/>
      <c r="J212" s="55"/>
    </row>
    <row r="213" spans="4:10">
      <c r="D213" s="54"/>
      <c r="E213" s="54"/>
      <c r="H213" s="55"/>
      <c r="J213" s="55"/>
    </row>
    <row r="214" spans="4:10">
      <c r="D214" s="54"/>
      <c r="E214" s="54"/>
      <c r="H214" s="55"/>
      <c r="J214" s="55"/>
    </row>
    <row r="215" spans="4:10">
      <c r="D215" s="54"/>
      <c r="E215" s="54"/>
      <c r="H215" s="55"/>
      <c r="J215" s="55"/>
    </row>
    <row r="216" spans="4:10">
      <c r="D216" s="54"/>
      <c r="E216" s="54"/>
      <c r="H216" s="55"/>
      <c r="J216" s="55"/>
    </row>
    <row r="217" spans="4:10">
      <c r="D217" s="54"/>
      <c r="E217" s="54"/>
      <c r="H217" s="55"/>
      <c r="J217" s="55"/>
    </row>
    <row r="218" spans="4:10">
      <c r="D218" s="54"/>
      <c r="E218" s="54"/>
      <c r="H218" s="55"/>
      <c r="J218" s="55"/>
    </row>
    <row r="219" spans="4:10">
      <c r="D219" s="54"/>
      <c r="E219" s="54"/>
      <c r="H219" s="55"/>
      <c r="J219" s="55"/>
    </row>
    <row r="220" spans="4:10">
      <c r="D220" s="54"/>
      <c r="E220" s="54"/>
      <c r="H220" s="55"/>
      <c r="J220" s="55"/>
    </row>
    <row r="221" spans="4:10">
      <c r="D221" s="54"/>
      <c r="E221" s="54"/>
      <c r="H221" s="55"/>
      <c r="J221" s="55"/>
    </row>
    <row r="222" spans="4:10">
      <c r="D222" s="54"/>
      <c r="E222" s="54"/>
      <c r="H222" s="55"/>
      <c r="J222" s="55"/>
    </row>
    <row r="223" spans="4:10">
      <c r="D223" s="54"/>
      <c r="E223" s="54"/>
      <c r="H223" s="55"/>
      <c r="J223" s="55"/>
    </row>
    <row r="224" spans="4:10">
      <c r="D224" s="54"/>
      <c r="E224" s="54"/>
      <c r="H224" s="55"/>
      <c r="J224" s="55"/>
    </row>
    <row r="225" spans="4:10">
      <c r="D225" s="54"/>
      <c r="E225" s="54"/>
      <c r="H225" s="55"/>
      <c r="J225" s="55"/>
    </row>
    <row r="226" spans="4:10">
      <c r="D226" s="54"/>
      <c r="E226" s="54"/>
      <c r="H226" s="55"/>
      <c r="J226" s="55"/>
    </row>
    <row r="227" spans="4:10">
      <c r="D227" s="54"/>
      <c r="E227" s="54"/>
      <c r="H227" s="55"/>
      <c r="J227" s="55"/>
    </row>
    <row r="228" spans="4:10">
      <c r="D228" s="54"/>
      <c r="E228" s="54"/>
      <c r="H228" s="55"/>
      <c r="J228" s="55"/>
    </row>
    <row r="229" spans="4:10">
      <c r="D229" s="54"/>
      <c r="E229" s="54"/>
      <c r="H229" s="55"/>
      <c r="J229" s="55"/>
    </row>
    <row r="230" spans="4:10">
      <c r="D230" s="54"/>
      <c r="E230" s="54"/>
      <c r="H230" s="55"/>
      <c r="J230" s="55"/>
    </row>
    <row r="231" spans="4:10">
      <c r="D231" s="54"/>
      <c r="E231" s="54"/>
      <c r="H231" s="55"/>
      <c r="J231" s="55"/>
    </row>
    <row r="232" spans="4:10">
      <c r="D232" s="54"/>
      <c r="E232" s="54"/>
      <c r="H232" s="55"/>
      <c r="J232" s="55"/>
    </row>
    <row r="233" spans="4:10">
      <c r="D233" s="54"/>
      <c r="E233" s="54"/>
      <c r="H233" s="55"/>
      <c r="J233" s="55"/>
    </row>
    <row r="234" spans="4:10">
      <c r="D234" s="54"/>
      <c r="E234" s="54"/>
      <c r="H234" s="55"/>
      <c r="J234" s="55"/>
    </row>
    <row r="235" spans="4:10">
      <c r="D235" s="54"/>
      <c r="E235" s="54"/>
      <c r="H235" s="55"/>
      <c r="J235" s="55"/>
    </row>
  </sheetData>
  <autoFilter ref="A4:K43" xr:uid="{ABEDAA4F-511E-DD42-84BE-6D6DB8796425}">
    <filterColumn colId="10">
      <filters>
        <filter val="TRUE"/>
      </filters>
    </filterColumn>
  </autoFilter>
  <mergeCells count="1">
    <mergeCell ref="A3:B3"/>
  </mergeCells>
  <conditionalFormatting sqref="K4">
    <cfRule type="containsText" dxfId="41" priority="2" operator="containsText" text="TRUE">
      <formula>NOT(ISERROR(SEARCH("TRUE",K4)))</formula>
    </cfRule>
  </conditionalFormatting>
  <conditionalFormatting sqref="K4">
    <cfRule type="containsText" dxfId="40" priority="3" operator="containsText" text="TRUE">
      <formula>NOT(ISERROR(SEARCH("TRUE",K4)))</formula>
    </cfRule>
  </conditionalFormatting>
  <conditionalFormatting sqref="K4:K43">
    <cfRule type="containsText" dxfId="39" priority="1" operator="containsText" text="TRUE">
      <formula>NOT(ISERROR(SEARCH("TRUE",K4)))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12C49-938E-1046-9367-E37436164A75}">
  <sheetPr filterMode="1"/>
  <dimension ref="A1:K168"/>
  <sheetViews>
    <sheetView zoomScale="83" workbookViewId="0">
      <selection activeCell="A2" sqref="A2"/>
    </sheetView>
  </sheetViews>
  <sheetFormatPr baseColWidth="10" defaultRowHeight="16"/>
  <cols>
    <col min="1" max="1" width="10.83203125" style="28"/>
    <col min="2" max="2" width="114.5" style="28" bestFit="1" customWidth="1"/>
    <col min="3" max="3" width="68" style="28" bestFit="1" customWidth="1"/>
    <col min="4" max="4" width="13.83203125" style="28" bestFit="1" customWidth="1"/>
    <col min="5" max="5" width="18.1640625" style="28" bestFit="1" customWidth="1"/>
    <col min="6" max="6" width="24.83203125" style="28" bestFit="1" customWidth="1"/>
    <col min="7" max="7" width="34.33203125" style="28" bestFit="1" customWidth="1"/>
    <col min="8" max="8" width="38.5" style="28" bestFit="1" customWidth="1"/>
    <col min="9" max="9" width="39.6640625" style="28" bestFit="1" customWidth="1"/>
    <col min="10" max="10" width="43" style="28" bestFit="1" customWidth="1"/>
    <col min="11" max="11" width="17.5" style="28" bestFit="1" customWidth="1"/>
    <col min="12" max="16384" width="10.83203125" style="28"/>
  </cols>
  <sheetData>
    <row r="1" spans="1:11" s="53" customFormat="1" ht="20">
      <c r="A1" s="56" t="s">
        <v>476</v>
      </c>
    </row>
    <row r="3" spans="1:11" ht="18">
      <c r="A3" s="96" t="s">
        <v>431</v>
      </c>
      <c r="B3" s="96"/>
    </row>
    <row r="4" spans="1:11" s="76" customFormat="1">
      <c r="A4" s="75" t="s">
        <v>1</v>
      </c>
      <c r="B4" s="75" t="s">
        <v>2</v>
      </c>
      <c r="C4" s="75" t="s">
        <v>3</v>
      </c>
      <c r="D4" s="75" t="s">
        <v>4</v>
      </c>
      <c r="E4" s="75" t="s">
        <v>5</v>
      </c>
      <c r="F4" s="75" t="s">
        <v>6</v>
      </c>
      <c r="G4" s="75" t="s">
        <v>7</v>
      </c>
      <c r="H4" s="75" t="s">
        <v>8</v>
      </c>
      <c r="I4" s="75" t="s">
        <v>9</v>
      </c>
      <c r="J4" s="75" t="s">
        <v>10</v>
      </c>
      <c r="K4" s="66" t="s">
        <v>11</v>
      </c>
    </row>
    <row r="5" spans="1:11" customFormat="1" hidden="1">
      <c r="A5" s="32">
        <v>1</v>
      </c>
      <c r="B5" s="32" t="s">
        <v>12</v>
      </c>
      <c r="C5" s="32" t="s">
        <v>13</v>
      </c>
      <c r="D5" s="33">
        <v>1E-10</v>
      </c>
      <c r="E5" s="33">
        <v>-23.16</v>
      </c>
      <c r="F5" s="32">
        <v>0</v>
      </c>
      <c r="G5" s="32">
        <v>242</v>
      </c>
      <c r="H5" s="34">
        <v>0.33239999999999997</v>
      </c>
      <c r="I5" s="32">
        <v>9787</v>
      </c>
      <c r="J5" s="34">
        <v>0.2281</v>
      </c>
      <c r="K5" s="35" t="b">
        <v>0</v>
      </c>
    </row>
    <row r="6" spans="1:11" customFormat="1" hidden="1">
      <c r="A6" s="32">
        <v>2</v>
      </c>
      <c r="B6" s="32" t="s">
        <v>76</v>
      </c>
      <c r="C6" s="32" t="s">
        <v>77</v>
      </c>
      <c r="D6" s="33">
        <v>9.9999999999999995E-7</v>
      </c>
      <c r="E6" s="33">
        <v>-14.83</v>
      </c>
      <c r="F6" s="32">
        <v>1E-4</v>
      </c>
      <c r="G6" s="32">
        <v>51</v>
      </c>
      <c r="H6" s="34">
        <v>7.0099999999999996E-2</v>
      </c>
      <c r="I6" s="32">
        <v>1386.9</v>
      </c>
      <c r="J6" s="34">
        <v>3.2300000000000002E-2</v>
      </c>
      <c r="K6" s="35" t="b">
        <v>0</v>
      </c>
    </row>
    <row r="7" spans="1:11" customFormat="1" hidden="1">
      <c r="A7" s="32">
        <v>3</v>
      </c>
      <c r="B7" s="32" t="s">
        <v>84</v>
      </c>
      <c r="C7" s="32" t="s">
        <v>85</v>
      </c>
      <c r="D7" s="33">
        <v>9.9999999999999995E-7</v>
      </c>
      <c r="E7" s="33">
        <v>-14.6</v>
      </c>
      <c r="F7" s="32">
        <v>1E-4</v>
      </c>
      <c r="G7" s="32">
        <v>70</v>
      </c>
      <c r="H7" s="34">
        <v>9.6199999999999994E-2</v>
      </c>
      <c r="I7" s="32">
        <v>2190.5</v>
      </c>
      <c r="J7" s="34">
        <v>5.11E-2</v>
      </c>
      <c r="K7" s="35" t="b">
        <v>0</v>
      </c>
    </row>
    <row r="8" spans="1:11">
      <c r="A8" s="29">
        <v>4</v>
      </c>
      <c r="B8" s="29" t="s">
        <v>52</v>
      </c>
      <c r="C8" s="29" t="s">
        <v>53</v>
      </c>
      <c r="D8" s="30">
        <v>9.9999999999999995E-7</v>
      </c>
      <c r="E8" s="30">
        <v>-14.09</v>
      </c>
      <c r="F8" s="29">
        <v>1E-4</v>
      </c>
      <c r="G8" s="29">
        <v>50</v>
      </c>
      <c r="H8" s="31">
        <v>6.8699999999999997E-2</v>
      </c>
      <c r="I8" s="29">
        <v>1382.4</v>
      </c>
      <c r="J8" s="31">
        <v>3.2199999999999999E-2</v>
      </c>
      <c r="K8" s="29" t="b">
        <v>1</v>
      </c>
    </row>
    <row r="9" spans="1:11" customFormat="1" hidden="1">
      <c r="A9" s="32">
        <v>5</v>
      </c>
      <c r="B9" s="32" t="s">
        <v>94</v>
      </c>
      <c r="C9" s="32" t="s">
        <v>95</v>
      </c>
      <c r="D9" s="33">
        <v>1.0000000000000001E-5</v>
      </c>
      <c r="E9" s="33">
        <v>-13.49</v>
      </c>
      <c r="F9" s="32">
        <v>1E-4</v>
      </c>
      <c r="G9" s="32">
        <v>86</v>
      </c>
      <c r="H9" s="34">
        <v>0.1181</v>
      </c>
      <c r="I9" s="32">
        <v>2980.8</v>
      </c>
      <c r="J9" s="34">
        <v>6.9500000000000006E-2</v>
      </c>
      <c r="K9" s="35" t="b">
        <v>0</v>
      </c>
    </row>
    <row r="10" spans="1:11">
      <c r="A10" s="29">
        <v>6</v>
      </c>
      <c r="B10" s="29" t="s">
        <v>50</v>
      </c>
      <c r="C10" s="29" t="s">
        <v>51</v>
      </c>
      <c r="D10" s="30">
        <v>1E-4</v>
      </c>
      <c r="E10" s="30">
        <v>-11.08</v>
      </c>
      <c r="F10" s="29">
        <v>1.1000000000000001E-3</v>
      </c>
      <c r="G10" s="29">
        <v>53</v>
      </c>
      <c r="H10" s="31">
        <v>7.2800000000000004E-2</v>
      </c>
      <c r="I10" s="29">
        <v>1674.5</v>
      </c>
      <c r="J10" s="31">
        <v>3.9E-2</v>
      </c>
      <c r="K10" s="29" t="b">
        <v>1</v>
      </c>
    </row>
    <row r="11" spans="1:11" customFormat="1" hidden="1">
      <c r="A11" s="32">
        <v>7</v>
      </c>
      <c r="B11" s="32" t="s">
        <v>234</v>
      </c>
      <c r="C11" s="32" t="s">
        <v>235</v>
      </c>
      <c r="D11" s="33">
        <v>1E-3</v>
      </c>
      <c r="E11" s="33">
        <v>-8.7080000000000002</v>
      </c>
      <c r="F11" s="32">
        <v>1.04E-2</v>
      </c>
      <c r="G11" s="32">
        <v>65</v>
      </c>
      <c r="H11" s="34">
        <v>8.9300000000000004E-2</v>
      </c>
      <c r="I11" s="32">
        <v>2394.6</v>
      </c>
      <c r="J11" s="34">
        <v>5.5800000000000002E-2</v>
      </c>
      <c r="K11" s="35" t="b">
        <v>0</v>
      </c>
    </row>
    <row r="12" spans="1:11">
      <c r="A12" s="29">
        <v>8</v>
      </c>
      <c r="B12" s="29" t="s">
        <v>26</v>
      </c>
      <c r="C12" s="29" t="s">
        <v>27</v>
      </c>
      <c r="D12" s="30">
        <v>1E-3</v>
      </c>
      <c r="E12" s="30">
        <v>-7.7430000000000003</v>
      </c>
      <c r="F12" s="29">
        <v>2.3900000000000001E-2</v>
      </c>
      <c r="G12" s="29">
        <v>118</v>
      </c>
      <c r="H12" s="31">
        <v>0.16209999999999999</v>
      </c>
      <c r="I12" s="29">
        <v>5135.1000000000004</v>
      </c>
      <c r="J12" s="31">
        <v>0.1197</v>
      </c>
      <c r="K12" s="29" t="b">
        <v>1</v>
      </c>
    </row>
    <row r="13" spans="1:11" customFormat="1" hidden="1">
      <c r="A13" s="32">
        <v>9</v>
      </c>
      <c r="B13" s="32" t="s">
        <v>388</v>
      </c>
      <c r="C13" s="32" t="s">
        <v>389</v>
      </c>
      <c r="D13" s="33">
        <v>1E-3</v>
      </c>
      <c r="E13" s="33">
        <v>-7.5990000000000002</v>
      </c>
      <c r="F13" s="32">
        <v>2.4500000000000001E-2</v>
      </c>
      <c r="G13" s="32">
        <v>109</v>
      </c>
      <c r="H13" s="34">
        <v>0.1497</v>
      </c>
      <c r="I13" s="32">
        <v>4691.7</v>
      </c>
      <c r="J13" s="34">
        <v>0.10929999999999999</v>
      </c>
      <c r="K13" s="35" t="b">
        <v>0</v>
      </c>
    </row>
    <row r="14" spans="1:11" customFormat="1" hidden="1">
      <c r="A14" s="32">
        <v>10</v>
      </c>
      <c r="B14" s="32" t="s">
        <v>248</v>
      </c>
      <c r="C14" s="32" t="s">
        <v>249</v>
      </c>
      <c r="D14" s="33">
        <v>1E-3</v>
      </c>
      <c r="E14" s="33">
        <v>-7.5350000000000001</v>
      </c>
      <c r="F14" s="32">
        <v>2.4500000000000001E-2</v>
      </c>
      <c r="G14" s="32">
        <v>45</v>
      </c>
      <c r="H14" s="34">
        <v>6.1800000000000001E-2</v>
      </c>
      <c r="I14" s="32">
        <v>1565.3</v>
      </c>
      <c r="J14" s="34">
        <v>3.6499999999999998E-2</v>
      </c>
      <c r="K14" s="35" t="b">
        <v>0</v>
      </c>
    </row>
    <row r="15" spans="1:11" customFormat="1" hidden="1">
      <c r="A15" s="32">
        <v>11</v>
      </c>
      <c r="B15" s="32" t="s">
        <v>48</v>
      </c>
      <c r="C15" s="32" t="s">
        <v>49</v>
      </c>
      <c r="D15" s="33">
        <v>1E-3</v>
      </c>
      <c r="E15" s="33">
        <v>-7.4480000000000004</v>
      </c>
      <c r="F15" s="32">
        <v>2.4500000000000001E-2</v>
      </c>
      <c r="G15" s="32">
        <v>55</v>
      </c>
      <c r="H15" s="34">
        <v>7.5499999999999998E-2</v>
      </c>
      <c r="I15" s="32">
        <v>2035.5</v>
      </c>
      <c r="J15" s="34">
        <v>4.7399999999999998E-2</v>
      </c>
      <c r="K15" s="35" t="b">
        <v>0</v>
      </c>
    </row>
    <row r="16" spans="1:11" customFormat="1" hidden="1">
      <c r="A16" s="32">
        <v>12</v>
      </c>
      <c r="B16" s="32" t="s">
        <v>66</v>
      </c>
      <c r="C16" s="32" t="s">
        <v>67</v>
      </c>
      <c r="D16" s="33">
        <v>1E-3</v>
      </c>
      <c r="E16" s="33">
        <v>-7.3879999999999999</v>
      </c>
      <c r="F16" s="32">
        <v>2.4500000000000001E-2</v>
      </c>
      <c r="G16" s="32">
        <v>124</v>
      </c>
      <c r="H16" s="34">
        <v>0.17030000000000001</v>
      </c>
      <c r="I16" s="32">
        <v>5497.1</v>
      </c>
      <c r="J16" s="34">
        <v>0.12809999999999999</v>
      </c>
      <c r="K16" s="35" t="b">
        <v>0</v>
      </c>
    </row>
    <row r="17" spans="1:11">
      <c r="A17" s="29">
        <v>13</v>
      </c>
      <c r="B17" s="29" t="s">
        <v>28</v>
      </c>
      <c r="C17" s="29" t="s">
        <v>29</v>
      </c>
      <c r="D17" s="30">
        <v>1E-3</v>
      </c>
      <c r="E17" s="30">
        <v>-7.2750000000000004</v>
      </c>
      <c r="F17" s="29">
        <v>2.4500000000000001E-2</v>
      </c>
      <c r="G17" s="29">
        <v>100</v>
      </c>
      <c r="H17" s="31">
        <v>0.13739999999999999</v>
      </c>
      <c r="I17" s="29">
        <v>4273.5</v>
      </c>
      <c r="J17" s="31">
        <v>9.9599999999999994E-2</v>
      </c>
      <c r="K17" s="29" t="b">
        <v>1</v>
      </c>
    </row>
    <row r="18" spans="1:11" customFormat="1" hidden="1">
      <c r="A18" s="32">
        <v>14</v>
      </c>
      <c r="B18" s="32" t="s">
        <v>54</v>
      </c>
      <c r="C18" s="32" t="s">
        <v>55</v>
      </c>
      <c r="D18" s="33">
        <v>1E-3</v>
      </c>
      <c r="E18" s="33">
        <v>-7.1420000000000003</v>
      </c>
      <c r="F18" s="32">
        <v>2.4899999999999999E-2</v>
      </c>
      <c r="G18" s="32">
        <v>47</v>
      </c>
      <c r="H18" s="34">
        <v>6.4600000000000005E-2</v>
      </c>
      <c r="I18" s="32">
        <v>1688.1</v>
      </c>
      <c r="J18" s="34">
        <v>3.9300000000000002E-2</v>
      </c>
      <c r="K18" s="35" t="b">
        <v>0</v>
      </c>
    </row>
    <row r="19" spans="1:11" customFormat="1" hidden="1">
      <c r="A19" s="32">
        <v>15</v>
      </c>
      <c r="B19" s="32" t="s">
        <v>114</v>
      </c>
      <c r="C19" s="32" t="s">
        <v>115</v>
      </c>
      <c r="D19" s="33">
        <v>0.01</v>
      </c>
      <c r="E19" s="33">
        <v>-6.6109999999999998</v>
      </c>
      <c r="F19" s="32">
        <v>3.9399999999999998E-2</v>
      </c>
      <c r="G19" s="32">
        <v>335</v>
      </c>
      <c r="H19" s="34">
        <v>0.4602</v>
      </c>
      <c r="I19" s="32">
        <v>17360.2</v>
      </c>
      <c r="J19" s="34">
        <v>0.40460000000000002</v>
      </c>
      <c r="K19" s="35" t="b">
        <v>0</v>
      </c>
    </row>
    <row r="20" spans="1:11">
      <c r="A20" s="29">
        <v>16</v>
      </c>
      <c r="B20" s="29" t="s">
        <v>218</v>
      </c>
      <c r="C20" s="29" t="s">
        <v>219</v>
      </c>
      <c r="D20" s="30">
        <v>0.01</v>
      </c>
      <c r="E20" s="30">
        <v>-6.391</v>
      </c>
      <c r="F20" s="29">
        <v>4.6100000000000002E-2</v>
      </c>
      <c r="G20" s="29">
        <v>47</v>
      </c>
      <c r="H20" s="31">
        <v>6.4600000000000005E-2</v>
      </c>
      <c r="I20" s="29">
        <v>1753.3</v>
      </c>
      <c r="J20" s="31">
        <v>4.0899999999999999E-2</v>
      </c>
      <c r="K20" s="29" t="b">
        <v>1</v>
      </c>
    </row>
    <row r="21" spans="1:11">
      <c r="A21" s="29">
        <v>17</v>
      </c>
      <c r="B21" s="29" t="s">
        <v>90</v>
      </c>
      <c r="C21" s="29" t="s">
        <v>91</v>
      </c>
      <c r="D21" s="30">
        <v>0.01</v>
      </c>
      <c r="E21" s="30">
        <v>-6.2610000000000001</v>
      </c>
      <c r="F21" s="29">
        <v>4.9399999999999999E-2</v>
      </c>
      <c r="G21" s="29">
        <v>366</v>
      </c>
      <c r="H21" s="31">
        <v>0.50270000000000004</v>
      </c>
      <c r="I21" s="29">
        <v>19249.900000000001</v>
      </c>
      <c r="J21" s="31">
        <v>0.4486</v>
      </c>
      <c r="K21" s="29" t="b">
        <v>1</v>
      </c>
    </row>
    <row r="22" spans="1:11">
      <c r="A22" s="29">
        <v>18</v>
      </c>
      <c r="B22" s="29" t="s">
        <v>21</v>
      </c>
      <c r="C22" s="29" t="s">
        <v>22</v>
      </c>
      <c r="D22" s="30">
        <v>0.01</v>
      </c>
      <c r="E22" s="30">
        <v>-6.0449999999999999</v>
      </c>
      <c r="F22" s="29">
        <v>5.79E-2</v>
      </c>
      <c r="G22" s="29">
        <v>245</v>
      </c>
      <c r="H22" s="31">
        <v>0.33650000000000002</v>
      </c>
      <c r="I22" s="29">
        <v>12350.3</v>
      </c>
      <c r="J22" s="31">
        <v>0.2878</v>
      </c>
      <c r="K22" s="29" t="b">
        <v>1</v>
      </c>
    </row>
    <row r="23" spans="1:11" customFormat="1" hidden="1">
      <c r="A23" s="32">
        <v>19</v>
      </c>
      <c r="B23" s="32" t="s">
        <v>328</v>
      </c>
      <c r="C23" s="32" t="s">
        <v>329</v>
      </c>
      <c r="D23" s="33">
        <v>0.01</v>
      </c>
      <c r="E23" s="33">
        <v>-5.5309999999999997</v>
      </c>
      <c r="F23" s="32">
        <v>9.1700000000000004E-2</v>
      </c>
      <c r="G23" s="32">
        <v>36</v>
      </c>
      <c r="H23" s="34">
        <v>4.9500000000000002E-2</v>
      </c>
      <c r="I23" s="32">
        <v>1313.9</v>
      </c>
      <c r="J23" s="34">
        <v>3.0599999999999999E-2</v>
      </c>
      <c r="K23" s="35" t="b">
        <v>0</v>
      </c>
    </row>
    <row r="24" spans="1:11" customFormat="1" hidden="1">
      <c r="A24" s="32">
        <v>20</v>
      </c>
      <c r="B24" s="32" t="s">
        <v>116</v>
      </c>
      <c r="C24" s="32" t="s">
        <v>117</v>
      </c>
      <c r="D24" s="33">
        <v>0.01</v>
      </c>
      <c r="E24" s="33">
        <v>-5.43</v>
      </c>
      <c r="F24" s="32">
        <v>9.64E-2</v>
      </c>
      <c r="G24" s="32">
        <v>147</v>
      </c>
      <c r="H24" s="34">
        <v>0.2019</v>
      </c>
      <c r="I24" s="32">
        <v>7053.5</v>
      </c>
      <c r="J24" s="34">
        <v>0.16439999999999999</v>
      </c>
      <c r="K24" s="35" t="b">
        <v>0</v>
      </c>
    </row>
    <row r="25" spans="1:11">
      <c r="A25" s="29">
        <v>21</v>
      </c>
      <c r="B25" s="29" t="s">
        <v>96</v>
      </c>
      <c r="C25" s="29" t="s">
        <v>97</v>
      </c>
      <c r="D25" s="30">
        <v>0.01</v>
      </c>
      <c r="E25" s="30">
        <v>-5.4109999999999996</v>
      </c>
      <c r="F25" s="29">
        <v>9.64E-2</v>
      </c>
      <c r="G25" s="29">
        <v>165</v>
      </c>
      <c r="H25" s="31">
        <v>0.2266</v>
      </c>
      <c r="I25" s="29">
        <v>8039.6</v>
      </c>
      <c r="J25" s="31">
        <v>0.18740000000000001</v>
      </c>
      <c r="K25" s="29" t="b">
        <v>1</v>
      </c>
    </row>
    <row r="26" spans="1:11" customFormat="1" hidden="1">
      <c r="A26" s="32">
        <v>22</v>
      </c>
      <c r="B26" s="32" t="s">
        <v>432</v>
      </c>
      <c r="C26" s="32" t="s">
        <v>433</v>
      </c>
      <c r="D26" s="33">
        <v>0.01</v>
      </c>
      <c r="E26" s="33">
        <v>-5.407</v>
      </c>
      <c r="F26" s="32">
        <v>9.64E-2</v>
      </c>
      <c r="G26" s="32">
        <v>133</v>
      </c>
      <c r="H26" s="34">
        <v>0.1827</v>
      </c>
      <c r="I26" s="32">
        <v>6300.8</v>
      </c>
      <c r="J26" s="34">
        <v>0.14680000000000001</v>
      </c>
      <c r="K26" s="35" t="b">
        <v>0</v>
      </c>
    </row>
    <row r="27" spans="1:11">
      <c r="A27" s="29">
        <v>23</v>
      </c>
      <c r="B27" s="29" t="s">
        <v>18</v>
      </c>
      <c r="C27" s="29" t="s">
        <v>19</v>
      </c>
      <c r="D27" s="30">
        <v>0.01</v>
      </c>
      <c r="E27" s="30">
        <v>-5.1820000000000004</v>
      </c>
      <c r="F27" s="29">
        <v>0.1074</v>
      </c>
      <c r="G27" s="29">
        <v>165</v>
      </c>
      <c r="H27" s="31">
        <v>0.2266</v>
      </c>
      <c r="I27" s="29">
        <v>8087.5</v>
      </c>
      <c r="J27" s="31">
        <v>0.1885</v>
      </c>
      <c r="K27" s="29" t="b">
        <v>1</v>
      </c>
    </row>
    <row r="28" spans="1:11" customFormat="1" hidden="1">
      <c r="A28" s="32">
        <v>24</v>
      </c>
      <c r="B28" s="32" t="s">
        <v>410</v>
      </c>
      <c r="C28" s="32" t="s">
        <v>411</v>
      </c>
      <c r="D28" s="33">
        <v>0.01</v>
      </c>
      <c r="E28" s="33">
        <v>-4.8129999999999997</v>
      </c>
      <c r="F28" s="32">
        <v>0.14899999999999999</v>
      </c>
      <c r="G28" s="32">
        <v>68</v>
      </c>
      <c r="H28" s="34">
        <v>9.3399999999999997E-2</v>
      </c>
      <c r="I28" s="32">
        <v>2971</v>
      </c>
      <c r="J28" s="34">
        <v>6.9199999999999998E-2</v>
      </c>
      <c r="K28" s="35" t="b">
        <v>0</v>
      </c>
    </row>
    <row r="29" spans="1:11" customFormat="1" hidden="1">
      <c r="A29" s="32">
        <v>25</v>
      </c>
      <c r="B29" s="32" t="s">
        <v>366</v>
      </c>
      <c r="C29" s="32" t="s">
        <v>367</v>
      </c>
      <c r="D29" s="33">
        <v>0.01</v>
      </c>
      <c r="E29" s="33">
        <v>-4.7290000000000001</v>
      </c>
      <c r="F29" s="32">
        <v>0.15540000000000001</v>
      </c>
      <c r="G29" s="32">
        <v>168</v>
      </c>
      <c r="H29" s="34">
        <v>0.23080000000000001</v>
      </c>
      <c r="I29" s="32">
        <v>8352.2999999999993</v>
      </c>
      <c r="J29" s="34">
        <v>0.19470000000000001</v>
      </c>
      <c r="K29" s="35" t="b">
        <v>0</v>
      </c>
    </row>
    <row r="30" spans="1:11">
      <c r="D30" s="54"/>
      <c r="E30" s="54"/>
      <c r="H30" s="55"/>
      <c r="J30" s="55"/>
    </row>
    <row r="31" spans="1:11">
      <c r="D31" s="54"/>
      <c r="E31" s="54"/>
      <c r="H31" s="55"/>
      <c r="J31" s="55"/>
    </row>
    <row r="32" spans="1:11">
      <c r="D32" s="54"/>
      <c r="E32" s="54"/>
      <c r="H32" s="55"/>
      <c r="J32" s="55"/>
    </row>
    <row r="33" spans="4:10">
      <c r="D33" s="54"/>
      <c r="E33" s="54"/>
      <c r="H33" s="55"/>
      <c r="J33" s="55"/>
    </row>
    <row r="34" spans="4:10">
      <c r="D34" s="54"/>
      <c r="E34" s="54"/>
      <c r="H34" s="55"/>
      <c r="J34" s="55"/>
    </row>
    <row r="35" spans="4:10">
      <c r="D35" s="54"/>
      <c r="E35" s="54"/>
      <c r="H35" s="55"/>
      <c r="J35" s="55"/>
    </row>
    <row r="36" spans="4:10">
      <c r="D36" s="54"/>
      <c r="E36" s="54"/>
      <c r="H36" s="55"/>
      <c r="J36" s="55"/>
    </row>
    <row r="37" spans="4:10">
      <c r="D37" s="54"/>
      <c r="E37" s="54"/>
      <c r="H37" s="55"/>
      <c r="J37" s="55"/>
    </row>
    <row r="38" spans="4:10">
      <c r="D38" s="54"/>
      <c r="E38" s="54"/>
      <c r="H38" s="55"/>
      <c r="J38" s="55"/>
    </row>
    <row r="39" spans="4:10">
      <c r="D39" s="54"/>
      <c r="E39" s="54"/>
      <c r="H39" s="55"/>
      <c r="J39" s="55"/>
    </row>
    <row r="40" spans="4:10">
      <c r="D40" s="54"/>
      <c r="E40" s="54"/>
      <c r="H40" s="55"/>
      <c r="J40" s="55"/>
    </row>
    <row r="41" spans="4:10">
      <c r="D41" s="54"/>
      <c r="E41" s="54"/>
      <c r="H41" s="55"/>
      <c r="J41" s="55"/>
    </row>
    <row r="42" spans="4:10">
      <c r="D42" s="54"/>
      <c r="E42" s="54"/>
      <c r="H42" s="55"/>
      <c r="J42" s="55"/>
    </row>
    <row r="43" spans="4:10">
      <c r="D43" s="54"/>
      <c r="E43" s="54"/>
      <c r="H43" s="55"/>
      <c r="J43" s="55"/>
    </row>
    <row r="44" spans="4:10">
      <c r="D44" s="54"/>
      <c r="E44" s="54"/>
      <c r="H44" s="55"/>
      <c r="J44" s="55"/>
    </row>
    <row r="45" spans="4:10">
      <c r="D45" s="54"/>
      <c r="E45" s="54"/>
      <c r="H45" s="55"/>
      <c r="J45" s="55"/>
    </row>
    <row r="46" spans="4:10">
      <c r="D46" s="54"/>
      <c r="E46" s="54"/>
      <c r="H46" s="55"/>
      <c r="J46" s="55"/>
    </row>
    <row r="47" spans="4:10">
      <c r="D47" s="54"/>
      <c r="E47" s="54"/>
      <c r="H47" s="55"/>
      <c r="J47" s="55"/>
    </row>
    <row r="48" spans="4:10">
      <c r="D48" s="54"/>
      <c r="E48" s="54"/>
      <c r="H48" s="55"/>
      <c r="J48" s="55"/>
    </row>
    <row r="49" spans="4:10">
      <c r="D49" s="54"/>
      <c r="E49" s="54"/>
      <c r="H49" s="55"/>
      <c r="J49" s="55"/>
    </row>
    <row r="50" spans="4:10">
      <c r="D50" s="54"/>
      <c r="E50" s="54"/>
      <c r="H50" s="55"/>
      <c r="J50" s="55"/>
    </row>
    <row r="51" spans="4:10">
      <c r="D51" s="54"/>
      <c r="E51" s="54"/>
      <c r="H51" s="55"/>
      <c r="J51" s="55"/>
    </row>
    <row r="52" spans="4:10">
      <c r="D52" s="54"/>
      <c r="E52" s="54"/>
      <c r="H52" s="55"/>
      <c r="J52" s="55"/>
    </row>
    <row r="53" spans="4:10">
      <c r="D53" s="54"/>
      <c r="E53" s="54"/>
      <c r="H53" s="55"/>
      <c r="J53" s="55"/>
    </row>
    <row r="54" spans="4:10">
      <c r="D54" s="54"/>
      <c r="E54" s="54"/>
      <c r="H54" s="55"/>
      <c r="J54" s="55"/>
    </row>
    <row r="55" spans="4:10">
      <c r="D55" s="54"/>
      <c r="E55" s="54"/>
      <c r="H55" s="55"/>
      <c r="J55" s="55"/>
    </row>
    <row r="56" spans="4:10">
      <c r="D56" s="54"/>
      <c r="E56" s="54"/>
      <c r="H56" s="55"/>
      <c r="J56" s="55"/>
    </row>
    <row r="57" spans="4:10">
      <c r="D57" s="54"/>
      <c r="E57" s="54"/>
      <c r="H57" s="55"/>
      <c r="J57" s="55"/>
    </row>
    <row r="58" spans="4:10">
      <c r="D58" s="54"/>
      <c r="E58" s="54"/>
      <c r="H58" s="55"/>
      <c r="J58" s="55"/>
    </row>
    <row r="59" spans="4:10">
      <c r="D59" s="54"/>
      <c r="E59" s="54"/>
      <c r="H59" s="55"/>
      <c r="J59" s="55"/>
    </row>
    <row r="60" spans="4:10">
      <c r="D60" s="54"/>
      <c r="E60" s="54"/>
      <c r="H60" s="55"/>
      <c r="J60" s="55"/>
    </row>
    <row r="61" spans="4:10">
      <c r="D61" s="54"/>
      <c r="E61" s="54"/>
      <c r="H61" s="55"/>
      <c r="J61" s="55"/>
    </row>
    <row r="62" spans="4:10">
      <c r="D62" s="54"/>
      <c r="E62" s="54"/>
      <c r="H62" s="55"/>
      <c r="J62" s="55"/>
    </row>
    <row r="63" spans="4:10">
      <c r="D63" s="54"/>
      <c r="E63" s="54"/>
      <c r="H63" s="55"/>
      <c r="J63" s="55"/>
    </row>
    <row r="64" spans="4:10">
      <c r="D64" s="54"/>
      <c r="E64" s="54"/>
      <c r="H64" s="55"/>
      <c r="J64" s="55"/>
    </row>
    <row r="65" spans="4:10">
      <c r="D65" s="54"/>
      <c r="E65" s="54"/>
      <c r="H65" s="55"/>
      <c r="J65" s="55"/>
    </row>
    <row r="66" spans="4:10">
      <c r="D66" s="54"/>
      <c r="E66" s="54"/>
      <c r="H66" s="55"/>
      <c r="J66" s="55"/>
    </row>
    <row r="67" spans="4:10">
      <c r="D67" s="54"/>
      <c r="E67" s="54"/>
      <c r="H67" s="55"/>
      <c r="J67" s="55"/>
    </row>
    <row r="68" spans="4:10">
      <c r="D68" s="54"/>
      <c r="E68" s="54"/>
      <c r="H68" s="55"/>
      <c r="J68" s="55"/>
    </row>
    <row r="69" spans="4:10">
      <c r="D69" s="54"/>
      <c r="E69" s="54"/>
      <c r="H69" s="55"/>
      <c r="J69" s="55"/>
    </row>
    <row r="70" spans="4:10">
      <c r="D70" s="54"/>
      <c r="E70" s="54"/>
      <c r="H70" s="55"/>
      <c r="J70" s="55"/>
    </row>
    <row r="71" spans="4:10">
      <c r="D71" s="54"/>
      <c r="E71" s="54"/>
      <c r="H71" s="55"/>
      <c r="J71" s="55"/>
    </row>
    <row r="72" spans="4:10">
      <c r="D72" s="54"/>
      <c r="E72" s="54"/>
      <c r="H72" s="55"/>
      <c r="J72" s="55"/>
    </row>
    <row r="73" spans="4:10">
      <c r="D73" s="54"/>
      <c r="E73" s="54"/>
      <c r="H73" s="55"/>
      <c r="J73" s="55"/>
    </row>
    <row r="74" spans="4:10">
      <c r="D74" s="54"/>
      <c r="E74" s="54"/>
      <c r="H74" s="55"/>
      <c r="J74" s="55"/>
    </row>
    <row r="75" spans="4:10">
      <c r="D75" s="54"/>
      <c r="E75" s="54"/>
      <c r="H75" s="55"/>
      <c r="J75" s="55"/>
    </row>
    <row r="76" spans="4:10">
      <c r="D76" s="54"/>
      <c r="E76" s="54"/>
      <c r="H76" s="55"/>
      <c r="J76" s="55"/>
    </row>
    <row r="77" spans="4:10">
      <c r="D77" s="54"/>
      <c r="E77" s="54"/>
      <c r="H77" s="55"/>
      <c r="J77" s="55"/>
    </row>
    <row r="78" spans="4:10">
      <c r="D78" s="54"/>
      <c r="E78" s="54"/>
      <c r="H78" s="55"/>
      <c r="J78" s="55"/>
    </row>
    <row r="79" spans="4:10">
      <c r="D79" s="54"/>
      <c r="E79" s="54"/>
      <c r="H79" s="55"/>
      <c r="J79" s="55"/>
    </row>
    <row r="80" spans="4:10">
      <c r="D80" s="54"/>
      <c r="E80" s="54"/>
      <c r="H80" s="55"/>
      <c r="J80" s="55"/>
    </row>
    <row r="81" spans="4:10">
      <c r="D81" s="54"/>
      <c r="E81" s="54"/>
      <c r="H81" s="55"/>
      <c r="J81" s="55"/>
    </row>
    <row r="82" spans="4:10">
      <c r="D82" s="54"/>
      <c r="E82" s="54"/>
      <c r="H82" s="55"/>
      <c r="J82" s="55"/>
    </row>
    <row r="83" spans="4:10">
      <c r="D83" s="54"/>
      <c r="E83" s="54"/>
      <c r="H83" s="55"/>
      <c r="J83" s="55"/>
    </row>
    <row r="84" spans="4:10">
      <c r="D84" s="54"/>
      <c r="E84" s="54"/>
      <c r="H84" s="55"/>
      <c r="J84" s="55"/>
    </row>
    <row r="85" spans="4:10">
      <c r="D85" s="54"/>
      <c r="E85" s="54"/>
      <c r="H85" s="55"/>
      <c r="J85" s="55"/>
    </row>
    <row r="86" spans="4:10">
      <c r="D86" s="54"/>
      <c r="E86" s="54"/>
      <c r="H86" s="55"/>
      <c r="J86" s="55"/>
    </row>
    <row r="87" spans="4:10">
      <c r="D87" s="54"/>
      <c r="E87" s="54"/>
      <c r="H87" s="55"/>
      <c r="J87" s="55"/>
    </row>
    <row r="88" spans="4:10">
      <c r="D88" s="54"/>
      <c r="E88" s="54"/>
      <c r="H88" s="55"/>
      <c r="J88" s="55"/>
    </row>
    <row r="89" spans="4:10">
      <c r="D89" s="54"/>
      <c r="E89" s="54"/>
      <c r="H89" s="55"/>
      <c r="J89" s="55"/>
    </row>
    <row r="90" spans="4:10">
      <c r="D90" s="54"/>
      <c r="E90" s="54"/>
      <c r="H90" s="55"/>
      <c r="J90" s="55"/>
    </row>
    <row r="91" spans="4:10">
      <c r="D91" s="54"/>
      <c r="E91" s="54"/>
      <c r="H91" s="55"/>
      <c r="J91" s="55"/>
    </row>
    <row r="92" spans="4:10">
      <c r="D92" s="54"/>
      <c r="E92" s="54"/>
      <c r="H92" s="55"/>
      <c r="J92" s="55"/>
    </row>
    <row r="93" spans="4:10">
      <c r="D93" s="54"/>
      <c r="E93" s="54"/>
      <c r="H93" s="55"/>
      <c r="J93" s="55"/>
    </row>
    <row r="94" spans="4:10">
      <c r="D94" s="54"/>
      <c r="E94" s="54"/>
      <c r="H94" s="55"/>
      <c r="J94" s="55"/>
    </row>
    <row r="95" spans="4:10">
      <c r="D95" s="54"/>
      <c r="E95" s="54"/>
      <c r="H95" s="55"/>
      <c r="J95" s="55"/>
    </row>
    <row r="96" spans="4:10">
      <c r="D96" s="54"/>
      <c r="E96" s="54"/>
      <c r="H96" s="55"/>
      <c r="J96" s="55"/>
    </row>
    <row r="97" spans="4:10">
      <c r="D97" s="54"/>
      <c r="E97" s="54"/>
      <c r="H97" s="55"/>
      <c r="J97" s="55"/>
    </row>
    <row r="98" spans="4:10">
      <c r="D98" s="54"/>
      <c r="E98" s="54"/>
      <c r="H98" s="55"/>
      <c r="J98" s="55"/>
    </row>
    <row r="99" spans="4:10">
      <c r="D99" s="54"/>
      <c r="E99" s="54"/>
      <c r="H99" s="55"/>
      <c r="J99" s="55"/>
    </row>
    <row r="100" spans="4:10">
      <c r="D100" s="54"/>
      <c r="E100" s="54"/>
      <c r="H100" s="55"/>
      <c r="J100" s="55"/>
    </row>
    <row r="101" spans="4:10">
      <c r="D101" s="54"/>
      <c r="E101" s="54"/>
      <c r="H101" s="55"/>
      <c r="J101" s="55"/>
    </row>
    <row r="102" spans="4:10">
      <c r="D102" s="54"/>
      <c r="E102" s="54"/>
      <c r="H102" s="55"/>
      <c r="J102" s="55"/>
    </row>
    <row r="103" spans="4:10">
      <c r="D103" s="54"/>
      <c r="E103" s="54"/>
      <c r="H103" s="55"/>
      <c r="J103" s="55"/>
    </row>
    <row r="104" spans="4:10">
      <c r="D104" s="54"/>
      <c r="E104" s="54"/>
      <c r="H104" s="55"/>
      <c r="J104" s="55"/>
    </row>
    <row r="105" spans="4:10">
      <c r="D105" s="54"/>
      <c r="E105" s="54"/>
      <c r="H105" s="55"/>
      <c r="J105" s="55"/>
    </row>
    <row r="106" spans="4:10">
      <c r="D106" s="54"/>
      <c r="E106" s="54"/>
      <c r="H106" s="55"/>
      <c r="J106" s="55"/>
    </row>
    <row r="107" spans="4:10">
      <c r="D107" s="54"/>
      <c r="E107" s="54"/>
      <c r="H107" s="55"/>
      <c r="J107" s="55"/>
    </row>
    <row r="108" spans="4:10">
      <c r="D108" s="54"/>
      <c r="E108" s="54"/>
      <c r="H108" s="55"/>
      <c r="J108" s="55"/>
    </row>
    <row r="109" spans="4:10">
      <c r="D109" s="54"/>
      <c r="E109" s="54"/>
      <c r="H109" s="55"/>
      <c r="J109" s="55"/>
    </row>
    <row r="110" spans="4:10">
      <c r="D110" s="54"/>
      <c r="E110" s="54"/>
      <c r="H110" s="55"/>
      <c r="J110" s="55"/>
    </row>
    <row r="111" spans="4:10">
      <c r="D111" s="54"/>
      <c r="E111" s="54"/>
      <c r="H111" s="55"/>
      <c r="J111" s="55"/>
    </row>
    <row r="112" spans="4:10">
      <c r="D112" s="54"/>
      <c r="E112" s="54"/>
      <c r="H112" s="55"/>
      <c r="J112" s="55"/>
    </row>
    <row r="113" spans="4:10">
      <c r="D113" s="54"/>
      <c r="E113" s="54"/>
      <c r="H113" s="55"/>
      <c r="J113" s="55"/>
    </row>
    <row r="114" spans="4:10">
      <c r="D114" s="54"/>
      <c r="E114" s="54"/>
      <c r="H114" s="55"/>
      <c r="J114" s="55"/>
    </row>
    <row r="115" spans="4:10">
      <c r="D115" s="54"/>
      <c r="E115" s="54"/>
      <c r="H115" s="55"/>
      <c r="J115" s="55"/>
    </row>
    <row r="116" spans="4:10">
      <c r="D116" s="54"/>
      <c r="E116" s="54"/>
      <c r="H116" s="55"/>
      <c r="J116" s="55"/>
    </row>
    <row r="117" spans="4:10">
      <c r="D117" s="54"/>
      <c r="E117" s="54"/>
      <c r="H117" s="55"/>
      <c r="J117" s="55"/>
    </row>
    <row r="118" spans="4:10">
      <c r="D118" s="54"/>
      <c r="E118" s="54"/>
      <c r="H118" s="55"/>
      <c r="J118" s="55"/>
    </row>
    <row r="119" spans="4:10">
      <c r="D119" s="54"/>
      <c r="E119" s="54"/>
      <c r="H119" s="55"/>
      <c r="J119" s="55"/>
    </row>
    <row r="120" spans="4:10">
      <c r="D120" s="54"/>
      <c r="E120" s="54"/>
      <c r="H120" s="55"/>
      <c r="J120" s="55"/>
    </row>
    <row r="121" spans="4:10">
      <c r="D121" s="54"/>
      <c r="E121" s="54"/>
      <c r="H121" s="55"/>
      <c r="J121" s="55"/>
    </row>
    <row r="122" spans="4:10">
      <c r="D122" s="54"/>
      <c r="E122" s="54"/>
      <c r="H122" s="55"/>
      <c r="J122" s="55"/>
    </row>
    <row r="123" spans="4:10">
      <c r="D123" s="54"/>
      <c r="E123" s="54"/>
      <c r="H123" s="55"/>
      <c r="J123" s="55"/>
    </row>
    <row r="124" spans="4:10">
      <c r="D124" s="54"/>
      <c r="E124" s="54"/>
      <c r="H124" s="55"/>
      <c r="J124" s="55"/>
    </row>
    <row r="125" spans="4:10">
      <c r="D125" s="54"/>
      <c r="E125" s="54"/>
      <c r="H125" s="55"/>
      <c r="J125" s="55"/>
    </row>
    <row r="126" spans="4:10">
      <c r="D126" s="54"/>
      <c r="E126" s="54"/>
      <c r="H126" s="55"/>
      <c r="J126" s="55"/>
    </row>
    <row r="127" spans="4:10">
      <c r="D127" s="54"/>
      <c r="E127" s="54"/>
      <c r="H127" s="55"/>
      <c r="J127" s="55"/>
    </row>
    <row r="128" spans="4:10">
      <c r="D128" s="54"/>
      <c r="E128" s="54"/>
      <c r="H128" s="55"/>
      <c r="J128" s="55"/>
    </row>
    <row r="129" spans="4:10">
      <c r="D129" s="54"/>
      <c r="E129" s="54"/>
      <c r="H129" s="55"/>
      <c r="J129" s="55"/>
    </row>
    <row r="130" spans="4:10">
      <c r="D130" s="54"/>
      <c r="E130" s="54"/>
      <c r="H130" s="55"/>
      <c r="J130" s="55"/>
    </row>
    <row r="131" spans="4:10">
      <c r="D131" s="54"/>
      <c r="E131" s="54"/>
      <c r="H131" s="55"/>
      <c r="J131" s="55"/>
    </row>
    <row r="132" spans="4:10">
      <c r="D132" s="54"/>
      <c r="E132" s="54"/>
      <c r="H132" s="55"/>
      <c r="J132" s="55"/>
    </row>
    <row r="133" spans="4:10">
      <c r="D133" s="54"/>
      <c r="E133" s="54"/>
      <c r="H133" s="55"/>
      <c r="J133" s="55"/>
    </row>
    <row r="134" spans="4:10">
      <c r="D134" s="54"/>
      <c r="E134" s="54"/>
      <c r="H134" s="55"/>
      <c r="J134" s="55"/>
    </row>
    <row r="135" spans="4:10">
      <c r="D135" s="54"/>
      <c r="E135" s="54"/>
      <c r="H135" s="55"/>
      <c r="J135" s="55"/>
    </row>
    <row r="136" spans="4:10">
      <c r="D136" s="54"/>
      <c r="E136" s="54"/>
      <c r="H136" s="55"/>
      <c r="J136" s="55"/>
    </row>
    <row r="137" spans="4:10">
      <c r="D137" s="54"/>
      <c r="E137" s="54"/>
      <c r="H137" s="55"/>
      <c r="J137" s="55"/>
    </row>
    <row r="138" spans="4:10">
      <c r="D138" s="54"/>
      <c r="E138" s="54"/>
      <c r="H138" s="55"/>
      <c r="J138" s="55"/>
    </row>
    <row r="139" spans="4:10">
      <c r="D139" s="54"/>
      <c r="E139" s="54"/>
      <c r="H139" s="55"/>
      <c r="J139" s="55"/>
    </row>
    <row r="140" spans="4:10">
      <c r="D140" s="54"/>
      <c r="E140" s="54"/>
      <c r="H140" s="55"/>
      <c r="J140" s="55"/>
    </row>
    <row r="141" spans="4:10">
      <c r="D141" s="54"/>
      <c r="E141" s="54"/>
      <c r="H141" s="55"/>
      <c r="J141" s="55"/>
    </row>
    <row r="142" spans="4:10">
      <c r="D142" s="54"/>
      <c r="E142" s="54"/>
      <c r="H142" s="55"/>
      <c r="J142" s="55"/>
    </row>
    <row r="143" spans="4:10">
      <c r="D143" s="54"/>
      <c r="E143" s="54"/>
      <c r="H143" s="55"/>
      <c r="J143" s="55"/>
    </row>
    <row r="144" spans="4:10">
      <c r="D144" s="54"/>
      <c r="E144" s="54"/>
      <c r="H144" s="55"/>
      <c r="J144" s="55"/>
    </row>
    <row r="145" spans="4:10">
      <c r="D145" s="54"/>
      <c r="E145" s="54"/>
      <c r="H145" s="55"/>
      <c r="J145" s="55"/>
    </row>
    <row r="146" spans="4:10">
      <c r="D146" s="54"/>
      <c r="E146" s="54"/>
      <c r="H146" s="55"/>
      <c r="J146" s="55"/>
    </row>
    <row r="147" spans="4:10">
      <c r="D147" s="54"/>
      <c r="E147" s="54"/>
      <c r="H147" s="55"/>
      <c r="J147" s="55"/>
    </row>
    <row r="148" spans="4:10">
      <c r="D148" s="54"/>
      <c r="E148" s="54"/>
      <c r="H148" s="55"/>
      <c r="J148" s="55"/>
    </row>
    <row r="149" spans="4:10">
      <c r="D149" s="54"/>
      <c r="E149" s="54"/>
      <c r="H149" s="55"/>
      <c r="J149" s="55"/>
    </row>
    <row r="150" spans="4:10">
      <c r="D150" s="54"/>
      <c r="E150" s="54"/>
      <c r="H150" s="55"/>
      <c r="J150" s="55"/>
    </row>
    <row r="151" spans="4:10">
      <c r="D151" s="54"/>
      <c r="E151" s="54"/>
      <c r="H151" s="55"/>
      <c r="J151" s="55"/>
    </row>
    <row r="152" spans="4:10">
      <c r="D152" s="54"/>
      <c r="E152" s="54"/>
      <c r="H152" s="55"/>
      <c r="J152" s="55"/>
    </row>
    <row r="153" spans="4:10">
      <c r="D153" s="54"/>
      <c r="E153" s="54"/>
      <c r="H153" s="55"/>
      <c r="J153" s="55"/>
    </row>
    <row r="154" spans="4:10">
      <c r="D154" s="54"/>
      <c r="E154" s="54"/>
      <c r="H154" s="55"/>
      <c r="J154" s="55"/>
    </row>
    <row r="155" spans="4:10">
      <c r="D155" s="54"/>
      <c r="E155" s="54"/>
      <c r="H155" s="55"/>
      <c r="J155" s="55"/>
    </row>
    <row r="156" spans="4:10">
      <c r="D156" s="54"/>
      <c r="E156" s="54"/>
      <c r="H156" s="55"/>
      <c r="J156" s="55"/>
    </row>
    <row r="157" spans="4:10">
      <c r="D157" s="54"/>
      <c r="E157" s="54"/>
      <c r="H157" s="55"/>
      <c r="J157" s="55"/>
    </row>
    <row r="158" spans="4:10">
      <c r="D158" s="54"/>
      <c r="E158" s="54"/>
      <c r="H158" s="55"/>
      <c r="J158" s="55"/>
    </row>
    <row r="159" spans="4:10">
      <c r="D159" s="54"/>
      <c r="E159" s="54"/>
      <c r="H159" s="55"/>
      <c r="J159" s="55"/>
    </row>
    <row r="160" spans="4:10">
      <c r="D160" s="54"/>
      <c r="E160" s="54"/>
      <c r="H160" s="55"/>
      <c r="J160" s="55"/>
    </row>
    <row r="161" spans="4:10">
      <c r="D161" s="54"/>
      <c r="E161" s="54"/>
      <c r="H161" s="55"/>
      <c r="J161" s="55"/>
    </row>
    <row r="162" spans="4:10">
      <c r="D162" s="54"/>
      <c r="E162" s="54"/>
      <c r="H162" s="55"/>
      <c r="J162" s="55"/>
    </row>
    <row r="163" spans="4:10">
      <c r="D163" s="54"/>
      <c r="E163" s="54"/>
      <c r="H163" s="55"/>
      <c r="J163" s="55"/>
    </row>
    <row r="164" spans="4:10">
      <c r="D164" s="54"/>
      <c r="E164" s="54"/>
      <c r="H164" s="55"/>
      <c r="J164" s="55"/>
    </row>
    <row r="165" spans="4:10">
      <c r="D165" s="54"/>
      <c r="E165" s="54"/>
      <c r="H165" s="55"/>
      <c r="J165" s="55"/>
    </row>
    <row r="166" spans="4:10">
      <c r="D166" s="54"/>
      <c r="E166" s="54"/>
      <c r="H166" s="55"/>
      <c r="J166" s="55"/>
    </row>
    <row r="167" spans="4:10">
      <c r="D167" s="54"/>
      <c r="E167" s="54"/>
      <c r="H167" s="55"/>
      <c r="J167" s="55"/>
    </row>
    <row r="168" spans="4:10">
      <c r="D168" s="54"/>
      <c r="E168" s="54"/>
      <c r="H168" s="55"/>
      <c r="J168" s="55"/>
    </row>
  </sheetData>
  <autoFilter ref="A4:K29" xr:uid="{2FC35CF4-317F-BD41-8AD3-FFC1D14C905B}">
    <filterColumn colId="10">
      <filters>
        <filter val="TRUE"/>
      </filters>
    </filterColumn>
  </autoFilter>
  <mergeCells count="1">
    <mergeCell ref="A3:B3"/>
  </mergeCells>
  <conditionalFormatting sqref="K4">
    <cfRule type="containsText" dxfId="38" priority="2" operator="containsText" text="TRUE">
      <formula>NOT(ISERROR(SEARCH("TRUE",K4)))</formula>
    </cfRule>
  </conditionalFormatting>
  <conditionalFormatting sqref="K4">
    <cfRule type="containsText" dxfId="37" priority="3" operator="containsText" text="TRUE">
      <formula>NOT(ISERROR(SEARCH("TRUE",K4)))</formula>
    </cfRule>
  </conditionalFormatting>
  <conditionalFormatting sqref="K5:K29">
    <cfRule type="containsText" dxfId="36" priority="1" operator="containsText" text="TRUE">
      <formula>NOT(ISERROR(SEARCH("TRUE",K5)))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68CBA-66A5-7645-A652-8D15F4A19974}">
  <sheetPr filterMode="1"/>
  <dimension ref="A1:K83"/>
  <sheetViews>
    <sheetView zoomScale="135" workbookViewId="0">
      <selection activeCell="A2" sqref="A2"/>
    </sheetView>
  </sheetViews>
  <sheetFormatPr baseColWidth="10" defaultRowHeight="13"/>
  <cols>
    <col min="1" max="1" width="4.5" style="21" bestFit="1" customWidth="1"/>
    <col min="2" max="2" width="113" style="21" customWidth="1"/>
    <col min="3" max="3" width="59" style="21" bestFit="1" customWidth="1"/>
    <col min="4" max="4" width="13.5" style="21" bestFit="1" customWidth="1"/>
    <col min="5" max="5" width="17" style="21" bestFit="1" customWidth="1"/>
    <col min="6" max="6" width="22.83203125" style="21" bestFit="1" customWidth="1"/>
    <col min="7" max="7" width="31.6640625" style="21" bestFit="1" customWidth="1"/>
    <col min="8" max="8" width="35.33203125" style="21" bestFit="1" customWidth="1"/>
    <col min="9" max="9" width="35.5" style="21" bestFit="1" customWidth="1"/>
    <col min="10" max="10" width="38.6640625" style="21" bestFit="1" customWidth="1"/>
    <col min="11" max="11" width="22.83203125" style="21" bestFit="1" customWidth="1"/>
    <col min="12" max="16384" width="10.83203125" style="21"/>
  </cols>
  <sheetData>
    <row r="1" spans="1:11" s="53" customFormat="1" ht="20">
      <c r="A1" s="52" t="s">
        <v>477</v>
      </c>
    </row>
    <row r="3" spans="1:11">
      <c r="A3" s="93" t="s">
        <v>434</v>
      </c>
      <c r="B3" s="93"/>
    </row>
    <row r="4" spans="1:11" s="67" customFormat="1" ht="28">
      <c r="A4" s="66" t="s">
        <v>1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J4" s="66" t="s">
        <v>10</v>
      </c>
      <c r="K4" s="66" t="s">
        <v>11</v>
      </c>
    </row>
    <row r="5" spans="1:11" ht="14">
      <c r="A5" s="39">
        <v>1</v>
      </c>
      <c r="B5" s="9" t="s">
        <v>26</v>
      </c>
      <c r="C5" s="9" t="s">
        <v>27</v>
      </c>
      <c r="D5" s="22">
        <v>9.9999999999999993E-103</v>
      </c>
      <c r="E5" s="22">
        <v>-234.9</v>
      </c>
      <c r="F5" s="9">
        <v>0</v>
      </c>
      <c r="G5" s="9">
        <v>358</v>
      </c>
      <c r="H5" s="23">
        <v>0.34100000000000003</v>
      </c>
      <c r="I5" s="9">
        <v>4757.6000000000004</v>
      </c>
      <c r="J5" s="23">
        <v>9.7199999999999995E-2</v>
      </c>
      <c r="K5" s="10" t="b">
        <v>1</v>
      </c>
    </row>
    <row r="6" spans="1:11" ht="14">
      <c r="A6" s="39">
        <v>2</v>
      </c>
      <c r="B6" s="9" t="s">
        <v>28</v>
      </c>
      <c r="C6" s="9" t="s">
        <v>29</v>
      </c>
      <c r="D6" s="22">
        <v>1E-99</v>
      </c>
      <c r="E6" s="22">
        <v>-229.4</v>
      </c>
      <c r="F6" s="9">
        <v>0</v>
      </c>
      <c r="G6" s="9">
        <v>299</v>
      </c>
      <c r="H6" s="23">
        <v>0.2848</v>
      </c>
      <c r="I6" s="9">
        <v>3375.3</v>
      </c>
      <c r="J6" s="23">
        <v>6.9000000000000006E-2</v>
      </c>
      <c r="K6" s="10" t="b">
        <v>1</v>
      </c>
    </row>
    <row r="7" spans="1:11" ht="14" hidden="1">
      <c r="A7" s="39">
        <v>3</v>
      </c>
      <c r="B7" s="9" t="s">
        <v>34</v>
      </c>
      <c r="C7" s="9" t="s">
        <v>35</v>
      </c>
      <c r="D7" s="22">
        <v>9.9999999999999991E-97</v>
      </c>
      <c r="E7" s="22">
        <v>-221.8</v>
      </c>
      <c r="F7" s="9">
        <v>0</v>
      </c>
      <c r="G7" s="9">
        <v>230</v>
      </c>
      <c r="H7" s="23">
        <v>0.219</v>
      </c>
      <c r="I7" s="9">
        <v>1992.3</v>
      </c>
      <c r="J7" s="23">
        <v>4.07E-2</v>
      </c>
      <c r="K7" s="10" t="b">
        <v>0</v>
      </c>
    </row>
    <row r="8" spans="1:11" ht="14">
      <c r="A8" s="39">
        <v>4</v>
      </c>
      <c r="B8" s="9" t="s">
        <v>44</v>
      </c>
      <c r="C8" s="9" t="s">
        <v>45</v>
      </c>
      <c r="D8" s="22">
        <v>9.9999999999999998E-86</v>
      </c>
      <c r="E8" s="22">
        <v>-197.7</v>
      </c>
      <c r="F8" s="9">
        <v>0</v>
      </c>
      <c r="G8" s="9">
        <v>521</v>
      </c>
      <c r="H8" s="23">
        <v>0.49619999999999997</v>
      </c>
      <c r="I8" s="9">
        <v>10716.5</v>
      </c>
      <c r="J8" s="23">
        <v>0.219</v>
      </c>
      <c r="K8" s="10" t="b">
        <v>1</v>
      </c>
    </row>
    <row r="9" spans="1:11" ht="14">
      <c r="A9" s="39">
        <v>5</v>
      </c>
      <c r="B9" s="9" t="s">
        <v>30</v>
      </c>
      <c r="C9" s="9" t="s">
        <v>31</v>
      </c>
      <c r="D9" s="22">
        <v>9.9999999999999994E-68</v>
      </c>
      <c r="E9" s="22">
        <v>-154.9</v>
      </c>
      <c r="F9" s="9">
        <v>0</v>
      </c>
      <c r="G9" s="9">
        <v>479</v>
      </c>
      <c r="H9" s="23">
        <v>0.45619999999999999</v>
      </c>
      <c r="I9" s="9">
        <v>10495.7</v>
      </c>
      <c r="J9" s="23">
        <v>0.21440000000000001</v>
      </c>
      <c r="K9" s="10" t="b">
        <v>1</v>
      </c>
    </row>
    <row r="10" spans="1:11" ht="14">
      <c r="A10" s="39">
        <v>6</v>
      </c>
      <c r="B10" s="9" t="s">
        <v>36</v>
      </c>
      <c r="C10" s="9" t="s">
        <v>37</v>
      </c>
      <c r="D10" s="22">
        <v>9.9999999999999993E-35</v>
      </c>
      <c r="E10" s="22">
        <v>-80.510000000000005</v>
      </c>
      <c r="F10" s="9">
        <v>0</v>
      </c>
      <c r="G10" s="9">
        <v>298</v>
      </c>
      <c r="H10" s="23">
        <v>0.2838</v>
      </c>
      <c r="I10" s="9">
        <v>6683.8</v>
      </c>
      <c r="J10" s="23">
        <v>0.1366</v>
      </c>
      <c r="K10" s="10" t="b">
        <v>1</v>
      </c>
    </row>
    <row r="11" spans="1:11" ht="14">
      <c r="A11" s="39">
        <v>7</v>
      </c>
      <c r="B11" s="9" t="s">
        <v>46</v>
      </c>
      <c r="C11" s="9" t="s">
        <v>47</v>
      </c>
      <c r="D11" s="22">
        <v>1.0000000000000001E-18</v>
      </c>
      <c r="E11" s="22">
        <v>-43.25</v>
      </c>
      <c r="F11" s="9">
        <v>0</v>
      </c>
      <c r="G11" s="9">
        <v>446</v>
      </c>
      <c r="H11" s="23">
        <v>0.42480000000000001</v>
      </c>
      <c r="I11" s="9">
        <v>14390.4</v>
      </c>
      <c r="J11" s="23">
        <v>0.29399999999999998</v>
      </c>
      <c r="K11" s="10" t="b">
        <v>1</v>
      </c>
    </row>
    <row r="12" spans="1:11" ht="14">
      <c r="A12" s="39">
        <v>8</v>
      </c>
      <c r="B12" s="9" t="s">
        <v>124</v>
      </c>
      <c r="C12" s="9" t="s">
        <v>125</v>
      </c>
      <c r="D12" s="22">
        <v>1.0000000000000001E-17</v>
      </c>
      <c r="E12" s="22">
        <v>-41.32</v>
      </c>
      <c r="F12" s="9">
        <v>0</v>
      </c>
      <c r="G12" s="9">
        <v>419</v>
      </c>
      <c r="H12" s="23">
        <v>0.39900000000000002</v>
      </c>
      <c r="I12" s="9">
        <v>13394.7</v>
      </c>
      <c r="J12" s="23">
        <v>0.2737</v>
      </c>
      <c r="K12" s="10" t="b">
        <v>1</v>
      </c>
    </row>
    <row r="13" spans="1:11" ht="14" hidden="1">
      <c r="A13" s="39">
        <v>9</v>
      </c>
      <c r="B13" s="9" t="s">
        <v>42</v>
      </c>
      <c r="C13" s="9" t="s">
        <v>43</v>
      </c>
      <c r="D13" s="22">
        <v>9.9999999999999998E-17</v>
      </c>
      <c r="E13" s="22">
        <v>-38.79</v>
      </c>
      <c r="F13" s="9">
        <v>0</v>
      </c>
      <c r="G13" s="9">
        <v>450</v>
      </c>
      <c r="H13" s="23">
        <v>0.42859999999999998</v>
      </c>
      <c r="I13" s="9">
        <v>14899.9</v>
      </c>
      <c r="J13" s="23">
        <v>0.3044</v>
      </c>
      <c r="K13" s="10" t="b">
        <v>0</v>
      </c>
    </row>
    <row r="14" spans="1:11" ht="14" hidden="1">
      <c r="A14" s="39">
        <v>10</v>
      </c>
      <c r="B14" s="16" t="s">
        <v>146</v>
      </c>
      <c r="C14" s="9" t="s">
        <v>147</v>
      </c>
      <c r="D14" s="22">
        <v>9.9999999999999998E-17</v>
      </c>
      <c r="E14" s="22">
        <v>-37.14</v>
      </c>
      <c r="F14" s="9">
        <v>0</v>
      </c>
      <c r="G14" s="9">
        <v>424</v>
      </c>
      <c r="H14" s="23">
        <v>0.40379999999999999</v>
      </c>
      <c r="I14" s="9">
        <v>13922.8</v>
      </c>
      <c r="J14" s="23">
        <v>0.28449999999999998</v>
      </c>
      <c r="K14" s="10" t="b">
        <v>0</v>
      </c>
    </row>
    <row r="15" spans="1:11" ht="14" hidden="1">
      <c r="A15" s="39">
        <v>11</v>
      </c>
      <c r="B15" s="9" t="s">
        <v>12</v>
      </c>
      <c r="C15" s="9" t="s">
        <v>13</v>
      </c>
      <c r="D15" s="22">
        <v>1.0000000000000001E-15</v>
      </c>
      <c r="E15" s="22">
        <v>-35.49</v>
      </c>
      <c r="F15" s="9">
        <v>0</v>
      </c>
      <c r="G15" s="9">
        <v>255</v>
      </c>
      <c r="H15" s="23">
        <v>0.2429</v>
      </c>
      <c r="I15" s="9">
        <v>7228.9</v>
      </c>
      <c r="J15" s="23">
        <v>0.1477</v>
      </c>
      <c r="K15" s="10" t="b">
        <v>0</v>
      </c>
    </row>
    <row r="16" spans="1:11" ht="14">
      <c r="A16" s="39">
        <v>12</v>
      </c>
      <c r="B16" s="9" t="s">
        <v>62</v>
      </c>
      <c r="C16" s="9" t="s">
        <v>63</v>
      </c>
      <c r="D16" s="22">
        <v>1.0000000000000001E-15</v>
      </c>
      <c r="E16" s="22">
        <v>-34.92</v>
      </c>
      <c r="F16" s="9">
        <v>0</v>
      </c>
      <c r="G16" s="9">
        <v>489</v>
      </c>
      <c r="H16" s="23">
        <v>0.4657</v>
      </c>
      <c r="I16" s="9">
        <v>16912.2</v>
      </c>
      <c r="J16" s="23">
        <v>0.34549999999999997</v>
      </c>
      <c r="K16" s="10" t="b">
        <v>1</v>
      </c>
    </row>
    <row r="17" spans="1:11" ht="14" hidden="1">
      <c r="A17" s="39">
        <v>13</v>
      </c>
      <c r="B17" s="9" t="s">
        <v>38</v>
      </c>
      <c r="C17" s="9" t="s">
        <v>39</v>
      </c>
      <c r="D17" s="22">
        <v>1.0000000000000001E-15</v>
      </c>
      <c r="E17" s="22">
        <v>-34.799999999999997</v>
      </c>
      <c r="F17" s="9">
        <v>0</v>
      </c>
      <c r="G17" s="9">
        <v>386</v>
      </c>
      <c r="H17" s="23">
        <v>0.36759999999999998</v>
      </c>
      <c r="I17" s="9">
        <v>12509.8</v>
      </c>
      <c r="J17" s="23">
        <v>0.25559999999999999</v>
      </c>
      <c r="K17" s="10" t="b">
        <v>0</v>
      </c>
    </row>
    <row r="18" spans="1:11" ht="14">
      <c r="A18" s="39">
        <v>14</v>
      </c>
      <c r="B18" s="9" t="s">
        <v>64</v>
      </c>
      <c r="C18" s="9" t="s">
        <v>65</v>
      </c>
      <c r="D18" s="22">
        <v>1E-14</v>
      </c>
      <c r="E18" s="22">
        <v>-34.5</v>
      </c>
      <c r="F18" s="9">
        <v>0</v>
      </c>
      <c r="G18" s="9">
        <v>495</v>
      </c>
      <c r="H18" s="23">
        <v>0.47139999999999999</v>
      </c>
      <c r="I18" s="9">
        <v>17213.400000000001</v>
      </c>
      <c r="J18" s="23">
        <v>0.35170000000000001</v>
      </c>
      <c r="K18" s="10" t="b">
        <v>1</v>
      </c>
    </row>
    <row r="19" spans="1:11" ht="14">
      <c r="A19" s="39">
        <v>15</v>
      </c>
      <c r="B19" s="9" t="s">
        <v>18</v>
      </c>
      <c r="C19" s="9" t="s">
        <v>19</v>
      </c>
      <c r="D19" s="22">
        <v>1E-14</v>
      </c>
      <c r="E19" s="22">
        <v>-33.4</v>
      </c>
      <c r="F19" s="9">
        <v>0</v>
      </c>
      <c r="G19" s="9">
        <v>208</v>
      </c>
      <c r="H19" s="23">
        <v>0.1981</v>
      </c>
      <c r="I19" s="9">
        <v>5597.2</v>
      </c>
      <c r="J19" s="23">
        <v>0.1144</v>
      </c>
      <c r="K19" s="10" t="b">
        <v>1</v>
      </c>
    </row>
    <row r="20" spans="1:11" ht="14">
      <c r="A20" s="39">
        <v>16</v>
      </c>
      <c r="B20" s="9" t="s">
        <v>24</v>
      </c>
      <c r="C20" s="9" t="s">
        <v>25</v>
      </c>
      <c r="D20" s="22">
        <v>1E-14</v>
      </c>
      <c r="E20" s="22">
        <v>-33.01</v>
      </c>
      <c r="F20" s="9">
        <v>0</v>
      </c>
      <c r="G20" s="9">
        <v>275</v>
      </c>
      <c r="H20" s="23">
        <v>0.26190000000000002</v>
      </c>
      <c r="I20" s="9">
        <v>8158</v>
      </c>
      <c r="J20" s="23">
        <v>0.16669999999999999</v>
      </c>
      <c r="K20" s="10" t="b">
        <v>1</v>
      </c>
    </row>
    <row r="21" spans="1:11" ht="14">
      <c r="A21" s="39">
        <v>17</v>
      </c>
      <c r="B21" s="9" t="s">
        <v>15</v>
      </c>
      <c r="C21" s="9" t="s">
        <v>16</v>
      </c>
      <c r="D21" s="22">
        <v>1E-13</v>
      </c>
      <c r="E21" s="22">
        <v>-32.19</v>
      </c>
      <c r="F21" s="9">
        <v>0</v>
      </c>
      <c r="G21" s="9">
        <v>408</v>
      </c>
      <c r="H21" s="23">
        <v>0.3886</v>
      </c>
      <c r="I21" s="9">
        <v>13646.1</v>
      </c>
      <c r="J21" s="23">
        <v>0.27879999999999999</v>
      </c>
      <c r="K21" s="10" t="b">
        <v>1</v>
      </c>
    </row>
    <row r="22" spans="1:11" ht="14">
      <c r="A22" s="39">
        <v>18</v>
      </c>
      <c r="B22" s="9" t="s">
        <v>58</v>
      </c>
      <c r="C22" s="9" t="s">
        <v>59</v>
      </c>
      <c r="D22" s="22">
        <v>1E-13</v>
      </c>
      <c r="E22" s="22">
        <v>-31.24</v>
      </c>
      <c r="F22" s="9">
        <v>0</v>
      </c>
      <c r="G22" s="9">
        <v>454</v>
      </c>
      <c r="H22" s="23">
        <v>0.43240000000000001</v>
      </c>
      <c r="I22" s="9">
        <v>15706.9</v>
      </c>
      <c r="J22" s="23">
        <v>0.32090000000000002</v>
      </c>
      <c r="K22" s="10" t="b">
        <v>1</v>
      </c>
    </row>
    <row r="23" spans="1:11" ht="14">
      <c r="A23" s="39">
        <v>19</v>
      </c>
      <c r="B23" s="9" t="s">
        <v>100</v>
      </c>
      <c r="C23" s="9" t="s">
        <v>101</v>
      </c>
      <c r="D23" s="22">
        <v>9.9999999999999998E-13</v>
      </c>
      <c r="E23" s="22">
        <v>-29.54</v>
      </c>
      <c r="F23" s="9">
        <v>0</v>
      </c>
      <c r="G23" s="9">
        <v>91</v>
      </c>
      <c r="H23" s="23">
        <v>8.6699999999999999E-2</v>
      </c>
      <c r="I23" s="9">
        <v>1803.7</v>
      </c>
      <c r="J23" s="23">
        <v>3.6900000000000002E-2</v>
      </c>
      <c r="K23" s="10" t="b">
        <v>1</v>
      </c>
    </row>
    <row r="24" spans="1:11" ht="14" hidden="1">
      <c r="A24" s="39">
        <v>20</v>
      </c>
      <c r="B24" s="9" t="s">
        <v>72</v>
      </c>
      <c r="C24" s="9" t="s">
        <v>73</v>
      </c>
      <c r="D24" s="22">
        <v>9.9999999999999994E-12</v>
      </c>
      <c r="E24" s="22">
        <v>-26.83</v>
      </c>
      <c r="F24" s="9">
        <v>0</v>
      </c>
      <c r="G24" s="9">
        <v>515</v>
      </c>
      <c r="H24" s="23">
        <v>0.49049999999999999</v>
      </c>
      <c r="I24" s="9">
        <v>18831.5</v>
      </c>
      <c r="J24" s="23">
        <v>0.38479999999999998</v>
      </c>
      <c r="K24" s="10" t="b">
        <v>0</v>
      </c>
    </row>
    <row r="25" spans="1:11" ht="14">
      <c r="A25" s="39">
        <v>21</v>
      </c>
      <c r="B25" s="9" t="s">
        <v>338</v>
      </c>
      <c r="C25" s="9" t="s">
        <v>339</v>
      </c>
      <c r="D25" s="22">
        <v>9.9999999999999994E-12</v>
      </c>
      <c r="E25" s="22">
        <v>-25.82</v>
      </c>
      <c r="F25" s="9">
        <v>0</v>
      </c>
      <c r="G25" s="9">
        <v>417</v>
      </c>
      <c r="H25" s="23">
        <v>0.39710000000000001</v>
      </c>
      <c r="I25" s="9">
        <v>14608.1</v>
      </c>
      <c r="J25" s="23">
        <v>0.29849999999999999</v>
      </c>
      <c r="K25" s="10" t="b">
        <v>1</v>
      </c>
    </row>
    <row r="26" spans="1:11" ht="14" hidden="1">
      <c r="A26" s="39">
        <v>22</v>
      </c>
      <c r="B26" s="9" t="s">
        <v>122</v>
      </c>
      <c r="C26" s="9" t="s">
        <v>123</v>
      </c>
      <c r="D26" s="22">
        <v>1E-10</v>
      </c>
      <c r="E26" s="22">
        <v>-24.41</v>
      </c>
      <c r="F26" s="9">
        <v>0</v>
      </c>
      <c r="G26" s="9">
        <v>570</v>
      </c>
      <c r="H26" s="23">
        <v>0.54290000000000005</v>
      </c>
      <c r="I26" s="9">
        <v>21596.400000000001</v>
      </c>
      <c r="J26" s="23">
        <v>0.44119999999999998</v>
      </c>
      <c r="K26" s="10" t="b">
        <v>0</v>
      </c>
    </row>
    <row r="27" spans="1:11" ht="14">
      <c r="A27" s="39">
        <v>23</v>
      </c>
      <c r="B27" s="9" t="s">
        <v>102</v>
      </c>
      <c r="C27" s="9" t="s">
        <v>103</v>
      </c>
      <c r="D27" s="22">
        <v>1E-10</v>
      </c>
      <c r="E27" s="22">
        <v>-23.77</v>
      </c>
      <c r="F27" s="9">
        <v>0</v>
      </c>
      <c r="G27" s="9">
        <v>604</v>
      </c>
      <c r="H27" s="23">
        <v>0.57520000000000004</v>
      </c>
      <c r="I27" s="9">
        <v>23247.7</v>
      </c>
      <c r="J27" s="23">
        <v>0.47499999999999998</v>
      </c>
      <c r="K27" s="10" t="b">
        <v>1</v>
      </c>
    </row>
    <row r="28" spans="1:11" ht="14">
      <c r="A28" s="39">
        <v>24</v>
      </c>
      <c r="B28" s="9" t="s">
        <v>80</v>
      </c>
      <c r="C28" s="9" t="s">
        <v>81</v>
      </c>
      <c r="D28" s="22">
        <v>1.0000000000000001E-9</v>
      </c>
      <c r="E28" s="22">
        <v>-21.98</v>
      </c>
      <c r="F28" s="9">
        <v>0</v>
      </c>
      <c r="G28" s="9">
        <v>621</v>
      </c>
      <c r="H28" s="23">
        <v>0.59140000000000004</v>
      </c>
      <c r="I28" s="9">
        <v>24254.2</v>
      </c>
      <c r="J28" s="23">
        <v>0.4955</v>
      </c>
      <c r="K28" s="10" t="b">
        <v>1</v>
      </c>
    </row>
    <row r="29" spans="1:11" ht="14" hidden="1">
      <c r="A29" s="39">
        <v>25</v>
      </c>
      <c r="B29" s="9" t="s">
        <v>68</v>
      </c>
      <c r="C29" s="9" t="s">
        <v>69</v>
      </c>
      <c r="D29" s="22">
        <v>1.0000000000000001E-9</v>
      </c>
      <c r="E29" s="22">
        <v>-21.62</v>
      </c>
      <c r="F29" s="9">
        <v>0</v>
      </c>
      <c r="G29" s="9">
        <v>542</v>
      </c>
      <c r="H29" s="23">
        <v>0.51619999999999999</v>
      </c>
      <c r="I29" s="9">
        <v>20629.7</v>
      </c>
      <c r="J29" s="23">
        <v>0.42149999999999999</v>
      </c>
      <c r="K29" s="10" t="b">
        <v>0</v>
      </c>
    </row>
    <row r="30" spans="1:11" ht="14">
      <c r="A30" s="39">
        <v>26</v>
      </c>
      <c r="B30" s="9" t="s">
        <v>40</v>
      </c>
      <c r="C30" s="9" t="s">
        <v>41</v>
      </c>
      <c r="D30" s="22">
        <v>1E-8</v>
      </c>
      <c r="E30" s="22">
        <v>-20.22</v>
      </c>
      <c r="F30" s="9">
        <v>0</v>
      </c>
      <c r="G30" s="9">
        <v>165</v>
      </c>
      <c r="H30" s="23">
        <v>0.15709999999999999</v>
      </c>
      <c r="I30" s="9">
        <v>4811.3999999999996</v>
      </c>
      <c r="J30" s="23">
        <v>9.8299999999999998E-2</v>
      </c>
      <c r="K30" s="10" t="b">
        <v>1</v>
      </c>
    </row>
    <row r="31" spans="1:11" ht="14" hidden="1">
      <c r="A31" s="39">
        <v>27</v>
      </c>
      <c r="B31" s="9" t="s">
        <v>118</v>
      </c>
      <c r="C31" s="9" t="s">
        <v>119</v>
      </c>
      <c r="D31" s="22">
        <v>1E-8</v>
      </c>
      <c r="E31" s="22">
        <v>-20.170000000000002</v>
      </c>
      <c r="F31" s="9">
        <v>0</v>
      </c>
      <c r="G31" s="9">
        <v>157</v>
      </c>
      <c r="H31" s="23">
        <v>0.14949999999999999</v>
      </c>
      <c r="I31" s="9">
        <v>4514.2</v>
      </c>
      <c r="J31" s="23">
        <v>9.2200000000000004E-2</v>
      </c>
      <c r="K31" s="10" t="b">
        <v>0</v>
      </c>
    </row>
    <row r="32" spans="1:11" ht="14">
      <c r="A32" s="39">
        <v>28</v>
      </c>
      <c r="B32" s="9" t="s">
        <v>112</v>
      </c>
      <c r="C32" s="9" t="s">
        <v>113</v>
      </c>
      <c r="D32" s="22">
        <v>1E-8</v>
      </c>
      <c r="E32" s="22">
        <v>-19.47</v>
      </c>
      <c r="F32" s="9">
        <v>0</v>
      </c>
      <c r="G32" s="9">
        <v>622</v>
      </c>
      <c r="H32" s="23">
        <v>0.59240000000000004</v>
      </c>
      <c r="I32" s="9">
        <v>24610.400000000001</v>
      </c>
      <c r="J32" s="23">
        <v>0.50280000000000002</v>
      </c>
      <c r="K32" s="10" t="b">
        <v>1</v>
      </c>
    </row>
    <row r="33" spans="1:11" ht="14">
      <c r="A33" s="39">
        <v>29</v>
      </c>
      <c r="B33" s="9" t="s">
        <v>295</v>
      </c>
      <c r="C33" s="9" t="s">
        <v>296</v>
      </c>
      <c r="D33" s="22">
        <v>1E-8</v>
      </c>
      <c r="E33" s="22">
        <v>-19.2</v>
      </c>
      <c r="F33" s="9">
        <v>0</v>
      </c>
      <c r="G33" s="9">
        <v>105</v>
      </c>
      <c r="H33" s="23">
        <v>0.1</v>
      </c>
      <c r="I33" s="9">
        <v>2690</v>
      </c>
      <c r="J33" s="23">
        <v>5.5E-2</v>
      </c>
      <c r="K33" s="10" t="b">
        <v>1</v>
      </c>
    </row>
    <row r="34" spans="1:11" ht="14" hidden="1">
      <c r="A34" s="39">
        <v>30</v>
      </c>
      <c r="B34" s="9" t="s">
        <v>128</v>
      </c>
      <c r="C34" s="9" t="s">
        <v>129</v>
      </c>
      <c r="D34" s="22">
        <v>1E-8</v>
      </c>
      <c r="E34" s="22">
        <v>-19.07</v>
      </c>
      <c r="F34" s="9">
        <v>0</v>
      </c>
      <c r="G34" s="9">
        <v>31</v>
      </c>
      <c r="H34" s="23">
        <v>2.9499999999999998E-2</v>
      </c>
      <c r="I34" s="9">
        <v>416.4</v>
      </c>
      <c r="J34" s="23">
        <v>8.5000000000000006E-3</v>
      </c>
      <c r="K34" s="10" t="b">
        <v>0</v>
      </c>
    </row>
    <row r="35" spans="1:11" ht="14">
      <c r="A35" s="39">
        <v>31</v>
      </c>
      <c r="B35" s="9" t="s">
        <v>350</v>
      </c>
      <c r="C35" s="9" t="s">
        <v>351</v>
      </c>
      <c r="D35" s="22">
        <v>9.9999999999999995E-8</v>
      </c>
      <c r="E35" s="22">
        <v>-16.66</v>
      </c>
      <c r="F35" s="9">
        <v>0</v>
      </c>
      <c r="G35" s="9">
        <v>757</v>
      </c>
      <c r="H35" s="23">
        <v>0.72099999999999997</v>
      </c>
      <c r="I35" s="9">
        <v>31499.1</v>
      </c>
      <c r="J35" s="23">
        <v>0.64359999999999995</v>
      </c>
      <c r="K35" s="10" t="b">
        <v>1</v>
      </c>
    </row>
    <row r="36" spans="1:11" ht="14" hidden="1">
      <c r="A36" s="39">
        <v>32</v>
      </c>
      <c r="B36" s="9" t="s">
        <v>114</v>
      </c>
      <c r="C36" s="9" t="s">
        <v>115</v>
      </c>
      <c r="D36" s="22">
        <v>9.9999999999999995E-8</v>
      </c>
      <c r="E36" s="22">
        <v>-16.45</v>
      </c>
      <c r="F36" s="9">
        <v>0</v>
      </c>
      <c r="G36" s="9">
        <v>490</v>
      </c>
      <c r="H36" s="23">
        <v>0.4667</v>
      </c>
      <c r="I36" s="9">
        <v>18910.099999999999</v>
      </c>
      <c r="J36" s="23">
        <v>0.38640000000000002</v>
      </c>
      <c r="K36" s="10" t="b">
        <v>0</v>
      </c>
    </row>
    <row r="37" spans="1:11" ht="14">
      <c r="A37" s="39">
        <v>33</v>
      </c>
      <c r="B37" s="9" t="s">
        <v>21</v>
      </c>
      <c r="C37" s="9" t="s">
        <v>22</v>
      </c>
      <c r="D37" s="22">
        <v>9.9999999999999995E-7</v>
      </c>
      <c r="E37" s="22">
        <v>-16.07</v>
      </c>
      <c r="F37" s="9">
        <v>0</v>
      </c>
      <c r="G37" s="9">
        <v>250</v>
      </c>
      <c r="H37" s="23">
        <v>0.23810000000000001</v>
      </c>
      <c r="I37" s="9">
        <v>8533.6</v>
      </c>
      <c r="J37" s="23">
        <v>0.1744</v>
      </c>
      <c r="K37" s="40" t="b">
        <v>1</v>
      </c>
    </row>
    <row r="38" spans="1:11" ht="14" hidden="1">
      <c r="A38" s="39">
        <v>34</v>
      </c>
      <c r="B38" s="9" t="s">
        <v>88</v>
      </c>
      <c r="C38" s="9" t="s">
        <v>89</v>
      </c>
      <c r="D38" s="22">
        <v>9.9999999999999995E-7</v>
      </c>
      <c r="E38" s="22">
        <v>-16.07</v>
      </c>
      <c r="F38" s="9">
        <v>0</v>
      </c>
      <c r="G38" s="9">
        <v>218</v>
      </c>
      <c r="H38" s="23">
        <v>0.20760000000000001</v>
      </c>
      <c r="I38" s="9">
        <v>7225.8</v>
      </c>
      <c r="J38" s="23">
        <v>0.14760000000000001</v>
      </c>
      <c r="K38" s="10" t="b">
        <v>0</v>
      </c>
    </row>
    <row r="39" spans="1:11" ht="14" hidden="1">
      <c r="A39" s="39">
        <v>35</v>
      </c>
      <c r="B39" s="9" t="s">
        <v>60</v>
      </c>
      <c r="C39" s="9" t="s">
        <v>61</v>
      </c>
      <c r="D39" s="22">
        <v>9.9999999999999995E-7</v>
      </c>
      <c r="E39" s="22">
        <v>-14.75</v>
      </c>
      <c r="F39" s="9">
        <v>0</v>
      </c>
      <c r="G39" s="9">
        <v>514</v>
      </c>
      <c r="H39" s="23">
        <v>0.48949999999999999</v>
      </c>
      <c r="I39" s="9">
        <v>20237.900000000001</v>
      </c>
      <c r="J39" s="23">
        <v>0.41349999999999998</v>
      </c>
      <c r="K39" s="10" t="b">
        <v>0</v>
      </c>
    </row>
    <row r="40" spans="1:11" ht="14">
      <c r="A40" s="39">
        <v>36</v>
      </c>
      <c r="B40" s="9" t="s">
        <v>230</v>
      </c>
      <c r="C40" s="9" t="s">
        <v>231</v>
      </c>
      <c r="D40" s="22">
        <v>9.9999999999999995E-7</v>
      </c>
      <c r="E40" s="22">
        <v>-14.3</v>
      </c>
      <c r="F40" s="9">
        <v>0</v>
      </c>
      <c r="G40" s="9">
        <v>454</v>
      </c>
      <c r="H40" s="23">
        <v>0.43240000000000001</v>
      </c>
      <c r="I40" s="9">
        <v>17581.5</v>
      </c>
      <c r="J40" s="23">
        <v>0.35920000000000002</v>
      </c>
      <c r="K40" s="10" t="b">
        <v>1</v>
      </c>
    </row>
    <row r="41" spans="1:11" ht="14" hidden="1">
      <c r="A41" s="39">
        <v>37</v>
      </c>
      <c r="B41" s="9" t="s">
        <v>358</v>
      </c>
      <c r="C41" s="9" t="s">
        <v>359</v>
      </c>
      <c r="D41" s="22">
        <v>1.0000000000000001E-5</v>
      </c>
      <c r="E41" s="22">
        <v>-12.86</v>
      </c>
      <c r="F41" s="9">
        <v>0</v>
      </c>
      <c r="G41" s="9">
        <v>701</v>
      </c>
      <c r="H41" s="23">
        <v>0.66759999999999997</v>
      </c>
      <c r="I41" s="9">
        <v>29315.1</v>
      </c>
      <c r="J41" s="23">
        <v>0.59889999999999999</v>
      </c>
      <c r="K41" s="10" t="b">
        <v>0</v>
      </c>
    </row>
    <row r="42" spans="1:11" ht="14">
      <c r="A42" s="39">
        <v>38</v>
      </c>
      <c r="B42" s="9" t="s">
        <v>164</v>
      </c>
      <c r="C42" s="9" t="s">
        <v>165</v>
      </c>
      <c r="D42" s="22">
        <v>1.0000000000000001E-5</v>
      </c>
      <c r="E42" s="22">
        <v>-12.47</v>
      </c>
      <c r="F42" s="9">
        <v>0</v>
      </c>
      <c r="G42" s="9">
        <v>289</v>
      </c>
      <c r="H42" s="23">
        <v>0.2752</v>
      </c>
      <c r="I42" s="9">
        <v>10587.6</v>
      </c>
      <c r="J42" s="23">
        <v>0.21629999999999999</v>
      </c>
      <c r="K42" s="10" t="b">
        <v>1</v>
      </c>
    </row>
    <row r="43" spans="1:11" ht="14" hidden="1">
      <c r="A43" s="39">
        <v>39</v>
      </c>
      <c r="B43" s="9" t="s">
        <v>32</v>
      </c>
      <c r="C43" s="9" t="s">
        <v>33</v>
      </c>
      <c r="D43" s="22">
        <v>1.0000000000000001E-5</v>
      </c>
      <c r="E43" s="22">
        <v>-12.39</v>
      </c>
      <c r="F43" s="9">
        <v>0</v>
      </c>
      <c r="G43" s="9">
        <v>206</v>
      </c>
      <c r="H43" s="23">
        <v>0.19620000000000001</v>
      </c>
      <c r="I43" s="9">
        <v>7109.7</v>
      </c>
      <c r="J43" s="23">
        <v>0.14530000000000001</v>
      </c>
      <c r="K43" s="10" t="b">
        <v>0</v>
      </c>
    </row>
    <row r="44" spans="1:11" ht="14">
      <c r="A44" s="39">
        <v>40</v>
      </c>
      <c r="B44" s="9" t="s">
        <v>74</v>
      </c>
      <c r="C44" s="9" t="s">
        <v>75</v>
      </c>
      <c r="D44" s="22">
        <v>1.0000000000000001E-5</v>
      </c>
      <c r="E44" s="22">
        <v>-12.36</v>
      </c>
      <c r="F44" s="9">
        <v>0</v>
      </c>
      <c r="G44" s="9">
        <v>516</v>
      </c>
      <c r="H44" s="23">
        <v>0.4914</v>
      </c>
      <c r="I44" s="9">
        <v>20691.3</v>
      </c>
      <c r="J44" s="23">
        <v>0.42270000000000002</v>
      </c>
      <c r="K44" s="10" t="b">
        <v>1</v>
      </c>
    </row>
    <row r="45" spans="1:11" ht="14">
      <c r="A45" s="39">
        <v>41</v>
      </c>
      <c r="B45" s="9" t="s">
        <v>70</v>
      </c>
      <c r="C45" s="9" t="s">
        <v>71</v>
      </c>
      <c r="D45" s="22">
        <v>1.0000000000000001E-5</v>
      </c>
      <c r="E45" s="22">
        <v>-12.2</v>
      </c>
      <c r="F45" s="9">
        <v>1E-4</v>
      </c>
      <c r="G45" s="9">
        <v>318</v>
      </c>
      <c r="H45" s="23">
        <v>0.3029</v>
      </c>
      <c r="I45" s="9">
        <v>11872.5</v>
      </c>
      <c r="J45" s="23">
        <v>0.24260000000000001</v>
      </c>
      <c r="K45" s="10" t="b">
        <v>1</v>
      </c>
    </row>
    <row r="46" spans="1:11" ht="14">
      <c r="A46" s="39">
        <v>42</v>
      </c>
      <c r="B46" s="9" t="s">
        <v>86</v>
      </c>
      <c r="C46" s="9" t="s">
        <v>87</v>
      </c>
      <c r="D46" s="22">
        <v>1.0000000000000001E-5</v>
      </c>
      <c r="E46" s="22">
        <v>-12.19</v>
      </c>
      <c r="F46" s="9">
        <v>1E-4</v>
      </c>
      <c r="G46" s="9">
        <v>248</v>
      </c>
      <c r="H46" s="23">
        <v>0.23619999999999999</v>
      </c>
      <c r="I46" s="9">
        <v>8882.4</v>
      </c>
      <c r="J46" s="23">
        <v>0.18149999999999999</v>
      </c>
      <c r="K46" s="10" t="b">
        <v>1</v>
      </c>
    </row>
    <row r="47" spans="1:11" ht="14" hidden="1">
      <c r="A47" s="39">
        <v>43</v>
      </c>
      <c r="B47" s="9" t="s">
        <v>54</v>
      </c>
      <c r="C47" s="9" t="s">
        <v>55</v>
      </c>
      <c r="D47" s="22">
        <v>1.0000000000000001E-5</v>
      </c>
      <c r="E47" s="22">
        <v>-11.58</v>
      </c>
      <c r="F47" s="9">
        <v>1E-4</v>
      </c>
      <c r="G47" s="9">
        <v>46</v>
      </c>
      <c r="H47" s="23">
        <v>4.3799999999999999E-2</v>
      </c>
      <c r="I47" s="9">
        <v>1061.3</v>
      </c>
      <c r="J47" s="23">
        <v>2.1700000000000001E-2</v>
      </c>
      <c r="K47" s="10" t="b">
        <v>0</v>
      </c>
    </row>
    <row r="48" spans="1:11" ht="14">
      <c r="A48" s="39">
        <v>44</v>
      </c>
      <c r="B48" s="9" t="s">
        <v>56</v>
      </c>
      <c r="C48" s="9" t="s">
        <v>57</v>
      </c>
      <c r="D48" s="22">
        <v>1E-4</v>
      </c>
      <c r="E48" s="22">
        <v>-11.29</v>
      </c>
      <c r="F48" s="9">
        <v>1E-4</v>
      </c>
      <c r="G48" s="9">
        <v>294</v>
      </c>
      <c r="H48" s="23">
        <v>0.28000000000000003</v>
      </c>
      <c r="I48" s="9">
        <v>10960.8</v>
      </c>
      <c r="J48" s="23">
        <v>0.22389999999999999</v>
      </c>
      <c r="K48" s="10" t="b">
        <v>1</v>
      </c>
    </row>
    <row r="49" spans="1:11" ht="14">
      <c r="A49" s="39">
        <v>45</v>
      </c>
      <c r="B49" s="9" t="s">
        <v>200</v>
      </c>
      <c r="C49" s="9" t="s">
        <v>201</v>
      </c>
      <c r="D49" s="22">
        <v>1E-4</v>
      </c>
      <c r="E49" s="22">
        <v>-11.26</v>
      </c>
      <c r="F49" s="9">
        <v>1E-4</v>
      </c>
      <c r="G49" s="9">
        <v>602</v>
      </c>
      <c r="H49" s="23">
        <v>0.57330000000000003</v>
      </c>
      <c r="I49" s="9">
        <v>24866.7</v>
      </c>
      <c r="J49" s="23">
        <v>0.5081</v>
      </c>
      <c r="K49" s="10" t="b">
        <v>1</v>
      </c>
    </row>
    <row r="50" spans="1:11" ht="14">
      <c r="A50" s="39">
        <v>46</v>
      </c>
      <c r="B50" s="9" t="s">
        <v>82</v>
      </c>
      <c r="C50" s="9" t="s">
        <v>83</v>
      </c>
      <c r="D50" s="22">
        <v>1E-4</v>
      </c>
      <c r="E50" s="22">
        <v>-11.25</v>
      </c>
      <c r="F50" s="9">
        <v>1E-4</v>
      </c>
      <c r="G50" s="9">
        <v>321</v>
      </c>
      <c r="H50" s="23">
        <v>0.30570000000000003</v>
      </c>
      <c r="I50" s="9">
        <v>12135.9</v>
      </c>
      <c r="J50" s="23">
        <v>0.248</v>
      </c>
      <c r="K50" s="10" t="b">
        <v>1</v>
      </c>
    </row>
    <row r="51" spans="1:11" ht="14">
      <c r="A51" s="39">
        <v>47</v>
      </c>
      <c r="B51" s="9" t="s">
        <v>194</v>
      </c>
      <c r="C51" s="9" t="s">
        <v>195</v>
      </c>
      <c r="D51" s="22">
        <v>1E-4</v>
      </c>
      <c r="E51" s="22">
        <v>-11.2</v>
      </c>
      <c r="F51" s="9">
        <v>1E-4</v>
      </c>
      <c r="G51" s="9">
        <v>210</v>
      </c>
      <c r="H51" s="23">
        <v>0.2</v>
      </c>
      <c r="I51" s="9">
        <v>7410.8</v>
      </c>
      <c r="J51" s="23">
        <v>0.15140000000000001</v>
      </c>
      <c r="K51" s="10" t="b">
        <v>1</v>
      </c>
    </row>
    <row r="52" spans="1:11" ht="14" hidden="1">
      <c r="A52" s="39">
        <v>48</v>
      </c>
      <c r="B52" s="9" t="s">
        <v>78</v>
      </c>
      <c r="C52" s="9" t="s">
        <v>79</v>
      </c>
      <c r="D52" s="22">
        <v>1E-4</v>
      </c>
      <c r="E52" s="22">
        <v>-11.16</v>
      </c>
      <c r="F52" s="9">
        <v>1E-4</v>
      </c>
      <c r="G52" s="9">
        <v>380</v>
      </c>
      <c r="H52" s="23">
        <v>0.3619</v>
      </c>
      <c r="I52" s="9">
        <v>14742.4</v>
      </c>
      <c r="J52" s="23">
        <v>0.30120000000000002</v>
      </c>
      <c r="K52" s="10" t="b">
        <v>0</v>
      </c>
    </row>
    <row r="53" spans="1:11" ht="14" hidden="1">
      <c r="A53" s="39">
        <v>49</v>
      </c>
      <c r="B53" s="9" t="s">
        <v>376</v>
      </c>
      <c r="C53" s="9" t="s">
        <v>377</v>
      </c>
      <c r="D53" s="22">
        <v>1E-4</v>
      </c>
      <c r="E53" s="22">
        <v>-10.039999999999999</v>
      </c>
      <c r="F53" s="9">
        <v>4.0000000000000002E-4</v>
      </c>
      <c r="G53" s="9">
        <v>286</v>
      </c>
      <c r="H53" s="23">
        <v>0.27239999999999998</v>
      </c>
      <c r="I53" s="9">
        <v>10792.7</v>
      </c>
      <c r="J53" s="23">
        <v>0.2205</v>
      </c>
      <c r="K53" s="10" t="b">
        <v>0</v>
      </c>
    </row>
    <row r="54" spans="1:11" ht="14" hidden="1">
      <c r="A54" s="39">
        <v>50</v>
      </c>
      <c r="B54" s="9" t="s">
        <v>362</v>
      </c>
      <c r="C54" s="9" t="s">
        <v>363</v>
      </c>
      <c r="D54" s="22">
        <v>1E-4</v>
      </c>
      <c r="E54" s="22">
        <v>-10.02</v>
      </c>
      <c r="F54" s="9">
        <v>4.0000000000000002E-4</v>
      </c>
      <c r="G54" s="9">
        <v>780</v>
      </c>
      <c r="H54" s="23">
        <v>0.7429</v>
      </c>
      <c r="I54" s="9">
        <v>33637</v>
      </c>
      <c r="J54" s="23">
        <v>0.68720000000000003</v>
      </c>
      <c r="K54" s="10" t="b">
        <v>0</v>
      </c>
    </row>
    <row r="55" spans="1:11" ht="14">
      <c r="A55" s="39">
        <v>51</v>
      </c>
      <c r="B55" s="9" t="s">
        <v>382</v>
      </c>
      <c r="C55" s="9" t="s">
        <v>383</v>
      </c>
      <c r="D55" s="22">
        <v>1E-4</v>
      </c>
      <c r="E55" s="22">
        <v>-9.3699999999999992</v>
      </c>
      <c r="F55" s="9">
        <v>6.9999999999999999E-4</v>
      </c>
      <c r="G55" s="9">
        <v>719</v>
      </c>
      <c r="H55" s="23">
        <v>0.68479999999999996</v>
      </c>
      <c r="I55" s="9">
        <v>30778.6</v>
      </c>
      <c r="J55" s="23">
        <v>0.62880000000000003</v>
      </c>
      <c r="K55" s="10" t="b">
        <v>1</v>
      </c>
    </row>
    <row r="56" spans="1:11" ht="14">
      <c r="A56" s="39">
        <v>52</v>
      </c>
      <c r="B56" s="9" t="s">
        <v>52</v>
      </c>
      <c r="C56" s="9" t="s">
        <v>53</v>
      </c>
      <c r="D56" s="22">
        <v>1E-3</v>
      </c>
      <c r="E56" s="22">
        <v>-8.5860000000000003</v>
      </c>
      <c r="F56" s="9">
        <v>1.6000000000000001E-3</v>
      </c>
      <c r="G56" s="9">
        <v>52</v>
      </c>
      <c r="H56" s="23">
        <v>4.9500000000000002E-2</v>
      </c>
      <c r="I56" s="9">
        <v>1419.3</v>
      </c>
      <c r="J56" s="23">
        <v>2.9000000000000001E-2</v>
      </c>
      <c r="K56" s="10" t="b">
        <v>1</v>
      </c>
    </row>
    <row r="57" spans="1:11" ht="14">
      <c r="A57" s="39">
        <v>53</v>
      </c>
      <c r="B57" s="9" t="s">
        <v>92</v>
      </c>
      <c r="C57" s="9" t="s">
        <v>93</v>
      </c>
      <c r="D57" s="22">
        <v>1E-3</v>
      </c>
      <c r="E57" s="22">
        <v>-8.5289999999999999</v>
      </c>
      <c r="F57" s="9">
        <v>1.6000000000000001E-3</v>
      </c>
      <c r="G57" s="9">
        <v>145</v>
      </c>
      <c r="H57" s="23">
        <v>0.1381</v>
      </c>
      <c r="I57" s="9">
        <v>5041.6000000000004</v>
      </c>
      <c r="J57" s="23">
        <v>0.10299999999999999</v>
      </c>
      <c r="K57" s="10" t="b">
        <v>1</v>
      </c>
    </row>
    <row r="58" spans="1:11" ht="14" hidden="1">
      <c r="A58" s="39">
        <v>54</v>
      </c>
      <c r="B58" s="9" t="s">
        <v>340</v>
      </c>
      <c r="C58" s="9" t="s">
        <v>341</v>
      </c>
      <c r="D58" s="22">
        <v>1E-3</v>
      </c>
      <c r="E58" s="22">
        <v>-7.766</v>
      </c>
      <c r="F58" s="9">
        <v>3.5000000000000001E-3</v>
      </c>
      <c r="G58" s="9">
        <v>558</v>
      </c>
      <c r="H58" s="23">
        <v>0.53139999999999998</v>
      </c>
      <c r="I58" s="9">
        <v>23468.5</v>
      </c>
      <c r="J58" s="23">
        <v>0.47949999999999998</v>
      </c>
      <c r="K58" s="10" t="b">
        <v>0</v>
      </c>
    </row>
    <row r="59" spans="1:11" s="14" customFormat="1" ht="14">
      <c r="A59" s="41">
        <v>55</v>
      </c>
      <c r="B59" s="16" t="s">
        <v>172</v>
      </c>
      <c r="C59" s="16" t="s">
        <v>173</v>
      </c>
      <c r="D59" s="42">
        <v>1E-3</v>
      </c>
      <c r="E59" s="42">
        <v>-7.6769999999999996</v>
      </c>
      <c r="F59" s="16">
        <v>3.7000000000000002E-3</v>
      </c>
      <c r="G59" s="16">
        <v>273</v>
      </c>
      <c r="H59" s="43">
        <v>0.26</v>
      </c>
      <c r="I59" s="16">
        <v>10600.3</v>
      </c>
      <c r="J59" s="43">
        <v>0.21659999999999999</v>
      </c>
      <c r="K59" s="17" t="b">
        <v>1</v>
      </c>
    </row>
    <row r="60" spans="1:11" ht="14" hidden="1">
      <c r="A60" s="39">
        <v>56</v>
      </c>
      <c r="B60" s="9" t="s">
        <v>48</v>
      </c>
      <c r="C60" s="9" t="s">
        <v>49</v>
      </c>
      <c r="D60" s="22">
        <v>1E-3</v>
      </c>
      <c r="E60" s="22">
        <v>-7.375</v>
      </c>
      <c r="F60" s="9">
        <v>4.8999999999999998E-3</v>
      </c>
      <c r="G60" s="9">
        <v>48</v>
      </c>
      <c r="H60" s="23">
        <v>4.5699999999999998E-2</v>
      </c>
      <c r="I60" s="9">
        <v>1351.4</v>
      </c>
      <c r="J60" s="23">
        <v>2.76E-2</v>
      </c>
      <c r="K60" s="10" t="b">
        <v>0</v>
      </c>
    </row>
    <row r="61" spans="1:11" ht="14" hidden="1">
      <c r="A61" s="39">
        <v>57</v>
      </c>
      <c r="B61" s="9" t="s">
        <v>246</v>
      </c>
      <c r="C61" s="9" t="s">
        <v>247</v>
      </c>
      <c r="D61" s="22">
        <v>1E-3</v>
      </c>
      <c r="E61" s="22">
        <v>-7.1769999999999996</v>
      </c>
      <c r="F61" s="9">
        <v>5.8999999999999999E-3</v>
      </c>
      <c r="G61" s="9">
        <v>556</v>
      </c>
      <c r="H61" s="23">
        <v>0.52949999999999997</v>
      </c>
      <c r="I61" s="9">
        <v>23501.8</v>
      </c>
      <c r="J61" s="23">
        <v>0.48020000000000002</v>
      </c>
      <c r="K61" s="10" t="b">
        <v>0</v>
      </c>
    </row>
    <row r="62" spans="1:11" ht="14">
      <c r="A62" s="39">
        <v>58</v>
      </c>
      <c r="B62" s="9" t="s">
        <v>368</v>
      </c>
      <c r="C62" s="9" t="s">
        <v>369</v>
      </c>
      <c r="D62" s="22">
        <v>1E-3</v>
      </c>
      <c r="E62" s="22">
        <v>-7.1509999999999998</v>
      </c>
      <c r="F62" s="9">
        <v>5.8999999999999999E-3</v>
      </c>
      <c r="G62" s="9">
        <v>404</v>
      </c>
      <c r="H62" s="23">
        <v>0.38479999999999998</v>
      </c>
      <c r="I62" s="9">
        <v>16529.599999999999</v>
      </c>
      <c r="J62" s="23">
        <v>0.3377</v>
      </c>
      <c r="K62" s="10" t="b">
        <v>1</v>
      </c>
    </row>
    <row r="63" spans="1:11" ht="14" hidden="1">
      <c r="A63" s="39">
        <v>59</v>
      </c>
      <c r="B63" s="9" t="s">
        <v>66</v>
      </c>
      <c r="C63" s="9" t="s">
        <v>67</v>
      </c>
      <c r="D63" s="22">
        <v>1E-3</v>
      </c>
      <c r="E63" s="22">
        <v>-7.0330000000000004</v>
      </c>
      <c r="F63" s="9">
        <v>6.6E-3</v>
      </c>
      <c r="G63" s="9">
        <v>72</v>
      </c>
      <c r="H63" s="23">
        <v>6.8599999999999994E-2</v>
      </c>
      <c r="I63" s="9">
        <v>2279.1</v>
      </c>
      <c r="J63" s="23">
        <v>4.6600000000000003E-2</v>
      </c>
      <c r="K63" s="10" t="b">
        <v>0</v>
      </c>
    </row>
    <row r="64" spans="1:11" ht="14" hidden="1">
      <c r="A64" s="39">
        <v>60</v>
      </c>
      <c r="B64" s="9" t="s">
        <v>378</v>
      </c>
      <c r="C64" s="9" t="s">
        <v>379</v>
      </c>
      <c r="D64" s="22">
        <v>1E-3</v>
      </c>
      <c r="E64" s="22">
        <v>-7.01</v>
      </c>
      <c r="F64" s="9">
        <v>6.6E-3</v>
      </c>
      <c r="G64" s="9">
        <v>466</v>
      </c>
      <c r="H64" s="23">
        <v>0.44379999999999997</v>
      </c>
      <c r="I64" s="9">
        <v>19381.2</v>
      </c>
      <c r="J64" s="23">
        <v>0.39600000000000002</v>
      </c>
      <c r="K64" s="40" t="b">
        <v>0</v>
      </c>
    </row>
    <row r="65" spans="1:11" ht="14" hidden="1">
      <c r="A65" s="39">
        <v>61</v>
      </c>
      <c r="B65" s="9" t="s">
        <v>364</v>
      </c>
      <c r="C65" s="9" t="s">
        <v>365</v>
      </c>
      <c r="D65" s="22">
        <v>1E-3</v>
      </c>
      <c r="E65" s="22">
        <v>-6.9649999999999999</v>
      </c>
      <c r="F65" s="9">
        <v>6.7999999999999996E-3</v>
      </c>
      <c r="G65" s="9">
        <v>626</v>
      </c>
      <c r="H65" s="23">
        <v>0.59619999999999995</v>
      </c>
      <c r="I65" s="9">
        <v>26829.1</v>
      </c>
      <c r="J65" s="23">
        <v>0.54810000000000003</v>
      </c>
      <c r="K65" s="40" t="b">
        <v>0</v>
      </c>
    </row>
    <row r="66" spans="1:11" ht="14">
      <c r="A66" s="39">
        <v>62</v>
      </c>
      <c r="B66" s="9" t="s">
        <v>150</v>
      </c>
      <c r="C66" s="9" t="s">
        <v>151</v>
      </c>
      <c r="D66" s="22">
        <v>1E-3</v>
      </c>
      <c r="E66" s="22">
        <v>-6.944</v>
      </c>
      <c r="F66" s="9">
        <v>6.7999999999999996E-3</v>
      </c>
      <c r="G66" s="9">
        <v>458</v>
      </c>
      <c r="H66" s="23">
        <v>0.43619999999999998</v>
      </c>
      <c r="I66" s="9">
        <v>19029</v>
      </c>
      <c r="J66" s="23">
        <v>0.38879999999999998</v>
      </c>
      <c r="K66" s="10" t="b">
        <v>1</v>
      </c>
    </row>
    <row r="67" spans="1:11" ht="14" hidden="1">
      <c r="A67" s="39">
        <v>63</v>
      </c>
      <c r="B67" s="9" t="s">
        <v>168</v>
      </c>
      <c r="C67" s="9" t="s">
        <v>169</v>
      </c>
      <c r="D67" s="22">
        <v>0.01</v>
      </c>
      <c r="E67" s="22">
        <v>-6.65</v>
      </c>
      <c r="F67" s="9">
        <v>8.9999999999999993E-3</v>
      </c>
      <c r="G67" s="9">
        <v>130</v>
      </c>
      <c r="H67" s="23">
        <v>0.12379999999999999</v>
      </c>
      <c r="I67" s="9">
        <v>4653.1000000000004</v>
      </c>
      <c r="J67" s="23">
        <v>9.5100000000000004E-2</v>
      </c>
      <c r="K67" s="10" t="b">
        <v>0</v>
      </c>
    </row>
    <row r="68" spans="1:11" ht="14" hidden="1">
      <c r="A68" s="39">
        <v>64</v>
      </c>
      <c r="B68" s="9" t="s">
        <v>238</v>
      </c>
      <c r="C68" s="9" t="s">
        <v>239</v>
      </c>
      <c r="D68" s="22">
        <v>0.01</v>
      </c>
      <c r="E68" s="22">
        <v>-6.6040000000000001</v>
      </c>
      <c r="F68" s="9">
        <v>9.2999999999999992E-3</v>
      </c>
      <c r="G68" s="9">
        <v>300</v>
      </c>
      <c r="H68" s="23">
        <v>0.28570000000000001</v>
      </c>
      <c r="I68" s="9">
        <v>11983.1</v>
      </c>
      <c r="J68" s="23">
        <v>0.24479999999999999</v>
      </c>
      <c r="K68" s="10" t="b">
        <v>0</v>
      </c>
    </row>
    <row r="69" spans="1:11" ht="14" hidden="1">
      <c r="A69" s="39">
        <v>65</v>
      </c>
      <c r="B69" s="9" t="s">
        <v>255</v>
      </c>
      <c r="C69" s="9" t="s">
        <v>256</v>
      </c>
      <c r="D69" s="22">
        <v>0.01</v>
      </c>
      <c r="E69" s="22">
        <v>-6.5780000000000003</v>
      </c>
      <c r="F69" s="9">
        <v>9.4000000000000004E-3</v>
      </c>
      <c r="G69" s="9">
        <v>494</v>
      </c>
      <c r="H69" s="23">
        <v>0.47049999999999997</v>
      </c>
      <c r="I69" s="9">
        <v>20763.099999999999</v>
      </c>
      <c r="J69" s="23">
        <v>0.42420000000000002</v>
      </c>
      <c r="K69" s="10" t="b">
        <v>0</v>
      </c>
    </row>
    <row r="70" spans="1:11" ht="14">
      <c r="A70" s="39">
        <v>66</v>
      </c>
      <c r="B70" s="9" t="s">
        <v>152</v>
      </c>
      <c r="C70" s="9" t="s">
        <v>153</v>
      </c>
      <c r="D70" s="22">
        <v>0.01</v>
      </c>
      <c r="E70" s="22">
        <v>-6.1760000000000002</v>
      </c>
      <c r="F70" s="9">
        <v>1.3899999999999999E-2</v>
      </c>
      <c r="G70" s="9">
        <v>218</v>
      </c>
      <c r="H70" s="23">
        <v>0.20760000000000001</v>
      </c>
      <c r="I70" s="9">
        <v>8466.5</v>
      </c>
      <c r="J70" s="23">
        <v>0.17299999999999999</v>
      </c>
      <c r="K70" s="10" t="b">
        <v>1</v>
      </c>
    </row>
    <row r="71" spans="1:11" s="14" customFormat="1" ht="14" hidden="1">
      <c r="A71" s="41">
        <v>67</v>
      </c>
      <c r="B71" s="16" t="s">
        <v>138</v>
      </c>
      <c r="C71" s="16" t="s">
        <v>139</v>
      </c>
      <c r="D71" s="42">
        <v>0.01</v>
      </c>
      <c r="E71" s="42">
        <v>-5.976</v>
      </c>
      <c r="F71" s="16">
        <v>1.67E-2</v>
      </c>
      <c r="G71" s="16">
        <v>161</v>
      </c>
      <c r="H71" s="43">
        <v>0.15329999999999999</v>
      </c>
      <c r="I71" s="16">
        <v>6050</v>
      </c>
      <c r="J71" s="43">
        <v>0.1236</v>
      </c>
      <c r="K71" s="17" t="b">
        <v>0</v>
      </c>
    </row>
    <row r="72" spans="1:11" s="14" customFormat="1" ht="14">
      <c r="A72" s="41">
        <v>68</v>
      </c>
      <c r="B72" s="16" t="s">
        <v>435</v>
      </c>
      <c r="C72" s="16" t="s">
        <v>436</v>
      </c>
      <c r="D72" s="42">
        <v>0.01</v>
      </c>
      <c r="E72" s="42">
        <v>-5.9630000000000001</v>
      </c>
      <c r="F72" s="16">
        <v>1.67E-2</v>
      </c>
      <c r="G72" s="16">
        <v>244</v>
      </c>
      <c r="H72" s="43">
        <v>0.2324</v>
      </c>
      <c r="I72" s="16">
        <v>9639.6</v>
      </c>
      <c r="J72" s="43">
        <v>0.19689999999999999</v>
      </c>
      <c r="K72" s="17" t="b">
        <v>1</v>
      </c>
    </row>
    <row r="73" spans="1:11" s="14" customFormat="1" ht="14" hidden="1">
      <c r="A73" s="41">
        <v>69</v>
      </c>
      <c r="B73" s="16" t="s">
        <v>392</v>
      </c>
      <c r="C73" s="16" t="s">
        <v>393</v>
      </c>
      <c r="D73" s="42">
        <v>0.01</v>
      </c>
      <c r="E73" s="42">
        <v>-5.899</v>
      </c>
      <c r="F73" s="16">
        <v>1.7500000000000002E-2</v>
      </c>
      <c r="G73" s="16">
        <v>333</v>
      </c>
      <c r="H73" s="43">
        <v>0.31709999999999999</v>
      </c>
      <c r="I73" s="16">
        <v>13598.5</v>
      </c>
      <c r="J73" s="43">
        <v>0.27779999999999999</v>
      </c>
      <c r="K73" s="17" t="b">
        <v>0</v>
      </c>
    </row>
    <row r="74" spans="1:11" s="14" customFormat="1" ht="14">
      <c r="A74" s="41">
        <v>70</v>
      </c>
      <c r="B74" s="16" t="s">
        <v>154</v>
      </c>
      <c r="C74" s="16" t="s">
        <v>155</v>
      </c>
      <c r="D74" s="42">
        <v>0.01</v>
      </c>
      <c r="E74" s="42">
        <v>-5.7320000000000002</v>
      </c>
      <c r="F74" s="16">
        <v>2.0400000000000001E-2</v>
      </c>
      <c r="G74" s="16">
        <v>175</v>
      </c>
      <c r="H74" s="43">
        <v>0.16669999999999999</v>
      </c>
      <c r="I74" s="16">
        <v>6687.8</v>
      </c>
      <c r="J74" s="43">
        <v>0.1366</v>
      </c>
      <c r="K74" s="17" t="b">
        <v>1</v>
      </c>
    </row>
    <row r="75" spans="1:11" s="14" customFormat="1" ht="14">
      <c r="A75" s="41">
        <v>71</v>
      </c>
      <c r="B75" s="16" t="s">
        <v>134</v>
      </c>
      <c r="C75" s="16" t="s">
        <v>135</v>
      </c>
      <c r="D75" s="42">
        <v>0.01</v>
      </c>
      <c r="E75" s="42">
        <v>-5.6740000000000004</v>
      </c>
      <c r="F75" s="16">
        <v>2.1299999999999999E-2</v>
      </c>
      <c r="G75" s="16">
        <v>260</v>
      </c>
      <c r="H75" s="43">
        <v>0.24759999999999999</v>
      </c>
      <c r="I75" s="16">
        <v>10399.9</v>
      </c>
      <c r="J75" s="43">
        <v>0.21249999999999999</v>
      </c>
      <c r="K75" s="17" t="b">
        <v>1</v>
      </c>
    </row>
    <row r="76" spans="1:11" s="14" customFormat="1" ht="14">
      <c r="A76" s="41">
        <v>72</v>
      </c>
      <c r="B76" s="16" t="s">
        <v>90</v>
      </c>
      <c r="C76" s="16" t="s">
        <v>91</v>
      </c>
      <c r="D76" s="42">
        <v>0.01</v>
      </c>
      <c r="E76" s="42">
        <v>-5.2629999999999999</v>
      </c>
      <c r="F76" s="16">
        <v>3.1699999999999999E-2</v>
      </c>
      <c r="G76" s="16">
        <v>97</v>
      </c>
      <c r="H76" s="43">
        <v>9.2399999999999996E-2</v>
      </c>
      <c r="I76" s="16">
        <v>3469.8</v>
      </c>
      <c r="J76" s="43">
        <v>7.0900000000000005E-2</v>
      </c>
      <c r="K76" s="17" t="b">
        <v>1</v>
      </c>
    </row>
    <row r="77" spans="1:11" s="14" customFormat="1" ht="14" hidden="1">
      <c r="A77" s="41">
        <v>73</v>
      </c>
      <c r="B77" s="16" t="s">
        <v>386</v>
      </c>
      <c r="C77" s="16" t="s">
        <v>387</v>
      </c>
      <c r="D77" s="42">
        <v>0.01</v>
      </c>
      <c r="E77" s="42">
        <v>-5.2350000000000003</v>
      </c>
      <c r="F77" s="16">
        <v>3.2099999999999997E-2</v>
      </c>
      <c r="G77" s="16">
        <v>612</v>
      </c>
      <c r="H77" s="43">
        <v>0.58289999999999997</v>
      </c>
      <c r="I77" s="16">
        <v>26587.1</v>
      </c>
      <c r="J77" s="43">
        <v>0.54320000000000002</v>
      </c>
      <c r="K77" s="17" t="b">
        <v>0</v>
      </c>
    </row>
    <row r="78" spans="1:11" s="14" customFormat="1" ht="14">
      <c r="A78" s="41">
        <v>74</v>
      </c>
      <c r="B78" s="16" t="s">
        <v>50</v>
      </c>
      <c r="C78" s="16" t="s">
        <v>51</v>
      </c>
      <c r="D78" s="42">
        <v>0.01</v>
      </c>
      <c r="E78" s="42">
        <v>-5.1390000000000002</v>
      </c>
      <c r="F78" s="16">
        <v>3.49E-2</v>
      </c>
      <c r="G78" s="16">
        <v>43</v>
      </c>
      <c r="H78" s="43">
        <v>4.1000000000000002E-2</v>
      </c>
      <c r="I78" s="16">
        <v>1326.4</v>
      </c>
      <c r="J78" s="43">
        <v>2.7099999999999999E-2</v>
      </c>
      <c r="K78" s="17" t="b">
        <v>1</v>
      </c>
    </row>
    <row r="79" spans="1:11" s="14" customFormat="1" ht="28">
      <c r="A79" s="41">
        <v>75</v>
      </c>
      <c r="B79" s="16" t="s">
        <v>285</v>
      </c>
      <c r="C79" s="16" t="s">
        <v>286</v>
      </c>
      <c r="D79" s="42">
        <v>0.01</v>
      </c>
      <c r="E79" s="42">
        <v>-4.82</v>
      </c>
      <c r="F79" s="16">
        <v>4.7300000000000002E-2</v>
      </c>
      <c r="G79" s="16">
        <v>24</v>
      </c>
      <c r="H79" s="43">
        <v>2.29E-2</v>
      </c>
      <c r="I79" s="16">
        <v>647.29999999999995</v>
      </c>
      <c r="J79" s="43">
        <v>1.32E-2</v>
      </c>
      <c r="K79" s="17" t="b">
        <v>1</v>
      </c>
    </row>
    <row r="80" spans="1:11" s="14" customFormat="1" ht="14" hidden="1">
      <c r="A80" s="41">
        <v>76</v>
      </c>
      <c r="B80" s="16" t="s">
        <v>356</v>
      </c>
      <c r="C80" s="16" t="s">
        <v>357</v>
      </c>
      <c r="D80" s="42">
        <v>0.01</v>
      </c>
      <c r="E80" s="42">
        <v>-4.7759999999999998</v>
      </c>
      <c r="F80" s="16">
        <v>4.8800000000000003E-2</v>
      </c>
      <c r="G80" s="16">
        <v>364</v>
      </c>
      <c r="H80" s="43">
        <v>0.34670000000000001</v>
      </c>
      <c r="I80" s="16">
        <v>15259.5</v>
      </c>
      <c r="J80" s="43">
        <v>0.31180000000000002</v>
      </c>
      <c r="K80" s="17" t="b">
        <v>0</v>
      </c>
    </row>
    <row r="81" spans="1:11" s="14" customFormat="1" ht="14" hidden="1">
      <c r="A81" s="41">
        <v>77</v>
      </c>
      <c r="B81" s="16" t="s">
        <v>401</v>
      </c>
      <c r="C81" s="16" t="s">
        <v>402</v>
      </c>
      <c r="D81" s="42">
        <v>0.01</v>
      </c>
      <c r="E81" s="42">
        <v>-4.7430000000000003</v>
      </c>
      <c r="F81" s="16">
        <v>4.9799999999999997E-2</v>
      </c>
      <c r="G81" s="16">
        <v>527</v>
      </c>
      <c r="H81" s="43">
        <v>0.50190000000000001</v>
      </c>
      <c r="I81" s="16">
        <v>22749.200000000001</v>
      </c>
      <c r="J81" s="43">
        <v>0.46479999999999999</v>
      </c>
      <c r="K81" s="17" t="b">
        <v>0</v>
      </c>
    </row>
    <row r="82" spans="1:11" s="14" customFormat="1" ht="14">
      <c r="A82" s="41">
        <v>78</v>
      </c>
      <c r="B82" s="16" t="s">
        <v>437</v>
      </c>
      <c r="C82" s="16" t="s">
        <v>438</v>
      </c>
      <c r="D82" s="42">
        <v>0.01</v>
      </c>
      <c r="E82" s="42">
        <v>-4.7359999999999998</v>
      </c>
      <c r="F82" s="16">
        <v>4.9799999999999997E-2</v>
      </c>
      <c r="G82" s="16">
        <v>317</v>
      </c>
      <c r="H82" s="43">
        <v>0.3019</v>
      </c>
      <c r="I82" s="16">
        <v>13147.8</v>
      </c>
      <c r="J82" s="43">
        <v>0.26860000000000001</v>
      </c>
      <c r="K82" s="17" t="b">
        <v>1</v>
      </c>
    </row>
    <row r="83" spans="1:11" s="14" customFormat="1" ht="14">
      <c r="A83" s="41">
        <v>79</v>
      </c>
      <c r="B83" s="16" t="s">
        <v>182</v>
      </c>
      <c r="C83" s="16" t="s">
        <v>183</v>
      </c>
      <c r="D83" s="42">
        <v>0.01</v>
      </c>
      <c r="E83" s="42">
        <v>-4.7290000000000001</v>
      </c>
      <c r="F83" s="16">
        <v>4.9799999999999997E-2</v>
      </c>
      <c r="G83" s="16">
        <v>271</v>
      </c>
      <c r="H83" s="43">
        <v>0.2581</v>
      </c>
      <c r="I83" s="16">
        <v>11090.9</v>
      </c>
      <c r="J83" s="43">
        <v>0.2266</v>
      </c>
      <c r="K83" s="17" t="b">
        <v>1</v>
      </c>
    </row>
  </sheetData>
  <autoFilter ref="A4:K83" xr:uid="{D65E76F3-E628-D14D-8DAA-E7B5D9510471}">
    <filterColumn colId="10">
      <filters>
        <filter val="TRUE"/>
      </filters>
    </filterColumn>
  </autoFilter>
  <mergeCells count="1">
    <mergeCell ref="A3:B3"/>
  </mergeCells>
  <conditionalFormatting sqref="K5:K36 K66:K68 K38:K63 K70 K72:K83">
    <cfRule type="containsText" dxfId="35" priority="11" operator="containsText" text="TRUE">
      <formula>NOT(ISERROR(SEARCH("TRUE",K5)))</formula>
    </cfRule>
  </conditionalFormatting>
  <conditionalFormatting sqref="K64">
    <cfRule type="containsText" dxfId="34" priority="9" operator="containsText" text="TRUE">
      <formula>NOT(ISERROR(SEARCH("TRUE",K64)))</formula>
    </cfRule>
  </conditionalFormatting>
  <conditionalFormatting sqref="K65">
    <cfRule type="containsText" dxfId="33" priority="8" operator="containsText" text="TRUE">
      <formula>NOT(ISERROR(SEARCH("TRUE",K65)))</formula>
    </cfRule>
  </conditionalFormatting>
  <conditionalFormatting sqref="K37">
    <cfRule type="containsText" dxfId="32" priority="5" operator="containsText" text="TRUE">
      <formula>NOT(ISERROR(SEARCH("TRUE",K37)))</formula>
    </cfRule>
  </conditionalFormatting>
  <conditionalFormatting sqref="K69">
    <cfRule type="containsText" dxfId="31" priority="4" operator="containsText" text="TRUE">
      <formula>NOT(ISERROR(SEARCH("TRUE",K69)))</formula>
    </cfRule>
  </conditionalFormatting>
  <conditionalFormatting sqref="K71">
    <cfRule type="containsText" dxfId="30" priority="2" operator="containsText" text="TRUE">
      <formula>NOT(ISERROR(SEARCH("TRUE",K71)))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2ABDC-AF9A-284A-B06B-1B0BB097F24B}">
  <sheetPr filterMode="1"/>
  <dimension ref="A1:K18"/>
  <sheetViews>
    <sheetView zoomScale="119" workbookViewId="0">
      <selection activeCell="B26" sqref="B26"/>
    </sheetView>
  </sheetViews>
  <sheetFormatPr baseColWidth="10" defaultRowHeight="13"/>
  <cols>
    <col min="1" max="1" width="4.5" style="21" bestFit="1" customWidth="1"/>
    <col min="2" max="2" width="62.6640625" style="21" customWidth="1"/>
    <col min="3" max="3" width="39.33203125" style="21" bestFit="1" customWidth="1"/>
    <col min="4" max="4" width="7.1640625" style="21" bestFit="1" customWidth="1"/>
    <col min="5" max="5" width="11" style="21" bestFit="1" customWidth="1"/>
    <col min="6" max="6" width="14.6640625" style="21" bestFit="1" customWidth="1"/>
    <col min="7" max="7" width="23.83203125" style="21" bestFit="1" customWidth="1"/>
    <col min="8" max="8" width="27.33203125" style="21" bestFit="1" customWidth="1"/>
    <col min="9" max="9" width="28.33203125" style="21" bestFit="1" customWidth="1"/>
    <col min="10" max="10" width="31" style="21" bestFit="1" customWidth="1"/>
    <col min="11" max="11" width="19.83203125" style="21" bestFit="1" customWidth="1"/>
    <col min="12" max="16384" width="10.83203125" style="21"/>
  </cols>
  <sheetData>
    <row r="1" spans="1:11" s="53" customFormat="1" ht="20">
      <c r="A1" s="52" t="s">
        <v>478</v>
      </c>
    </row>
    <row r="3" spans="1:11">
      <c r="A3" s="93" t="s">
        <v>439</v>
      </c>
      <c r="B3" s="93"/>
    </row>
    <row r="4" spans="1:11" s="67" customFormat="1" ht="28">
      <c r="A4" s="66" t="s">
        <v>1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J4" s="66" t="s">
        <v>10</v>
      </c>
      <c r="K4" s="89" t="s">
        <v>11</v>
      </c>
    </row>
    <row r="5" spans="1:11" ht="14">
      <c r="A5" s="9">
        <v>1</v>
      </c>
      <c r="B5" s="9" t="s">
        <v>80</v>
      </c>
      <c r="C5" s="9" t="s">
        <v>81</v>
      </c>
      <c r="D5" s="22">
        <v>1.0000000000000001E-5</v>
      </c>
      <c r="E5" s="22">
        <v>-11.63</v>
      </c>
      <c r="F5" s="9">
        <v>3.8999999999999998E-3</v>
      </c>
      <c r="G5" s="9">
        <v>61</v>
      </c>
      <c r="H5" s="23">
        <v>0.65590000000000004</v>
      </c>
      <c r="I5" s="9">
        <v>21396.1</v>
      </c>
      <c r="J5" s="23">
        <v>0.42930000000000001</v>
      </c>
      <c r="K5" s="10" t="b">
        <v>1</v>
      </c>
    </row>
    <row r="6" spans="1:11" ht="14" hidden="1">
      <c r="A6" s="9">
        <v>2</v>
      </c>
      <c r="B6" s="9" t="s">
        <v>60</v>
      </c>
      <c r="C6" s="9" t="s">
        <v>61</v>
      </c>
      <c r="D6" s="22">
        <v>1E-4</v>
      </c>
      <c r="E6" s="22">
        <v>-10.39</v>
      </c>
      <c r="F6" s="9">
        <v>6.7000000000000002E-3</v>
      </c>
      <c r="G6" s="9">
        <v>53</v>
      </c>
      <c r="H6" s="23">
        <v>0.56989999999999996</v>
      </c>
      <c r="I6" s="9">
        <v>17953.5</v>
      </c>
      <c r="J6" s="23">
        <v>0.36020000000000002</v>
      </c>
      <c r="K6" s="10" t="b">
        <v>0</v>
      </c>
    </row>
    <row r="7" spans="1:11" ht="14">
      <c r="A7" s="9">
        <v>3</v>
      </c>
      <c r="B7" s="9" t="s">
        <v>112</v>
      </c>
      <c r="C7" s="9" t="s">
        <v>113</v>
      </c>
      <c r="D7" s="22">
        <v>1E-3</v>
      </c>
      <c r="E7" s="22">
        <v>-8.7929999999999993</v>
      </c>
      <c r="F7" s="9">
        <v>2.23E-2</v>
      </c>
      <c r="G7" s="9">
        <v>58</v>
      </c>
      <c r="H7" s="23">
        <v>0.62370000000000003</v>
      </c>
      <c r="I7" s="9">
        <v>21521.4</v>
      </c>
      <c r="J7" s="23">
        <v>0.43180000000000002</v>
      </c>
      <c r="K7" s="10" t="b">
        <v>1</v>
      </c>
    </row>
    <row r="8" spans="1:11" ht="14">
      <c r="A8" s="9">
        <v>4</v>
      </c>
      <c r="B8" s="9" t="s">
        <v>382</v>
      </c>
      <c r="C8" s="9" t="s">
        <v>383</v>
      </c>
      <c r="D8" s="22">
        <v>1E-3</v>
      </c>
      <c r="E8" s="22">
        <v>-7.9610000000000003</v>
      </c>
      <c r="F8" s="9">
        <v>3.8399999999999997E-2</v>
      </c>
      <c r="G8" s="9">
        <v>69</v>
      </c>
      <c r="H8" s="23">
        <v>0.7419</v>
      </c>
      <c r="I8" s="9">
        <v>28237.7</v>
      </c>
      <c r="J8" s="23">
        <v>0.56659999999999999</v>
      </c>
      <c r="K8" s="10" t="b">
        <v>1</v>
      </c>
    </row>
    <row r="9" spans="1:11" ht="14">
      <c r="A9" s="9">
        <v>5</v>
      </c>
      <c r="B9" s="9" t="s">
        <v>70</v>
      </c>
      <c r="C9" s="9" t="s">
        <v>71</v>
      </c>
      <c r="D9" s="22">
        <v>1E-3</v>
      </c>
      <c r="E9" s="22">
        <v>-7.4329999999999998</v>
      </c>
      <c r="F9" s="9">
        <v>5.21E-2</v>
      </c>
      <c r="G9" s="9">
        <v>31</v>
      </c>
      <c r="H9" s="23">
        <v>0.33329999999999999</v>
      </c>
      <c r="I9" s="9">
        <v>9349.6</v>
      </c>
      <c r="J9" s="23">
        <v>0.18759999999999999</v>
      </c>
      <c r="K9" s="10" t="b">
        <v>1</v>
      </c>
    </row>
    <row r="10" spans="1:11" ht="28" hidden="1">
      <c r="A10" s="9">
        <v>6</v>
      </c>
      <c r="B10" s="9" t="s">
        <v>68</v>
      </c>
      <c r="C10" s="9" t="s">
        <v>69</v>
      </c>
      <c r="D10" s="22">
        <v>1E-3</v>
      </c>
      <c r="E10" s="22">
        <v>-7.2539999999999996</v>
      </c>
      <c r="F10" s="9">
        <v>5.21E-2</v>
      </c>
      <c r="G10" s="9">
        <v>50</v>
      </c>
      <c r="H10" s="23">
        <v>0.53759999999999997</v>
      </c>
      <c r="I10" s="9">
        <v>18419.599999999999</v>
      </c>
      <c r="J10" s="23">
        <v>0.36959999999999998</v>
      </c>
      <c r="K10" s="10" t="b">
        <v>0</v>
      </c>
    </row>
    <row r="11" spans="1:11" ht="28" hidden="1">
      <c r="A11" s="9">
        <v>7</v>
      </c>
      <c r="B11" s="9" t="s">
        <v>358</v>
      </c>
      <c r="C11" s="9" t="s">
        <v>359</v>
      </c>
      <c r="D11" s="22">
        <v>1E-3</v>
      </c>
      <c r="E11" s="22">
        <v>-7.2389999999999999</v>
      </c>
      <c r="F11" s="9">
        <v>5.21E-2</v>
      </c>
      <c r="G11" s="9">
        <v>64</v>
      </c>
      <c r="H11" s="23">
        <v>0.68820000000000003</v>
      </c>
      <c r="I11" s="9">
        <v>25901.5</v>
      </c>
      <c r="J11" s="23">
        <v>0.51970000000000005</v>
      </c>
      <c r="K11" s="10" t="b">
        <v>0</v>
      </c>
    </row>
    <row r="12" spans="1:11" ht="14">
      <c r="A12" s="9">
        <v>8</v>
      </c>
      <c r="B12" s="9" t="s">
        <v>200</v>
      </c>
      <c r="C12" s="9" t="s">
        <v>201</v>
      </c>
      <c r="D12" s="22">
        <v>0.01</v>
      </c>
      <c r="E12" s="22">
        <v>-6.7610000000000001</v>
      </c>
      <c r="F12" s="9">
        <v>6.3700000000000007E-2</v>
      </c>
      <c r="G12" s="9">
        <v>55</v>
      </c>
      <c r="H12" s="23">
        <v>0.59140000000000004</v>
      </c>
      <c r="I12" s="9">
        <v>21368.5</v>
      </c>
      <c r="J12" s="23">
        <v>0.42870000000000003</v>
      </c>
      <c r="K12" s="10" t="b">
        <v>1</v>
      </c>
    </row>
    <row r="13" spans="1:11" ht="28" hidden="1">
      <c r="A13" s="9">
        <v>9</v>
      </c>
      <c r="B13" s="9" t="s">
        <v>12</v>
      </c>
      <c r="C13" s="9" t="s">
        <v>13</v>
      </c>
      <c r="D13" s="22">
        <v>0.01</v>
      </c>
      <c r="E13" s="22">
        <v>-6.51</v>
      </c>
      <c r="F13" s="9">
        <v>7.2800000000000004E-2</v>
      </c>
      <c r="G13" s="9">
        <v>23</v>
      </c>
      <c r="H13" s="23">
        <v>0.24729999999999999</v>
      </c>
      <c r="I13" s="9">
        <v>6453.3</v>
      </c>
      <c r="J13" s="23">
        <v>0.1295</v>
      </c>
      <c r="K13" s="10" t="b">
        <v>0</v>
      </c>
    </row>
    <row r="14" spans="1:11" ht="28">
      <c r="A14" s="9">
        <v>10</v>
      </c>
      <c r="B14" s="9" t="s">
        <v>74</v>
      </c>
      <c r="C14" s="9" t="s">
        <v>75</v>
      </c>
      <c r="D14" s="22">
        <v>0.01</v>
      </c>
      <c r="E14" s="22">
        <v>-6.1449999999999996</v>
      </c>
      <c r="F14" s="9">
        <v>9.4399999999999998E-2</v>
      </c>
      <c r="G14" s="9">
        <v>47</v>
      </c>
      <c r="H14" s="23">
        <v>0.50539999999999996</v>
      </c>
      <c r="I14" s="9">
        <v>17717.900000000001</v>
      </c>
      <c r="J14" s="23">
        <v>0.35549999999999998</v>
      </c>
      <c r="K14" s="10" t="b">
        <v>1</v>
      </c>
    </row>
    <row r="15" spans="1:11" ht="28">
      <c r="A15" s="9">
        <v>11</v>
      </c>
      <c r="B15" s="9" t="s">
        <v>15</v>
      </c>
      <c r="C15" s="9" t="s">
        <v>16</v>
      </c>
      <c r="D15" s="22">
        <v>0.01</v>
      </c>
      <c r="E15" s="22">
        <v>-5.8380000000000001</v>
      </c>
      <c r="F15" s="9">
        <v>0.1166</v>
      </c>
      <c r="G15" s="9">
        <v>34</v>
      </c>
      <c r="H15" s="23">
        <v>0.36559999999999998</v>
      </c>
      <c r="I15" s="9">
        <v>11653.4</v>
      </c>
      <c r="J15" s="23">
        <v>0.23380000000000001</v>
      </c>
      <c r="K15" s="10" t="b">
        <v>1</v>
      </c>
    </row>
    <row r="16" spans="1:11" ht="14">
      <c r="A16" s="9">
        <v>12</v>
      </c>
      <c r="B16" s="9" t="s">
        <v>102</v>
      </c>
      <c r="C16" s="9" t="s">
        <v>103</v>
      </c>
      <c r="D16" s="22">
        <v>0.01</v>
      </c>
      <c r="E16" s="22">
        <v>-5.4329999999999998</v>
      </c>
      <c r="F16" s="9">
        <v>0.16020000000000001</v>
      </c>
      <c r="G16" s="9">
        <v>51</v>
      </c>
      <c r="H16" s="23">
        <v>0.5484</v>
      </c>
      <c r="I16" s="9">
        <v>20342</v>
      </c>
      <c r="J16" s="23">
        <v>0.40820000000000001</v>
      </c>
      <c r="K16" s="10" t="b">
        <v>1</v>
      </c>
    </row>
    <row r="17" spans="1:11" ht="14" hidden="1">
      <c r="A17" s="9">
        <v>13</v>
      </c>
      <c r="B17" s="9" t="s">
        <v>32</v>
      </c>
      <c r="C17" s="9" t="s">
        <v>33</v>
      </c>
      <c r="D17" s="22">
        <v>0.01</v>
      </c>
      <c r="E17" s="22">
        <v>-4.9139999999999997</v>
      </c>
      <c r="F17" s="9">
        <v>0.2485</v>
      </c>
      <c r="G17" s="9">
        <v>19</v>
      </c>
      <c r="H17" s="23">
        <v>0.20430000000000001</v>
      </c>
      <c r="I17" s="9">
        <v>5622.4</v>
      </c>
      <c r="J17" s="23">
        <v>0.1128</v>
      </c>
      <c r="K17" s="10" t="b">
        <v>0</v>
      </c>
    </row>
    <row r="18" spans="1:11" ht="14">
      <c r="A18" s="9">
        <v>14</v>
      </c>
      <c r="B18" s="9" t="s">
        <v>82</v>
      </c>
      <c r="C18" s="9" t="s">
        <v>83</v>
      </c>
      <c r="D18" s="22">
        <v>0.01</v>
      </c>
      <c r="E18" s="22">
        <v>-4.8079999999999998</v>
      </c>
      <c r="F18" s="9">
        <v>0.25669999999999998</v>
      </c>
      <c r="G18" s="9">
        <v>28</v>
      </c>
      <c r="H18" s="23">
        <v>0.30109999999999998</v>
      </c>
      <c r="I18" s="9">
        <v>9611.6</v>
      </c>
      <c r="J18" s="23">
        <v>0.19289999999999999</v>
      </c>
      <c r="K18" s="10" t="b">
        <v>1</v>
      </c>
    </row>
  </sheetData>
  <autoFilter ref="A4:K18" xr:uid="{FC7810A6-0738-2140-BB85-F774497A3888}">
    <filterColumn colId="10">
      <filters>
        <filter val="TRUE"/>
      </filters>
    </filterColumn>
  </autoFilter>
  <mergeCells count="1">
    <mergeCell ref="A3:B3"/>
  </mergeCells>
  <conditionalFormatting sqref="K5:K18">
    <cfRule type="containsText" dxfId="29" priority="2" operator="containsText" text="TRUE">
      <formula>NOT(ISERROR(SEARCH("TRUE",K5)))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18F08-F90E-8D4C-A0E5-520314C62065}">
  <sheetPr filterMode="1"/>
  <dimension ref="A1:K59"/>
  <sheetViews>
    <sheetView zoomScale="133" workbookViewId="0">
      <selection activeCell="A2" sqref="A2"/>
    </sheetView>
  </sheetViews>
  <sheetFormatPr baseColWidth="10" defaultRowHeight="13"/>
  <cols>
    <col min="1" max="1" width="4.5" style="21" bestFit="1" customWidth="1"/>
    <col min="2" max="2" width="98.83203125" style="14" customWidth="1"/>
    <col min="3" max="3" width="56.5" style="21" bestFit="1" customWidth="1"/>
    <col min="4" max="4" width="7.1640625" style="21" bestFit="1" customWidth="1"/>
    <col min="5" max="5" width="11" style="21" bestFit="1" customWidth="1"/>
    <col min="6" max="6" width="14.6640625" style="21" bestFit="1" customWidth="1"/>
    <col min="7" max="7" width="23.83203125" style="21" bestFit="1" customWidth="1"/>
    <col min="8" max="8" width="27.33203125" style="21" bestFit="1" customWidth="1"/>
    <col min="9" max="9" width="28.33203125" style="21" bestFit="1" customWidth="1"/>
    <col min="10" max="10" width="31" style="21" bestFit="1" customWidth="1"/>
    <col min="11" max="11" width="19.83203125" style="21" bestFit="1" customWidth="1"/>
    <col min="12" max="16384" width="10.83203125" style="21"/>
  </cols>
  <sheetData>
    <row r="1" spans="1:11" s="53" customFormat="1" ht="20">
      <c r="A1" s="52" t="s">
        <v>479</v>
      </c>
      <c r="B1" s="51"/>
    </row>
    <row r="3" spans="1:11">
      <c r="A3" s="93" t="s">
        <v>440</v>
      </c>
      <c r="B3" s="93"/>
    </row>
    <row r="4" spans="1:11" s="68" customFormat="1" ht="28">
      <c r="A4" s="66" t="s">
        <v>1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J4" s="66" t="s">
        <v>10</v>
      </c>
      <c r="K4" s="66" t="s">
        <v>11</v>
      </c>
    </row>
    <row r="5" spans="1:11" ht="14">
      <c r="A5" s="9">
        <v>1</v>
      </c>
      <c r="B5" s="16" t="s">
        <v>46</v>
      </c>
      <c r="C5" s="9" t="s">
        <v>47</v>
      </c>
      <c r="D5" s="22">
        <v>9.9999999999999995E-21</v>
      </c>
      <c r="E5" s="22">
        <v>-47.08</v>
      </c>
      <c r="F5" s="9">
        <v>0</v>
      </c>
      <c r="G5" s="9">
        <v>194</v>
      </c>
      <c r="H5" s="23">
        <v>0.49490000000000001</v>
      </c>
      <c r="I5" s="9">
        <v>13434.8</v>
      </c>
      <c r="J5" s="23">
        <v>0.2707</v>
      </c>
      <c r="K5" s="10" t="b">
        <v>1</v>
      </c>
    </row>
    <row r="6" spans="1:11" ht="14">
      <c r="A6" s="9">
        <v>2</v>
      </c>
      <c r="B6" s="16" t="s">
        <v>24</v>
      </c>
      <c r="C6" s="9" t="s">
        <v>25</v>
      </c>
      <c r="D6" s="22">
        <v>9.9999999999999995E-21</v>
      </c>
      <c r="E6" s="22">
        <v>-46.82</v>
      </c>
      <c r="F6" s="9">
        <v>0</v>
      </c>
      <c r="G6" s="9">
        <v>137</v>
      </c>
      <c r="H6" s="23">
        <v>0.34949999999999998</v>
      </c>
      <c r="I6" s="9">
        <v>7746.8</v>
      </c>
      <c r="J6" s="23">
        <v>0.15609999999999999</v>
      </c>
      <c r="K6" s="10" t="b">
        <v>1</v>
      </c>
    </row>
    <row r="7" spans="1:11" ht="14" hidden="1">
      <c r="A7" s="9">
        <v>3</v>
      </c>
      <c r="B7" s="16" t="s">
        <v>42</v>
      </c>
      <c r="C7" s="9" t="s">
        <v>43</v>
      </c>
      <c r="D7" s="22">
        <v>9.9999999999999995E-21</v>
      </c>
      <c r="E7" s="22">
        <v>-46.7</v>
      </c>
      <c r="F7" s="9">
        <v>0</v>
      </c>
      <c r="G7" s="9">
        <v>197</v>
      </c>
      <c r="H7" s="23">
        <v>0.50260000000000005</v>
      </c>
      <c r="I7" s="9">
        <v>13802.9</v>
      </c>
      <c r="J7" s="23">
        <v>0.27810000000000001</v>
      </c>
      <c r="K7" s="10" t="b">
        <v>0</v>
      </c>
    </row>
    <row r="8" spans="1:11" ht="14">
      <c r="A8" s="9">
        <v>4</v>
      </c>
      <c r="B8" s="16" t="s">
        <v>18</v>
      </c>
      <c r="C8" s="9" t="s">
        <v>19</v>
      </c>
      <c r="D8" s="22">
        <v>9.9999999999999995E-21</v>
      </c>
      <c r="E8" s="22">
        <v>-46.55</v>
      </c>
      <c r="F8" s="9">
        <v>0</v>
      </c>
      <c r="G8" s="9">
        <v>109</v>
      </c>
      <c r="H8" s="23">
        <v>0.27810000000000001</v>
      </c>
      <c r="I8" s="9">
        <v>5318.7</v>
      </c>
      <c r="J8" s="23">
        <v>0.1072</v>
      </c>
      <c r="K8" s="40" t="b">
        <v>1</v>
      </c>
    </row>
    <row r="9" spans="1:11" ht="14">
      <c r="A9" s="9">
        <v>5</v>
      </c>
      <c r="B9" s="16" t="s">
        <v>64</v>
      </c>
      <c r="C9" s="9" t="s">
        <v>65</v>
      </c>
      <c r="D9" s="22">
        <v>9.9999999999999998E-20</v>
      </c>
      <c r="E9" s="22">
        <v>-44.87</v>
      </c>
      <c r="F9" s="9">
        <v>0</v>
      </c>
      <c r="G9" s="9">
        <v>215</v>
      </c>
      <c r="H9" s="23">
        <v>0.54849999999999999</v>
      </c>
      <c r="I9" s="9">
        <v>16031.9</v>
      </c>
      <c r="J9" s="23">
        <v>0.32300000000000001</v>
      </c>
      <c r="K9" s="10" t="b">
        <v>1</v>
      </c>
    </row>
    <row r="10" spans="1:11" ht="14" hidden="1">
      <c r="A10" s="9">
        <v>6</v>
      </c>
      <c r="B10" s="16" t="s">
        <v>38</v>
      </c>
      <c r="C10" s="9" t="s">
        <v>39</v>
      </c>
      <c r="D10" s="22">
        <v>9.9999999999999998E-20</v>
      </c>
      <c r="E10" s="22">
        <v>-44.79</v>
      </c>
      <c r="F10" s="9">
        <v>0</v>
      </c>
      <c r="G10" s="9">
        <v>176</v>
      </c>
      <c r="H10" s="23">
        <v>0.44900000000000001</v>
      </c>
      <c r="I10" s="9">
        <v>11773.3</v>
      </c>
      <c r="J10" s="23">
        <v>0.23719999999999999</v>
      </c>
      <c r="K10" s="10" t="b">
        <v>0</v>
      </c>
    </row>
    <row r="11" spans="1:11" ht="14">
      <c r="A11" s="9">
        <v>7</v>
      </c>
      <c r="B11" s="16" t="s">
        <v>58</v>
      </c>
      <c r="C11" s="9" t="s">
        <v>59</v>
      </c>
      <c r="D11" s="22">
        <v>9.9999999999999998E-20</v>
      </c>
      <c r="E11" s="22">
        <v>-44.35</v>
      </c>
      <c r="F11" s="9">
        <v>0</v>
      </c>
      <c r="G11" s="9">
        <v>202</v>
      </c>
      <c r="H11" s="23">
        <v>0.51529999999999998</v>
      </c>
      <c r="I11" s="9">
        <v>14625.2</v>
      </c>
      <c r="J11" s="23">
        <v>0.29470000000000002</v>
      </c>
      <c r="K11" s="10" t="b">
        <v>1</v>
      </c>
    </row>
    <row r="12" spans="1:11" ht="14" hidden="1">
      <c r="A12" s="9">
        <v>8</v>
      </c>
      <c r="B12" s="16" t="s">
        <v>72</v>
      </c>
      <c r="C12" s="9" t="s">
        <v>73</v>
      </c>
      <c r="D12" s="22">
        <v>9.9999999999999998E-17</v>
      </c>
      <c r="E12" s="22">
        <v>-39.11</v>
      </c>
      <c r="F12" s="9">
        <v>0</v>
      </c>
      <c r="G12" s="9">
        <v>223</v>
      </c>
      <c r="H12" s="23">
        <v>0.56889999999999996</v>
      </c>
      <c r="I12" s="9">
        <v>17706.2</v>
      </c>
      <c r="J12" s="23">
        <v>0.35670000000000002</v>
      </c>
      <c r="K12" s="10" t="b">
        <v>0</v>
      </c>
    </row>
    <row r="13" spans="1:11" ht="14">
      <c r="A13" s="9">
        <v>9</v>
      </c>
      <c r="B13" s="16" t="s">
        <v>62</v>
      </c>
      <c r="C13" s="9" t="s">
        <v>63</v>
      </c>
      <c r="D13" s="22">
        <v>9.9999999999999998E-17</v>
      </c>
      <c r="E13" s="22">
        <v>-37.880000000000003</v>
      </c>
      <c r="F13" s="9">
        <v>0</v>
      </c>
      <c r="G13" s="9">
        <v>204</v>
      </c>
      <c r="H13" s="23">
        <v>0.52039999999999997</v>
      </c>
      <c r="I13" s="9">
        <v>15660.9</v>
      </c>
      <c r="J13" s="23">
        <v>0.3155</v>
      </c>
      <c r="K13" s="10" t="b">
        <v>1</v>
      </c>
    </row>
    <row r="14" spans="1:11" ht="14" hidden="1">
      <c r="A14" s="9">
        <v>10</v>
      </c>
      <c r="B14" s="16" t="s">
        <v>34</v>
      </c>
      <c r="C14" s="9" t="s">
        <v>35</v>
      </c>
      <c r="D14" s="22">
        <v>1.0000000000000001E-15</v>
      </c>
      <c r="E14" s="22">
        <v>-35.28</v>
      </c>
      <c r="F14" s="9">
        <v>0</v>
      </c>
      <c r="G14" s="9">
        <v>52</v>
      </c>
      <c r="H14" s="23">
        <v>0.13270000000000001</v>
      </c>
      <c r="I14" s="9">
        <v>1750.4</v>
      </c>
      <c r="J14" s="23">
        <v>3.5299999999999998E-2</v>
      </c>
      <c r="K14" s="10" t="b">
        <v>0</v>
      </c>
    </row>
    <row r="15" spans="1:11" ht="14">
      <c r="A15" s="9">
        <v>11</v>
      </c>
      <c r="B15" s="16" t="s">
        <v>338</v>
      </c>
      <c r="C15" s="9" t="s">
        <v>339</v>
      </c>
      <c r="D15" s="22">
        <v>1E-13</v>
      </c>
      <c r="E15" s="22">
        <v>-31.23</v>
      </c>
      <c r="F15" s="9">
        <v>0</v>
      </c>
      <c r="G15" s="9">
        <v>181</v>
      </c>
      <c r="H15" s="23">
        <v>0.4617</v>
      </c>
      <c r="I15" s="9">
        <v>13974</v>
      </c>
      <c r="J15" s="23">
        <v>0.28149999999999997</v>
      </c>
      <c r="K15" s="10" t="b">
        <v>1</v>
      </c>
    </row>
    <row r="16" spans="1:11" ht="14">
      <c r="A16" s="9">
        <v>12</v>
      </c>
      <c r="B16" s="16" t="s">
        <v>26</v>
      </c>
      <c r="C16" s="9" t="s">
        <v>27</v>
      </c>
      <c r="D16" s="22">
        <v>9.9999999999999998E-13</v>
      </c>
      <c r="E16" s="22">
        <v>-28.69</v>
      </c>
      <c r="F16" s="9">
        <v>0</v>
      </c>
      <c r="G16" s="9">
        <v>80</v>
      </c>
      <c r="H16" s="23">
        <v>0.2041</v>
      </c>
      <c r="I16" s="9">
        <v>4255.3999999999996</v>
      </c>
      <c r="J16" s="23">
        <v>8.5699999999999998E-2</v>
      </c>
      <c r="K16" s="10" t="b">
        <v>1</v>
      </c>
    </row>
    <row r="17" spans="1:11" ht="14">
      <c r="A17" s="9">
        <v>13</v>
      </c>
      <c r="B17" s="16" t="s">
        <v>30</v>
      </c>
      <c r="C17" s="9" t="s">
        <v>31</v>
      </c>
      <c r="D17" s="22">
        <v>9.9999999999999994E-12</v>
      </c>
      <c r="E17" s="22">
        <v>-27.11</v>
      </c>
      <c r="F17" s="9">
        <v>0</v>
      </c>
      <c r="G17" s="9">
        <v>133</v>
      </c>
      <c r="H17" s="23">
        <v>0.33929999999999999</v>
      </c>
      <c r="I17" s="9">
        <v>9406.4</v>
      </c>
      <c r="J17" s="23">
        <v>0.1895</v>
      </c>
      <c r="K17" s="10" t="b">
        <v>1</v>
      </c>
    </row>
    <row r="18" spans="1:11" ht="14">
      <c r="A18" s="9">
        <v>14</v>
      </c>
      <c r="B18" s="16" t="s">
        <v>44</v>
      </c>
      <c r="C18" s="9" t="s">
        <v>45</v>
      </c>
      <c r="D18" s="22">
        <v>9.9999999999999994E-12</v>
      </c>
      <c r="E18" s="22">
        <v>-25.61</v>
      </c>
      <c r="F18" s="9">
        <v>0</v>
      </c>
      <c r="G18" s="9">
        <v>133</v>
      </c>
      <c r="H18" s="23">
        <v>0.33929999999999999</v>
      </c>
      <c r="I18" s="9">
        <v>9602.2999999999993</v>
      </c>
      <c r="J18" s="23">
        <v>0.19350000000000001</v>
      </c>
      <c r="K18" s="10" t="b">
        <v>1</v>
      </c>
    </row>
    <row r="19" spans="1:11" ht="14">
      <c r="A19" s="9">
        <v>15</v>
      </c>
      <c r="B19" s="16" t="s">
        <v>100</v>
      </c>
      <c r="C19" s="9" t="s">
        <v>101</v>
      </c>
      <c r="D19" s="22">
        <v>1E-10</v>
      </c>
      <c r="E19" s="22">
        <v>-24.49</v>
      </c>
      <c r="F19" s="9">
        <v>0</v>
      </c>
      <c r="G19" s="9">
        <v>43</v>
      </c>
      <c r="H19" s="23">
        <v>0.10970000000000001</v>
      </c>
      <c r="I19" s="9">
        <v>1678.3</v>
      </c>
      <c r="J19" s="23">
        <v>3.3799999999999997E-2</v>
      </c>
      <c r="K19" s="10" t="b">
        <v>1</v>
      </c>
    </row>
    <row r="20" spans="1:11" ht="14">
      <c r="A20" s="9">
        <v>16</v>
      </c>
      <c r="B20" s="16" t="s">
        <v>40</v>
      </c>
      <c r="C20" s="9" t="s">
        <v>41</v>
      </c>
      <c r="D20" s="22">
        <v>1E-10</v>
      </c>
      <c r="E20" s="22">
        <v>-24.17</v>
      </c>
      <c r="F20" s="9">
        <v>0</v>
      </c>
      <c r="G20" s="9">
        <v>79</v>
      </c>
      <c r="H20" s="23">
        <v>0.20150000000000001</v>
      </c>
      <c r="I20" s="9">
        <v>4570.3</v>
      </c>
      <c r="J20" s="23">
        <v>9.2100000000000001E-2</v>
      </c>
      <c r="K20" s="10" t="b">
        <v>1</v>
      </c>
    </row>
    <row r="21" spans="1:11" ht="14">
      <c r="A21" s="9">
        <v>17</v>
      </c>
      <c r="B21" s="16" t="s">
        <v>28</v>
      </c>
      <c r="C21" s="9" t="s">
        <v>29</v>
      </c>
      <c r="D21" s="22">
        <v>1.0000000000000001E-9</v>
      </c>
      <c r="E21" s="22">
        <v>-21.75</v>
      </c>
      <c r="F21" s="9">
        <v>0</v>
      </c>
      <c r="G21" s="9">
        <v>58</v>
      </c>
      <c r="H21" s="23">
        <v>0.14799999999999999</v>
      </c>
      <c r="I21" s="9">
        <v>2995.4</v>
      </c>
      <c r="J21" s="23">
        <v>6.0299999999999999E-2</v>
      </c>
      <c r="K21" s="10" t="b">
        <v>1</v>
      </c>
    </row>
    <row r="22" spans="1:11" ht="14">
      <c r="A22" s="9">
        <v>18</v>
      </c>
      <c r="B22" s="16" t="s">
        <v>36</v>
      </c>
      <c r="C22" s="9" t="s">
        <v>37</v>
      </c>
      <c r="D22" s="22">
        <v>1.0000000000000001E-9</v>
      </c>
      <c r="E22" s="22">
        <v>-21.53</v>
      </c>
      <c r="F22" s="9">
        <v>0</v>
      </c>
      <c r="G22" s="9">
        <v>91</v>
      </c>
      <c r="H22" s="23">
        <v>0.2321</v>
      </c>
      <c r="I22" s="9">
        <v>5950.6</v>
      </c>
      <c r="J22" s="23">
        <v>0.11990000000000001</v>
      </c>
      <c r="K22" s="40" t="b">
        <v>1</v>
      </c>
    </row>
    <row r="23" spans="1:11" ht="14">
      <c r="A23" s="9">
        <v>19</v>
      </c>
      <c r="B23" s="16" t="s">
        <v>50</v>
      </c>
      <c r="C23" s="9" t="s">
        <v>51</v>
      </c>
      <c r="D23" s="22">
        <v>1E-8</v>
      </c>
      <c r="E23" s="22">
        <v>-20.62</v>
      </c>
      <c r="F23" s="9">
        <v>0</v>
      </c>
      <c r="G23" s="9">
        <v>34</v>
      </c>
      <c r="H23" s="23">
        <v>8.6699999999999999E-2</v>
      </c>
      <c r="I23" s="9">
        <v>1271.5</v>
      </c>
      <c r="J23" s="23">
        <v>2.5600000000000001E-2</v>
      </c>
      <c r="K23" s="10" t="b">
        <v>1</v>
      </c>
    </row>
    <row r="24" spans="1:11" ht="14">
      <c r="A24" s="9">
        <v>20</v>
      </c>
      <c r="B24" s="16" t="s">
        <v>52</v>
      </c>
      <c r="C24" s="9" t="s">
        <v>53</v>
      </c>
      <c r="D24" s="22">
        <v>1E-8</v>
      </c>
      <c r="E24" s="22">
        <v>-19</v>
      </c>
      <c r="F24" s="9">
        <v>0</v>
      </c>
      <c r="G24" s="9">
        <v>33</v>
      </c>
      <c r="H24" s="23">
        <v>8.4199999999999997E-2</v>
      </c>
      <c r="I24" s="9">
        <v>1288.9000000000001</v>
      </c>
      <c r="J24" s="23">
        <v>2.5999999999999999E-2</v>
      </c>
      <c r="K24" s="10" t="b">
        <v>1</v>
      </c>
    </row>
    <row r="25" spans="1:11" ht="14" hidden="1">
      <c r="A25" s="9">
        <v>21</v>
      </c>
      <c r="B25" s="16" t="s">
        <v>54</v>
      </c>
      <c r="C25" s="9" t="s">
        <v>55</v>
      </c>
      <c r="D25" s="22">
        <v>9.9999999999999995E-8</v>
      </c>
      <c r="E25" s="22">
        <v>-18.399999999999999</v>
      </c>
      <c r="F25" s="9">
        <v>0</v>
      </c>
      <c r="G25" s="9">
        <v>29</v>
      </c>
      <c r="H25" s="23">
        <v>7.3999999999999996E-2</v>
      </c>
      <c r="I25" s="9">
        <v>1052</v>
      </c>
      <c r="J25" s="23">
        <v>2.12E-2</v>
      </c>
      <c r="K25" s="10" t="b">
        <v>0</v>
      </c>
    </row>
    <row r="26" spans="1:11" ht="14">
      <c r="A26" s="9">
        <v>22</v>
      </c>
      <c r="B26" s="16" t="s">
        <v>295</v>
      </c>
      <c r="C26" s="9" t="s">
        <v>296</v>
      </c>
      <c r="D26" s="22">
        <v>9.9999999999999995E-8</v>
      </c>
      <c r="E26" s="22">
        <v>-18.07</v>
      </c>
      <c r="F26" s="9">
        <v>0</v>
      </c>
      <c r="G26" s="9">
        <v>51</v>
      </c>
      <c r="H26" s="23">
        <v>0.13009999999999999</v>
      </c>
      <c r="I26" s="9">
        <v>2725.8</v>
      </c>
      <c r="J26" s="23">
        <v>5.4899999999999997E-2</v>
      </c>
      <c r="K26" s="40" t="b">
        <v>1</v>
      </c>
    </row>
    <row r="27" spans="1:11" ht="14">
      <c r="A27" s="9">
        <v>23</v>
      </c>
      <c r="B27" s="16" t="s">
        <v>15</v>
      </c>
      <c r="C27" s="9" t="s">
        <v>16</v>
      </c>
      <c r="D27" s="22">
        <v>9.9999999999999995E-8</v>
      </c>
      <c r="E27" s="22">
        <v>-16.66</v>
      </c>
      <c r="F27" s="9">
        <v>0</v>
      </c>
      <c r="G27" s="9">
        <v>150</v>
      </c>
      <c r="H27" s="23">
        <v>0.38269999999999998</v>
      </c>
      <c r="I27" s="9">
        <v>12872.3</v>
      </c>
      <c r="J27" s="23">
        <v>0.25929999999999997</v>
      </c>
      <c r="K27" s="10" t="b">
        <v>1</v>
      </c>
    </row>
    <row r="28" spans="1:11" ht="14" hidden="1">
      <c r="A28" s="9">
        <v>24</v>
      </c>
      <c r="B28" s="16" t="s">
        <v>60</v>
      </c>
      <c r="C28" s="9" t="s">
        <v>61</v>
      </c>
      <c r="D28" s="22">
        <v>1.0000000000000001E-5</v>
      </c>
      <c r="E28" s="22">
        <v>-12</v>
      </c>
      <c r="F28" s="9">
        <v>1E-4</v>
      </c>
      <c r="G28" s="9">
        <v>193</v>
      </c>
      <c r="H28" s="23">
        <v>0.49230000000000002</v>
      </c>
      <c r="I28" s="9">
        <v>18979.2</v>
      </c>
      <c r="J28" s="23">
        <v>0.38240000000000002</v>
      </c>
      <c r="K28" s="10" t="b">
        <v>0</v>
      </c>
    </row>
    <row r="29" spans="1:11" ht="14" hidden="1">
      <c r="A29" s="9">
        <v>25</v>
      </c>
      <c r="B29" s="16" t="s">
        <v>12</v>
      </c>
      <c r="C29" s="9" t="s">
        <v>13</v>
      </c>
      <c r="D29" s="22">
        <v>1.0000000000000001E-5</v>
      </c>
      <c r="E29" s="22">
        <v>-11.8</v>
      </c>
      <c r="F29" s="9">
        <v>1E-4</v>
      </c>
      <c r="G29" s="9">
        <v>85</v>
      </c>
      <c r="H29" s="23">
        <v>0.21679999999999999</v>
      </c>
      <c r="I29" s="9">
        <v>6734.9</v>
      </c>
      <c r="J29" s="23">
        <v>0.13569999999999999</v>
      </c>
      <c r="K29" s="10" t="b">
        <v>0</v>
      </c>
    </row>
    <row r="30" spans="1:11" ht="14" hidden="1">
      <c r="A30" s="9">
        <v>26</v>
      </c>
      <c r="B30" s="16" t="s">
        <v>48</v>
      </c>
      <c r="C30" s="9" t="s">
        <v>49</v>
      </c>
      <c r="D30" s="22">
        <v>1E-4</v>
      </c>
      <c r="E30" s="22">
        <v>-11.51</v>
      </c>
      <c r="F30" s="9">
        <v>2.0000000000000001E-4</v>
      </c>
      <c r="G30" s="9">
        <v>27</v>
      </c>
      <c r="H30" s="23">
        <v>6.8900000000000003E-2</v>
      </c>
      <c r="I30" s="9">
        <v>1326.4</v>
      </c>
      <c r="J30" s="23">
        <v>2.6700000000000002E-2</v>
      </c>
      <c r="K30" s="10" t="b">
        <v>0</v>
      </c>
    </row>
    <row r="31" spans="1:11" ht="14">
      <c r="A31" s="9">
        <v>27</v>
      </c>
      <c r="B31" s="16" t="s">
        <v>112</v>
      </c>
      <c r="C31" s="9" t="s">
        <v>113</v>
      </c>
      <c r="D31" s="22">
        <v>1E-4</v>
      </c>
      <c r="E31" s="22">
        <v>-10.31</v>
      </c>
      <c r="F31" s="9">
        <v>5.0000000000000001E-4</v>
      </c>
      <c r="G31" s="9">
        <v>229</v>
      </c>
      <c r="H31" s="23">
        <v>0.58420000000000005</v>
      </c>
      <c r="I31" s="9">
        <v>23943.3</v>
      </c>
      <c r="J31" s="23">
        <v>0.4824</v>
      </c>
      <c r="K31" s="10" t="b">
        <v>1</v>
      </c>
    </row>
    <row r="32" spans="1:11" ht="14">
      <c r="A32" s="9">
        <v>28</v>
      </c>
      <c r="B32" s="16" t="s">
        <v>80</v>
      </c>
      <c r="C32" s="9" t="s">
        <v>81</v>
      </c>
      <c r="D32" s="22">
        <v>1E-4</v>
      </c>
      <c r="E32" s="22">
        <v>-10.07</v>
      </c>
      <c r="F32" s="9">
        <v>6.9999999999999999E-4</v>
      </c>
      <c r="G32" s="9">
        <v>223</v>
      </c>
      <c r="H32" s="23">
        <v>0.56889999999999996</v>
      </c>
      <c r="I32" s="9">
        <v>23251.4</v>
      </c>
      <c r="J32" s="23">
        <v>0.46839999999999998</v>
      </c>
      <c r="K32" s="10" t="b">
        <v>1</v>
      </c>
    </row>
    <row r="33" spans="1:11" ht="14" hidden="1">
      <c r="A33" s="9">
        <v>29</v>
      </c>
      <c r="B33" s="16" t="s">
        <v>68</v>
      </c>
      <c r="C33" s="9" t="s">
        <v>69</v>
      </c>
      <c r="D33" s="22">
        <v>1E-4</v>
      </c>
      <c r="E33" s="22">
        <v>-9.9920000000000009</v>
      </c>
      <c r="F33" s="9">
        <v>6.9999999999999999E-4</v>
      </c>
      <c r="G33" s="9">
        <v>192</v>
      </c>
      <c r="H33" s="23">
        <v>0.48980000000000001</v>
      </c>
      <c r="I33" s="9">
        <v>19412</v>
      </c>
      <c r="J33" s="23">
        <v>0.3911</v>
      </c>
      <c r="K33" s="10" t="b">
        <v>0</v>
      </c>
    </row>
    <row r="34" spans="1:11" ht="14">
      <c r="A34" s="9">
        <v>30</v>
      </c>
      <c r="B34" s="16" t="s">
        <v>70</v>
      </c>
      <c r="C34" s="9" t="s">
        <v>71</v>
      </c>
      <c r="D34" s="22">
        <v>1E-4</v>
      </c>
      <c r="E34" s="22">
        <v>-9.4779999999999998</v>
      </c>
      <c r="F34" s="9">
        <v>1.1000000000000001E-3</v>
      </c>
      <c r="G34" s="9">
        <v>126</v>
      </c>
      <c r="H34" s="23">
        <v>0.32140000000000002</v>
      </c>
      <c r="I34" s="9">
        <v>11725.7</v>
      </c>
      <c r="J34" s="23">
        <v>0.23619999999999999</v>
      </c>
      <c r="K34" s="10" t="b">
        <v>1</v>
      </c>
    </row>
    <row r="35" spans="1:11" ht="14">
      <c r="A35" s="9">
        <v>31</v>
      </c>
      <c r="B35" s="16" t="s">
        <v>56</v>
      </c>
      <c r="C35" s="9" t="s">
        <v>57</v>
      </c>
      <c r="D35" s="22">
        <v>1E-4</v>
      </c>
      <c r="E35" s="22">
        <v>-9.3339999999999996</v>
      </c>
      <c r="F35" s="9">
        <v>1.2999999999999999E-3</v>
      </c>
      <c r="G35" s="9">
        <v>118</v>
      </c>
      <c r="H35" s="23">
        <v>0.30099999999999999</v>
      </c>
      <c r="I35" s="9">
        <v>10851.1</v>
      </c>
      <c r="J35" s="23">
        <v>0.21859999999999999</v>
      </c>
      <c r="K35" s="10" t="b">
        <v>1</v>
      </c>
    </row>
    <row r="36" spans="1:11" ht="14" hidden="1">
      <c r="A36" s="9">
        <v>32</v>
      </c>
      <c r="B36" s="16" t="s">
        <v>146</v>
      </c>
      <c r="C36" s="9" t="s">
        <v>147</v>
      </c>
      <c r="D36" s="22">
        <v>1E-3</v>
      </c>
      <c r="E36" s="22">
        <v>-9.0340000000000007</v>
      </c>
      <c r="F36" s="9">
        <v>1.6000000000000001E-3</v>
      </c>
      <c r="G36" s="9">
        <v>129</v>
      </c>
      <c r="H36" s="23">
        <v>0.3291</v>
      </c>
      <c r="I36" s="9">
        <v>12185.2</v>
      </c>
      <c r="J36" s="23">
        <v>0.2455</v>
      </c>
      <c r="K36" s="40" t="b">
        <v>0</v>
      </c>
    </row>
    <row r="37" spans="1:11" ht="14">
      <c r="A37" s="9">
        <v>33</v>
      </c>
      <c r="B37" s="16" t="s">
        <v>102</v>
      </c>
      <c r="C37" s="9" t="s">
        <v>103</v>
      </c>
      <c r="D37" s="22">
        <v>1E-3</v>
      </c>
      <c r="E37" s="22">
        <v>-8.6829999999999998</v>
      </c>
      <c r="F37" s="9">
        <v>2.3E-3</v>
      </c>
      <c r="G37" s="9">
        <v>213</v>
      </c>
      <c r="H37" s="23">
        <v>0.54339999999999999</v>
      </c>
      <c r="I37" s="9">
        <v>22423.7</v>
      </c>
      <c r="J37" s="23">
        <v>0.45179999999999998</v>
      </c>
      <c r="K37" s="10" t="b">
        <v>1</v>
      </c>
    </row>
    <row r="38" spans="1:11" ht="14" hidden="1">
      <c r="A38" s="9">
        <v>34</v>
      </c>
      <c r="B38" s="16" t="s">
        <v>128</v>
      </c>
      <c r="C38" s="9" t="s">
        <v>129</v>
      </c>
      <c r="D38" s="22">
        <v>1E-3</v>
      </c>
      <c r="E38" s="22">
        <v>-8.5489999999999995</v>
      </c>
      <c r="F38" s="9">
        <v>2.5000000000000001E-3</v>
      </c>
      <c r="G38" s="9">
        <v>11</v>
      </c>
      <c r="H38" s="23">
        <v>2.81E-2</v>
      </c>
      <c r="I38" s="9">
        <v>365.3</v>
      </c>
      <c r="J38" s="23">
        <v>7.4000000000000003E-3</v>
      </c>
      <c r="K38" s="10" t="b">
        <v>0</v>
      </c>
    </row>
    <row r="39" spans="1:11" ht="14">
      <c r="A39" s="9">
        <v>35</v>
      </c>
      <c r="B39" s="16" t="s">
        <v>82</v>
      </c>
      <c r="C39" s="9" t="s">
        <v>83</v>
      </c>
      <c r="D39" s="22">
        <v>1E-3</v>
      </c>
      <c r="E39" s="22">
        <v>-8.5050000000000008</v>
      </c>
      <c r="F39" s="9">
        <v>2.5000000000000001E-3</v>
      </c>
      <c r="G39" s="9">
        <v>125</v>
      </c>
      <c r="H39" s="23">
        <v>0.31890000000000002</v>
      </c>
      <c r="I39" s="9">
        <v>11867.1</v>
      </c>
      <c r="J39" s="23">
        <v>0.23910000000000001</v>
      </c>
      <c r="K39" s="10" t="b">
        <v>1</v>
      </c>
    </row>
    <row r="40" spans="1:11" ht="14" hidden="1">
      <c r="A40" s="9">
        <v>36</v>
      </c>
      <c r="B40" s="16" t="s">
        <v>118</v>
      </c>
      <c r="C40" s="9" t="s">
        <v>119</v>
      </c>
      <c r="D40" s="22">
        <v>1E-3</v>
      </c>
      <c r="E40" s="22">
        <v>-8.2840000000000007</v>
      </c>
      <c r="F40" s="9">
        <v>3.0999999999999999E-3</v>
      </c>
      <c r="G40" s="9">
        <v>51</v>
      </c>
      <c r="H40" s="23">
        <v>0.13009999999999999</v>
      </c>
      <c r="I40" s="9">
        <v>3873.1</v>
      </c>
      <c r="J40" s="23">
        <v>7.8E-2</v>
      </c>
      <c r="K40" s="40" t="b">
        <v>0</v>
      </c>
    </row>
    <row r="41" spans="1:11" ht="14" hidden="1">
      <c r="A41" s="9">
        <v>37</v>
      </c>
      <c r="B41" s="16" t="s">
        <v>362</v>
      </c>
      <c r="C41" s="9" t="s">
        <v>363</v>
      </c>
      <c r="D41" s="22">
        <v>1E-3</v>
      </c>
      <c r="E41" s="22">
        <v>-8.1869999999999994</v>
      </c>
      <c r="F41" s="9">
        <v>3.3E-3</v>
      </c>
      <c r="G41" s="9">
        <v>293</v>
      </c>
      <c r="H41" s="23">
        <v>0.74739999999999995</v>
      </c>
      <c r="I41" s="9">
        <v>33041.199999999997</v>
      </c>
      <c r="J41" s="23">
        <v>0.66569999999999996</v>
      </c>
      <c r="K41" s="10" t="b">
        <v>0</v>
      </c>
    </row>
    <row r="42" spans="1:11" ht="14">
      <c r="A42" s="9">
        <v>38</v>
      </c>
      <c r="B42" s="16" t="s">
        <v>74</v>
      </c>
      <c r="C42" s="9" t="s">
        <v>75</v>
      </c>
      <c r="D42" s="22">
        <v>1E-3</v>
      </c>
      <c r="E42" s="22">
        <v>-8.1590000000000007</v>
      </c>
      <c r="F42" s="9">
        <v>3.3E-3</v>
      </c>
      <c r="G42" s="9">
        <v>193</v>
      </c>
      <c r="H42" s="23">
        <v>0.49230000000000002</v>
      </c>
      <c r="I42" s="9">
        <v>20102</v>
      </c>
      <c r="J42" s="23">
        <v>0.40500000000000003</v>
      </c>
      <c r="K42" s="10" t="b">
        <v>1</v>
      </c>
    </row>
    <row r="43" spans="1:11" s="14" customFormat="1" ht="14" hidden="1">
      <c r="A43" s="16">
        <v>39</v>
      </c>
      <c r="B43" s="16" t="s">
        <v>122</v>
      </c>
      <c r="C43" s="16" t="s">
        <v>123</v>
      </c>
      <c r="D43" s="42">
        <v>1E-3</v>
      </c>
      <c r="E43" s="42">
        <v>-7.4930000000000003</v>
      </c>
      <c r="F43" s="16">
        <v>6.3E-3</v>
      </c>
      <c r="G43" s="16">
        <v>193</v>
      </c>
      <c r="H43" s="43">
        <v>0.49230000000000002</v>
      </c>
      <c r="I43" s="16">
        <v>20327.3</v>
      </c>
      <c r="J43" s="43">
        <v>0.40949999999999998</v>
      </c>
      <c r="K43" s="17" t="b">
        <v>0</v>
      </c>
    </row>
    <row r="44" spans="1:11" ht="14">
      <c r="A44" s="9">
        <v>40</v>
      </c>
      <c r="B44" s="16" t="s">
        <v>194</v>
      </c>
      <c r="C44" s="9" t="s">
        <v>195</v>
      </c>
      <c r="D44" s="22">
        <v>1E-3</v>
      </c>
      <c r="E44" s="22">
        <v>-7.4740000000000002</v>
      </c>
      <c r="F44" s="9">
        <v>6.3E-3</v>
      </c>
      <c r="G44" s="9">
        <v>86</v>
      </c>
      <c r="H44" s="23">
        <v>0.21940000000000001</v>
      </c>
      <c r="I44" s="9">
        <v>7737.9</v>
      </c>
      <c r="J44" s="23">
        <v>0.15590000000000001</v>
      </c>
      <c r="K44" s="10" t="b">
        <v>1</v>
      </c>
    </row>
    <row r="45" spans="1:11" ht="14">
      <c r="A45" s="9">
        <v>41</v>
      </c>
      <c r="B45" s="16" t="s">
        <v>92</v>
      </c>
      <c r="C45" s="9" t="s">
        <v>93</v>
      </c>
      <c r="D45" s="22">
        <v>1E-3</v>
      </c>
      <c r="E45" s="22">
        <v>-7.3620000000000001</v>
      </c>
      <c r="F45" s="9">
        <v>6.7999999999999996E-3</v>
      </c>
      <c r="G45" s="9">
        <v>60</v>
      </c>
      <c r="H45" s="23">
        <v>0.15310000000000001</v>
      </c>
      <c r="I45" s="9">
        <v>4963.6000000000004</v>
      </c>
      <c r="J45" s="23">
        <v>0.1</v>
      </c>
      <c r="K45" s="10" t="b">
        <v>1</v>
      </c>
    </row>
    <row r="46" spans="1:11" ht="14">
      <c r="A46" s="9">
        <v>42</v>
      </c>
      <c r="B46" s="16" t="s">
        <v>21</v>
      </c>
      <c r="C46" s="9" t="s">
        <v>22</v>
      </c>
      <c r="D46" s="22">
        <v>1E-3</v>
      </c>
      <c r="E46" s="22">
        <v>-7.0880000000000001</v>
      </c>
      <c r="F46" s="9">
        <v>8.8000000000000005E-3</v>
      </c>
      <c r="G46" s="9">
        <v>88</v>
      </c>
      <c r="H46" s="23">
        <v>0.22450000000000001</v>
      </c>
      <c r="I46" s="9">
        <v>8056.7</v>
      </c>
      <c r="J46" s="23">
        <v>0.1623</v>
      </c>
      <c r="K46" s="40" t="b">
        <v>1</v>
      </c>
    </row>
    <row r="47" spans="1:11" ht="14">
      <c r="A47" s="9">
        <v>43</v>
      </c>
      <c r="B47" s="16" t="s">
        <v>172</v>
      </c>
      <c r="C47" s="9" t="s">
        <v>173</v>
      </c>
      <c r="D47" s="22">
        <v>1E-3</v>
      </c>
      <c r="E47" s="22">
        <v>-7.07</v>
      </c>
      <c r="F47" s="9">
        <v>8.8000000000000005E-3</v>
      </c>
      <c r="G47" s="9">
        <v>105</v>
      </c>
      <c r="H47" s="23">
        <v>0.26790000000000003</v>
      </c>
      <c r="I47" s="9">
        <v>9976.7999999999993</v>
      </c>
      <c r="J47" s="23">
        <v>0.20100000000000001</v>
      </c>
      <c r="K47" s="10" t="b">
        <v>1</v>
      </c>
    </row>
    <row r="48" spans="1:11" ht="14" hidden="1">
      <c r="A48" s="9">
        <v>44</v>
      </c>
      <c r="B48" s="16" t="s">
        <v>358</v>
      </c>
      <c r="C48" s="9" t="s">
        <v>359</v>
      </c>
      <c r="D48" s="22">
        <v>1E-3</v>
      </c>
      <c r="E48" s="22">
        <v>-7.0250000000000004</v>
      </c>
      <c r="F48" s="9">
        <v>8.8999999999999999E-3</v>
      </c>
      <c r="G48" s="9">
        <v>257</v>
      </c>
      <c r="H48" s="23">
        <v>0.65559999999999996</v>
      </c>
      <c r="I48" s="9">
        <v>28644.2</v>
      </c>
      <c r="J48" s="23">
        <v>0.57709999999999995</v>
      </c>
      <c r="K48" s="10" t="b">
        <v>0</v>
      </c>
    </row>
    <row r="49" spans="1:11" ht="14" hidden="1">
      <c r="A49" s="9">
        <v>45</v>
      </c>
      <c r="B49" s="16" t="s">
        <v>88</v>
      </c>
      <c r="C49" s="9" t="s">
        <v>89</v>
      </c>
      <c r="D49" s="22">
        <v>1E-3</v>
      </c>
      <c r="E49" s="22">
        <v>-6.9779999999999998</v>
      </c>
      <c r="F49" s="9">
        <v>9.1000000000000004E-3</v>
      </c>
      <c r="G49" s="9">
        <v>73</v>
      </c>
      <c r="H49" s="23">
        <v>0.1862</v>
      </c>
      <c r="I49" s="9">
        <v>6434.7</v>
      </c>
      <c r="J49" s="23">
        <v>0.12959999999999999</v>
      </c>
      <c r="K49" s="10" t="b">
        <v>0</v>
      </c>
    </row>
    <row r="50" spans="1:11" ht="14" hidden="1">
      <c r="A50" s="9">
        <v>46</v>
      </c>
      <c r="B50" s="16" t="s">
        <v>32</v>
      </c>
      <c r="C50" s="9" t="s">
        <v>33</v>
      </c>
      <c r="D50" s="22">
        <v>0.01</v>
      </c>
      <c r="E50" s="22">
        <v>-6.6020000000000003</v>
      </c>
      <c r="F50" s="9">
        <v>1.2999999999999999E-2</v>
      </c>
      <c r="G50" s="9">
        <v>77</v>
      </c>
      <c r="H50" s="23">
        <v>0.19639999999999999</v>
      </c>
      <c r="I50" s="9">
        <v>6963.3</v>
      </c>
      <c r="J50" s="23">
        <v>0.14030000000000001</v>
      </c>
      <c r="K50" s="10" t="b">
        <v>0</v>
      </c>
    </row>
    <row r="51" spans="1:11" ht="14" hidden="1">
      <c r="A51" s="9">
        <v>47</v>
      </c>
      <c r="B51" s="16" t="s">
        <v>114</v>
      </c>
      <c r="C51" s="9" t="s">
        <v>115</v>
      </c>
      <c r="D51" s="22">
        <v>0.01</v>
      </c>
      <c r="E51" s="22">
        <v>-6.3470000000000004</v>
      </c>
      <c r="F51" s="9">
        <v>1.6400000000000001E-2</v>
      </c>
      <c r="G51" s="9">
        <v>163</v>
      </c>
      <c r="H51" s="23">
        <v>0.4158</v>
      </c>
      <c r="I51" s="9">
        <v>17056.400000000001</v>
      </c>
      <c r="J51" s="23">
        <v>0.34360000000000002</v>
      </c>
      <c r="K51" s="40" t="b">
        <v>0</v>
      </c>
    </row>
    <row r="52" spans="1:11" ht="14">
      <c r="A52" s="9">
        <v>48</v>
      </c>
      <c r="B52" s="16" t="s">
        <v>86</v>
      </c>
      <c r="C52" s="9" t="s">
        <v>87</v>
      </c>
      <c r="D52" s="22">
        <v>0.01</v>
      </c>
      <c r="E52" s="22">
        <v>-5.7759999999999998</v>
      </c>
      <c r="F52" s="9">
        <v>2.8400000000000002E-2</v>
      </c>
      <c r="G52" s="9">
        <v>84</v>
      </c>
      <c r="H52" s="23">
        <v>0.21429999999999999</v>
      </c>
      <c r="I52" s="9">
        <v>7967.8</v>
      </c>
      <c r="J52" s="23">
        <v>0.1605</v>
      </c>
      <c r="K52" s="10" t="b">
        <v>1</v>
      </c>
    </row>
    <row r="53" spans="1:11" ht="14" hidden="1">
      <c r="A53" s="9">
        <v>49</v>
      </c>
      <c r="B53" s="16" t="s">
        <v>376</v>
      </c>
      <c r="C53" s="9" t="s">
        <v>377</v>
      </c>
      <c r="D53" s="22">
        <v>0.01</v>
      </c>
      <c r="E53" s="22">
        <v>-5.6369999999999996</v>
      </c>
      <c r="F53" s="9">
        <v>3.2000000000000001E-2</v>
      </c>
      <c r="G53" s="9">
        <v>97</v>
      </c>
      <c r="H53" s="23">
        <v>0.24740000000000001</v>
      </c>
      <c r="I53" s="9">
        <v>9490.6</v>
      </c>
      <c r="J53" s="23">
        <v>0.19120000000000001</v>
      </c>
      <c r="K53" s="10" t="b">
        <v>0</v>
      </c>
    </row>
    <row r="54" spans="1:11" ht="14" hidden="1">
      <c r="A54" s="9">
        <v>50</v>
      </c>
      <c r="B54" s="16" t="s">
        <v>238</v>
      </c>
      <c r="C54" s="9" t="s">
        <v>239</v>
      </c>
      <c r="D54" s="22">
        <v>0.01</v>
      </c>
      <c r="E54" s="22">
        <v>-5.3810000000000002</v>
      </c>
      <c r="F54" s="9">
        <v>4.0500000000000001E-2</v>
      </c>
      <c r="G54" s="9">
        <v>109</v>
      </c>
      <c r="H54" s="23">
        <v>0.27810000000000001</v>
      </c>
      <c r="I54" s="9">
        <v>10966.6</v>
      </c>
      <c r="J54" s="23">
        <v>0.22090000000000001</v>
      </c>
      <c r="K54" s="10" t="b">
        <v>0</v>
      </c>
    </row>
    <row r="55" spans="1:11" ht="14">
      <c r="A55" s="9">
        <v>51</v>
      </c>
      <c r="B55" s="16" t="s">
        <v>350</v>
      </c>
      <c r="C55" s="9" t="s">
        <v>351</v>
      </c>
      <c r="D55" s="22">
        <v>0.01</v>
      </c>
      <c r="E55" s="22">
        <v>-5.2530000000000001</v>
      </c>
      <c r="F55" s="9">
        <v>4.5100000000000001E-2</v>
      </c>
      <c r="G55" s="9">
        <v>264</v>
      </c>
      <c r="H55" s="23">
        <v>0.67349999999999999</v>
      </c>
      <c r="I55" s="9">
        <v>30263.200000000001</v>
      </c>
      <c r="J55" s="23">
        <v>0.60970000000000002</v>
      </c>
      <c r="K55" s="10" t="b">
        <v>1</v>
      </c>
    </row>
    <row r="56" spans="1:11" ht="14" hidden="1">
      <c r="A56" s="9">
        <v>52</v>
      </c>
      <c r="B56" s="16" t="s">
        <v>273</v>
      </c>
      <c r="C56" s="9" t="s">
        <v>274</v>
      </c>
      <c r="D56" s="22">
        <v>0.01</v>
      </c>
      <c r="E56" s="22">
        <v>-5.2350000000000003</v>
      </c>
      <c r="F56" s="9">
        <v>4.5100000000000001E-2</v>
      </c>
      <c r="G56" s="9">
        <v>16</v>
      </c>
      <c r="H56" s="23">
        <v>4.0800000000000003E-2</v>
      </c>
      <c r="I56" s="9">
        <v>974.6</v>
      </c>
      <c r="J56" s="23">
        <v>1.9599999999999999E-2</v>
      </c>
      <c r="K56" s="10" t="b">
        <v>0</v>
      </c>
    </row>
    <row r="57" spans="1:11" ht="14">
      <c r="A57" s="9">
        <v>53</v>
      </c>
      <c r="B57" s="16" t="s">
        <v>164</v>
      </c>
      <c r="C57" s="9" t="s">
        <v>165</v>
      </c>
      <c r="D57" s="22">
        <v>0.01</v>
      </c>
      <c r="E57" s="22">
        <v>-5.1150000000000002</v>
      </c>
      <c r="F57" s="9">
        <v>4.99E-2</v>
      </c>
      <c r="G57" s="9">
        <v>96</v>
      </c>
      <c r="H57" s="23">
        <v>0.24490000000000001</v>
      </c>
      <c r="I57" s="9">
        <v>9546.2999999999993</v>
      </c>
      <c r="J57" s="23">
        <v>0.1923</v>
      </c>
      <c r="K57" s="10" t="b">
        <v>1</v>
      </c>
    </row>
    <row r="58" spans="1:11" ht="14" hidden="1">
      <c r="A58" s="9">
        <v>54</v>
      </c>
      <c r="B58" s="16" t="s">
        <v>366</v>
      </c>
      <c r="C58" s="9" t="s">
        <v>367</v>
      </c>
      <c r="D58" s="22">
        <v>0.01</v>
      </c>
      <c r="E58" s="22">
        <v>-4.9669999999999996</v>
      </c>
      <c r="F58" s="9">
        <v>5.67E-2</v>
      </c>
      <c r="G58" s="9">
        <v>88</v>
      </c>
      <c r="H58" s="23">
        <v>0.22450000000000001</v>
      </c>
      <c r="I58" s="9">
        <v>8673.2999999999993</v>
      </c>
      <c r="J58" s="23">
        <v>0.17469999999999999</v>
      </c>
      <c r="K58" s="10" t="b">
        <v>0</v>
      </c>
    </row>
    <row r="59" spans="1:11" ht="14">
      <c r="A59" s="9">
        <v>55</v>
      </c>
      <c r="B59" s="16" t="s">
        <v>124</v>
      </c>
      <c r="C59" s="9" t="s">
        <v>125</v>
      </c>
      <c r="D59" s="22">
        <v>0.01</v>
      </c>
      <c r="E59" s="22">
        <v>-4.931</v>
      </c>
      <c r="F59" s="9">
        <v>5.7799999999999997E-2</v>
      </c>
      <c r="G59" s="9">
        <v>119</v>
      </c>
      <c r="H59" s="23">
        <v>0.30359999999999998</v>
      </c>
      <c r="I59" s="9">
        <v>12307.6</v>
      </c>
      <c r="J59" s="23">
        <v>0.248</v>
      </c>
      <c r="K59" s="10" t="b">
        <v>1</v>
      </c>
    </row>
  </sheetData>
  <autoFilter ref="A4:K59" xr:uid="{53CB6525-0B9B-894A-874D-BB8031586AC3}">
    <filterColumn colId="10">
      <filters>
        <filter val="TRUE"/>
      </filters>
    </filterColumn>
  </autoFilter>
  <mergeCells count="1">
    <mergeCell ref="A3:B3"/>
  </mergeCells>
  <conditionalFormatting sqref="K5:K7 K52:K59 K41:K45 K37:K39 K27:K35 K9:K21 K23:K25 K47:K50">
    <cfRule type="containsText" dxfId="28" priority="12" operator="containsText" text="TRUE">
      <formula>NOT(ISERROR(SEARCH("TRUE",K5)))</formula>
    </cfRule>
  </conditionalFormatting>
  <conditionalFormatting sqref="K51">
    <cfRule type="containsText" dxfId="27" priority="10" operator="containsText" text="TRUE">
      <formula>NOT(ISERROR(SEARCH("TRUE",K51)))</formula>
    </cfRule>
  </conditionalFormatting>
  <conditionalFormatting sqref="K40">
    <cfRule type="containsText" dxfId="26" priority="9" operator="containsText" text="TRUE">
      <formula>NOT(ISERROR(SEARCH("TRUE",K40)))</formula>
    </cfRule>
  </conditionalFormatting>
  <conditionalFormatting sqref="K36">
    <cfRule type="containsText" dxfId="25" priority="8" operator="containsText" text="TRUE">
      <formula>NOT(ISERROR(SEARCH("TRUE",K36)))</formula>
    </cfRule>
  </conditionalFormatting>
  <conditionalFormatting sqref="K26">
    <cfRule type="containsText" dxfId="24" priority="7" operator="containsText" text="TRUE">
      <formula>NOT(ISERROR(SEARCH("TRUE",K26)))</formula>
    </cfRule>
  </conditionalFormatting>
  <conditionalFormatting sqref="K8">
    <cfRule type="containsText" dxfId="23" priority="6" operator="containsText" text="TRUE">
      <formula>NOT(ISERROR(SEARCH("TRUE",K8)))</formula>
    </cfRule>
  </conditionalFormatting>
  <conditionalFormatting sqref="K22">
    <cfRule type="containsText" dxfId="22" priority="5" operator="containsText" text="TRUE">
      <formula>NOT(ISERROR(SEARCH("TRUE",K22)))</formula>
    </cfRule>
  </conditionalFormatting>
  <conditionalFormatting sqref="K46">
    <cfRule type="containsText" dxfId="21" priority="2" operator="containsText" text="TRUE">
      <formula>NOT(ISERROR(SEARCH("TRUE",K46)))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150B9-EFD8-6245-8158-AF56F517CD59}">
  <sheetPr filterMode="1"/>
  <dimension ref="A1:K37"/>
  <sheetViews>
    <sheetView zoomScale="94" workbookViewId="0">
      <selection activeCell="B53" sqref="B53"/>
    </sheetView>
  </sheetViews>
  <sheetFormatPr baseColWidth="10" defaultRowHeight="13"/>
  <cols>
    <col min="1" max="1" width="4.5" style="14" bestFit="1" customWidth="1"/>
    <col min="2" max="2" width="70" style="14" customWidth="1"/>
    <col min="3" max="3" width="47" style="14" customWidth="1"/>
    <col min="4" max="4" width="7.1640625" style="14" bestFit="1" customWidth="1"/>
    <col min="5" max="5" width="11.33203125" style="14" bestFit="1" customWidth="1"/>
    <col min="6" max="6" width="14.83203125" style="14" bestFit="1" customWidth="1"/>
    <col min="7" max="7" width="23.83203125" style="14" bestFit="1" customWidth="1"/>
    <col min="8" max="8" width="27.33203125" style="14" bestFit="1" customWidth="1"/>
    <col min="9" max="9" width="28.33203125" style="14" bestFit="1" customWidth="1"/>
    <col min="10" max="10" width="31" style="14" bestFit="1" customWidth="1"/>
    <col min="11" max="11" width="15" style="14" bestFit="1" customWidth="1"/>
    <col min="12" max="16384" width="10.83203125" style="14"/>
  </cols>
  <sheetData>
    <row r="1" spans="1:11" s="51" customFormat="1" ht="20">
      <c r="A1" s="50" t="s">
        <v>480</v>
      </c>
    </row>
    <row r="3" spans="1:11">
      <c r="A3" s="90" t="s">
        <v>441</v>
      </c>
      <c r="B3" s="90"/>
    </row>
    <row r="4" spans="1:11" s="67" customFormat="1" ht="28">
      <c r="A4" s="66" t="s">
        <v>1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J4" s="66" t="s">
        <v>10</v>
      </c>
      <c r="K4" s="66" t="s">
        <v>11</v>
      </c>
    </row>
    <row r="5" spans="1:11" ht="14">
      <c r="A5" s="16">
        <v>1</v>
      </c>
      <c r="B5" s="16" t="s">
        <v>15</v>
      </c>
      <c r="C5" s="16" t="s">
        <v>16</v>
      </c>
      <c r="D5" s="42">
        <v>1E-10</v>
      </c>
      <c r="E5" s="42">
        <v>-23.43</v>
      </c>
      <c r="F5" s="16">
        <v>0</v>
      </c>
      <c r="G5" s="16">
        <v>89</v>
      </c>
      <c r="H5" s="43">
        <v>0.41980000000000001</v>
      </c>
      <c r="I5" s="16">
        <v>10963.6</v>
      </c>
      <c r="J5" s="43">
        <v>0.22040000000000001</v>
      </c>
      <c r="K5" s="17" t="b">
        <v>1</v>
      </c>
    </row>
    <row r="6" spans="1:11" ht="14" hidden="1">
      <c r="A6" s="16">
        <v>2</v>
      </c>
      <c r="B6" s="16" t="s">
        <v>12</v>
      </c>
      <c r="C6" s="16" t="s">
        <v>13</v>
      </c>
      <c r="D6" s="42">
        <v>9.9999999999999995E-8</v>
      </c>
      <c r="E6" s="42">
        <v>-18.329999999999998</v>
      </c>
      <c r="F6" s="16">
        <v>0</v>
      </c>
      <c r="G6" s="16">
        <v>55</v>
      </c>
      <c r="H6" s="43">
        <v>0.25940000000000002</v>
      </c>
      <c r="I6" s="16">
        <v>5849.6</v>
      </c>
      <c r="J6" s="43">
        <v>0.1176</v>
      </c>
      <c r="K6" s="17" t="b">
        <v>0</v>
      </c>
    </row>
    <row r="7" spans="1:11" ht="14" hidden="1">
      <c r="A7" s="16">
        <v>3</v>
      </c>
      <c r="B7" s="16" t="s">
        <v>60</v>
      </c>
      <c r="C7" s="16" t="s">
        <v>61</v>
      </c>
      <c r="D7" s="42">
        <v>9.9999999999999995E-7</v>
      </c>
      <c r="E7" s="42">
        <v>-15.82</v>
      </c>
      <c r="F7" s="16">
        <v>0</v>
      </c>
      <c r="G7" s="16">
        <v>110</v>
      </c>
      <c r="H7" s="43">
        <v>0.51890000000000003</v>
      </c>
      <c r="I7" s="16">
        <v>17121.400000000001</v>
      </c>
      <c r="J7" s="43">
        <v>0.34420000000000001</v>
      </c>
      <c r="K7" s="17" t="b">
        <v>0</v>
      </c>
    </row>
    <row r="8" spans="1:11" ht="14">
      <c r="A8" s="16">
        <v>4</v>
      </c>
      <c r="B8" s="16" t="s">
        <v>80</v>
      </c>
      <c r="C8" s="16" t="s">
        <v>81</v>
      </c>
      <c r="D8" s="42">
        <v>1.0000000000000001E-5</v>
      </c>
      <c r="E8" s="42">
        <v>-12.96</v>
      </c>
      <c r="F8" s="16">
        <v>2.9999999999999997E-4</v>
      </c>
      <c r="G8" s="16">
        <v>124</v>
      </c>
      <c r="H8" s="43">
        <v>0.58489999999999998</v>
      </c>
      <c r="I8" s="16">
        <v>21192.7</v>
      </c>
      <c r="J8" s="43">
        <v>0.42599999999999999</v>
      </c>
      <c r="K8" s="17" t="b">
        <v>1</v>
      </c>
    </row>
    <row r="9" spans="1:11" ht="14">
      <c r="A9" s="16">
        <v>5</v>
      </c>
      <c r="B9" s="16" t="s">
        <v>21</v>
      </c>
      <c r="C9" s="16" t="s">
        <v>22</v>
      </c>
      <c r="D9" s="42">
        <v>1.0000000000000001E-5</v>
      </c>
      <c r="E9" s="42">
        <v>-12.63</v>
      </c>
      <c r="F9" s="16">
        <v>2.9999999999999997E-4</v>
      </c>
      <c r="G9" s="16">
        <v>55</v>
      </c>
      <c r="H9" s="43">
        <v>0.25940000000000002</v>
      </c>
      <c r="I9" s="16">
        <v>6966.2</v>
      </c>
      <c r="J9" s="43">
        <v>0.14000000000000001</v>
      </c>
      <c r="K9" s="44" t="b">
        <v>1</v>
      </c>
    </row>
    <row r="10" spans="1:11" ht="14">
      <c r="A10" s="16">
        <v>6</v>
      </c>
      <c r="B10" s="16" t="s">
        <v>112</v>
      </c>
      <c r="C10" s="16" t="s">
        <v>113</v>
      </c>
      <c r="D10" s="42">
        <v>1E-4</v>
      </c>
      <c r="E10" s="42">
        <v>-10.8</v>
      </c>
      <c r="F10" s="16">
        <v>1.5E-3</v>
      </c>
      <c r="G10" s="16">
        <v>122</v>
      </c>
      <c r="H10" s="43">
        <v>0.57550000000000001</v>
      </c>
      <c r="I10" s="16">
        <v>21524.7</v>
      </c>
      <c r="J10" s="43">
        <v>0.43269999999999997</v>
      </c>
      <c r="K10" s="17" t="b">
        <v>1</v>
      </c>
    </row>
    <row r="11" spans="1:11" ht="14" hidden="1">
      <c r="A11" s="16">
        <v>7</v>
      </c>
      <c r="B11" s="16" t="s">
        <v>68</v>
      </c>
      <c r="C11" s="16" t="s">
        <v>69</v>
      </c>
      <c r="D11" s="42">
        <v>1E-4</v>
      </c>
      <c r="E11" s="42">
        <v>-9.5</v>
      </c>
      <c r="F11" s="16">
        <v>4.7000000000000002E-3</v>
      </c>
      <c r="G11" s="16">
        <v>102</v>
      </c>
      <c r="H11" s="43">
        <v>0.48110000000000003</v>
      </c>
      <c r="I11" s="16">
        <v>17510.7</v>
      </c>
      <c r="J11" s="43">
        <v>0.35199999999999998</v>
      </c>
      <c r="K11" s="17" t="b">
        <v>0</v>
      </c>
    </row>
    <row r="12" spans="1:11" ht="14" hidden="1">
      <c r="A12" s="16">
        <v>8</v>
      </c>
      <c r="B12" s="16" t="s">
        <v>114</v>
      </c>
      <c r="C12" s="16" t="s">
        <v>115</v>
      </c>
      <c r="D12" s="42">
        <v>1E-3</v>
      </c>
      <c r="E12" s="42">
        <v>-9.0969999999999995</v>
      </c>
      <c r="F12" s="16">
        <v>6.1999999999999998E-3</v>
      </c>
      <c r="G12" s="16">
        <v>93</v>
      </c>
      <c r="H12" s="43">
        <v>0.43869999999999998</v>
      </c>
      <c r="I12" s="16">
        <v>15696.9</v>
      </c>
      <c r="J12" s="43">
        <v>0.3155</v>
      </c>
      <c r="K12" s="17" t="b">
        <v>0</v>
      </c>
    </row>
    <row r="13" spans="1:11" ht="28" hidden="1">
      <c r="A13" s="16">
        <v>9</v>
      </c>
      <c r="B13" s="16" t="s">
        <v>122</v>
      </c>
      <c r="C13" s="16" t="s">
        <v>123</v>
      </c>
      <c r="D13" s="42">
        <v>1E-3</v>
      </c>
      <c r="E13" s="42">
        <v>-8.3379999999999992</v>
      </c>
      <c r="F13" s="16">
        <v>1.17E-2</v>
      </c>
      <c r="G13" s="16">
        <v>103</v>
      </c>
      <c r="H13" s="43">
        <v>0.48580000000000001</v>
      </c>
      <c r="I13" s="16">
        <v>18213.099999999999</v>
      </c>
      <c r="J13" s="43">
        <v>0.36609999999999998</v>
      </c>
      <c r="K13" s="17" t="b">
        <v>0</v>
      </c>
    </row>
    <row r="14" spans="1:11" ht="14" hidden="1">
      <c r="A14" s="16">
        <v>10</v>
      </c>
      <c r="B14" s="16" t="s">
        <v>116</v>
      </c>
      <c r="C14" s="16" t="s">
        <v>117</v>
      </c>
      <c r="D14" s="42">
        <v>1E-3</v>
      </c>
      <c r="E14" s="42">
        <v>-7.8970000000000002</v>
      </c>
      <c r="F14" s="16">
        <v>1.6400000000000001E-2</v>
      </c>
      <c r="G14" s="16">
        <v>38</v>
      </c>
      <c r="H14" s="43">
        <v>0.1792</v>
      </c>
      <c r="I14" s="16">
        <v>5032.3999999999996</v>
      </c>
      <c r="J14" s="43">
        <v>0.1012</v>
      </c>
      <c r="K14" s="17" t="b">
        <v>0</v>
      </c>
    </row>
    <row r="15" spans="1:11" ht="14">
      <c r="A15" s="16">
        <v>11</v>
      </c>
      <c r="B15" s="16" t="s">
        <v>74</v>
      </c>
      <c r="C15" s="16" t="s">
        <v>75</v>
      </c>
      <c r="D15" s="42">
        <v>1E-3</v>
      </c>
      <c r="E15" s="42">
        <v>-7.4909999999999997</v>
      </c>
      <c r="F15" s="16">
        <v>2.23E-2</v>
      </c>
      <c r="G15" s="16">
        <v>101</v>
      </c>
      <c r="H15" s="43">
        <v>0.47639999999999999</v>
      </c>
      <c r="I15" s="16">
        <v>18142.3</v>
      </c>
      <c r="J15" s="43">
        <v>0.36470000000000002</v>
      </c>
      <c r="K15" s="17" t="b">
        <v>1</v>
      </c>
    </row>
    <row r="16" spans="1:11" ht="14">
      <c r="A16" s="16">
        <v>12</v>
      </c>
      <c r="B16" s="16" t="s">
        <v>102</v>
      </c>
      <c r="C16" s="16" t="s">
        <v>103</v>
      </c>
      <c r="D16" s="42">
        <v>1E-3</v>
      </c>
      <c r="E16" s="42">
        <v>-7.1740000000000004</v>
      </c>
      <c r="F16" s="16">
        <v>2.81E-2</v>
      </c>
      <c r="G16" s="16">
        <v>109</v>
      </c>
      <c r="H16" s="43">
        <v>0.51419999999999999</v>
      </c>
      <c r="I16" s="16">
        <v>20100.7</v>
      </c>
      <c r="J16" s="43">
        <v>0.40400000000000003</v>
      </c>
      <c r="K16" s="17" t="b">
        <v>1</v>
      </c>
    </row>
    <row r="17" spans="1:11" ht="14" hidden="1">
      <c r="A17" s="16">
        <v>13</v>
      </c>
      <c r="B17" s="16" t="s">
        <v>394</v>
      </c>
      <c r="C17" s="16" t="s">
        <v>395</v>
      </c>
      <c r="D17" s="42">
        <v>0.01</v>
      </c>
      <c r="E17" s="42">
        <v>-6.71</v>
      </c>
      <c r="F17" s="16">
        <v>4.1200000000000001E-2</v>
      </c>
      <c r="G17" s="16">
        <v>112</v>
      </c>
      <c r="H17" s="43">
        <v>0.52829999999999999</v>
      </c>
      <c r="I17" s="16">
        <v>21016.5</v>
      </c>
      <c r="J17" s="43">
        <v>0.42249999999999999</v>
      </c>
      <c r="K17" s="17" t="b">
        <v>0</v>
      </c>
    </row>
    <row r="18" spans="1:11" ht="28">
      <c r="A18" s="16">
        <v>14</v>
      </c>
      <c r="B18" s="16" t="s">
        <v>442</v>
      </c>
      <c r="C18" s="16" t="s">
        <v>443</v>
      </c>
      <c r="D18" s="42">
        <v>0.01</v>
      </c>
      <c r="E18" s="42">
        <v>-6.516</v>
      </c>
      <c r="F18" s="16">
        <v>4.65E-2</v>
      </c>
      <c r="G18" s="16">
        <v>57</v>
      </c>
      <c r="H18" s="43">
        <v>0.26889999999999997</v>
      </c>
      <c r="I18" s="16">
        <v>9149.9</v>
      </c>
      <c r="J18" s="43">
        <v>0.18390000000000001</v>
      </c>
      <c r="K18" s="17" t="b">
        <v>1</v>
      </c>
    </row>
    <row r="19" spans="1:11" ht="28" hidden="1">
      <c r="A19" s="16">
        <v>15</v>
      </c>
      <c r="B19" s="16" t="s">
        <v>390</v>
      </c>
      <c r="C19" s="16" t="s">
        <v>391</v>
      </c>
      <c r="D19" s="42">
        <v>0.01</v>
      </c>
      <c r="E19" s="42">
        <v>-6.4720000000000004</v>
      </c>
      <c r="F19" s="16">
        <v>4.65E-2</v>
      </c>
      <c r="G19" s="16">
        <v>120</v>
      </c>
      <c r="H19" s="43">
        <v>0.56599999999999995</v>
      </c>
      <c r="I19" s="16">
        <v>22995.599999999999</v>
      </c>
      <c r="J19" s="43">
        <v>0.4622</v>
      </c>
      <c r="K19" s="17" t="b">
        <v>0</v>
      </c>
    </row>
    <row r="20" spans="1:11" ht="28" hidden="1">
      <c r="A20" s="16">
        <v>16</v>
      </c>
      <c r="B20" s="16" t="s">
        <v>414</v>
      </c>
      <c r="C20" s="16" t="s">
        <v>415</v>
      </c>
      <c r="D20" s="42">
        <v>0.01</v>
      </c>
      <c r="E20" s="42">
        <v>-6.2329999999999997</v>
      </c>
      <c r="F20" s="16">
        <v>5.3999999999999999E-2</v>
      </c>
      <c r="G20" s="16">
        <v>67</v>
      </c>
      <c r="H20" s="43">
        <v>0.316</v>
      </c>
      <c r="I20" s="16">
        <v>11332.4</v>
      </c>
      <c r="J20" s="43">
        <v>0.2278</v>
      </c>
      <c r="K20" s="17" t="b">
        <v>0</v>
      </c>
    </row>
    <row r="21" spans="1:11" ht="14">
      <c r="A21" s="16">
        <v>17</v>
      </c>
      <c r="B21" s="16" t="s">
        <v>36</v>
      </c>
      <c r="C21" s="16" t="s">
        <v>37</v>
      </c>
      <c r="D21" s="42">
        <v>0.01</v>
      </c>
      <c r="E21" s="42">
        <v>-6.2140000000000004</v>
      </c>
      <c r="F21" s="16">
        <v>5.3999999999999999E-2</v>
      </c>
      <c r="G21" s="16">
        <v>36</v>
      </c>
      <c r="H21" s="43">
        <v>0.16980000000000001</v>
      </c>
      <c r="I21" s="16">
        <v>5133.3</v>
      </c>
      <c r="J21" s="43">
        <v>0.1032</v>
      </c>
      <c r="K21" s="17" t="b">
        <v>1</v>
      </c>
    </row>
    <row r="22" spans="1:11" ht="14" hidden="1">
      <c r="A22" s="16">
        <v>18</v>
      </c>
      <c r="B22" s="16" t="s">
        <v>399</v>
      </c>
      <c r="C22" s="16" t="s">
        <v>400</v>
      </c>
      <c r="D22" s="42">
        <v>0.01</v>
      </c>
      <c r="E22" s="42">
        <v>-6.1660000000000004</v>
      </c>
      <c r="F22" s="16">
        <v>5.3999999999999999E-2</v>
      </c>
      <c r="G22" s="16">
        <v>81</v>
      </c>
      <c r="H22" s="43">
        <v>0.3821</v>
      </c>
      <c r="I22" s="16">
        <v>14354.9</v>
      </c>
      <c r="J22" s="43">
        <v>0.28849999999999998</v>
      </c>
      <c r="K22" s="17" t="b">
        <v>0</v>
      </c>
    </row>
    <row r="23" spans="1:11" ht="14" hidden="1">
      <c r="A23" s="16">
        <v>19</v>
      </c>
      <c r="B23" s="16" t="s">
        <v>444</v>
      </c>
      <c r="C23" s="16" t="s">
        <v>445</v>
      </c>
      <c r="D23" s="42">
        <v>0.01</v>
      </c>
      <c r="E23" s="42">
        <v>-6.1559999999999997</v>
      </c>
      <c r="F23" s="16">
        <v>5.3999999999999999E-2</v>
      </c>
      <c r="G23" s="16">
        <v>110</v>
      </c>
      <c r="H23" s="43">
        <v>0.51890000000000003</v>
      </c>
      <c r="I23" s="16">
        <v>20843.2</v>
      </c>
      <c r="J23" s="43">
        <v>0.41899999999999998</v>
      </c>
      <c r="K23" s="17" t="b">
        <v>0</v>
      </c>
    </row>
    <row r="24" spans="1:11" ht="28" hidden="1">
      <c r="A24" s="16">
        <v>20</v>
      </c>
      <c r="B24" s="16" t="s">
        <v>446</v>
      </c>
      <c r="C24" s="16" t="s">
        <v>447</v>
      </c>
      <c r="D24" s="42">
        <v>0.01</v>
      </c>
      <c r="E24" s="42">
        <v>-6.1550000000000002</v>
      </c>
      <c r="F24" s="16">
        <v>5.3999999999999999E-2</v>
      </c>
      <c r="G24" s="16">
        <v>36</v>
      </c>
      <c r="H24" s="43">
        <v>0.16980000000000001</v>
      </c>
      <c r="I24" s="16">
        <v>5151</v>
      </c>
      <c r="J24" s="43">
        <v>0.10349999999999999</v>
      </c>
      <c r="K24" s="17" t="b">
        <v>0</v>
      </c>
    </row>
    <row r="25" spans="1:11" ht="14" hidden="1">
      <c r="A25" s="16">
        <v>21</v>
      </c>
      <c r="B25" s="16" t="s">
        <v>448</v>
      </c>
      <c r="C25" s="16" t="s">
        <v>449</v>
      </c>
      <c r="D25" s="42">
        <v>0.01</v>
      </c>
      <c r="E25" s="42">
        <v>-6.12</v>
      </c>
      <c r="F25" s="16">
        <v>5.3999999999999999E-2</v>
      </c>
      <c r="G25" s="16">
        <v>55</v>
      </c>
      <c r="H25" s="43">
        <v>0.25940000000000002</v>
      </c>
      <c r="I25" s="16">
        <v>8897.5</v>
      </c>
      <c r="J25" s="43">
        <v>0.17879999999999999</v>
      </c>
      <c r="K25" s="17" t="b">
        <v>0</v>
      </c>
    </row>
    <row r="26" spans="1:11" ht="28" hidden="1">
      <c r="A26" s="16">
        <v>22</v>
      </c>
      <c r="B26" s="16" t="s">
        <v>226</v>
      </c>
      <c r="C26" s="16" t="s">
        <v>227</v>
      </c>
      <c r="D26" s="42">
        <v>0.01</v>
      </c>
      <c r="E26" s="42">
        <v>-5.8159999999999998</v>
      </c>
      <c r="F26" s="16">
        <v>5.96E-2</v>
      </c>
      <c r="G26" s="16">
        <v>13</v>
      </c>
      <c r="H26" s="43">
        <v>6.13E-2</v>
      </c>
      <c r="I26" s="16">
        <v>1249.8</v>
      </c>
      <c r="J26" s="43">
        <v>2.5100000000000001E-2</v>
      </c>
      <c r="K26" s="17" t="b">
        <v>0</v>
      </c>
    </row>
    <row r="27" spans="1:11" ht="14">
      <c r="A27" s="16">
        <v>23</v>
      </c>
      <c r="B27" s="16" t="s">
        <v>200</v>
      </c>
      <c r="C27" s="16" t="s">
        <v>201</v>
      </c>
      <c r="D27" s="42">
        <v>0.01</v>
      </c>
      <c r="E27" s="42">
        <v>-5.7160000000000002</v>
      </c>
      <c r="F27" s="16">
        <v>6.3E-2</v>
      </c>
      <c r="G27" s="16">
        <v>115</v>
      </c>
      <c r="H27" s="43">
        <v>0.54249999999999998</v>
      </c>
      <c r="I27" s="16">
        <v>22238</v>
      </c>
      <c r="J27" s="43">
        <v>0.44700000000000001</v>
      </c>
      <c r="K27" s="17" t="b">
        <v>1</v>
      </c>
    </row>
    <row r="28" spans="1:11" ht="14" hidden="1">
      <c r="A28" s="16">
        <v>24</v>
      </c>
      <c r="B28" s="16" t="s">
        <v>450</v>
      </c>
      <c r="C28" s="16" t="s">
        <v>451</v>
      </c>
      <c r="D28" s="42">
        <v>0.01</v>
      </c>
      <c r="E28" s="42">
        <v>-5.5119999999999996</v>
      </c>
      <c r="F28" s="16">
        <v>7.3999999999999996E-2</v>
      </c>
      <c r="G28" s="16">
        <v>87</v>
      </c>
      <c r="H28" s="43">
        <v>0.41039999999999999</v>
      </c>
      <c r="I28" s="16">
        <v>15998.2</v>
      </c>
      <c r="J28" s="43">
        <v>0.3216</v>
      </c>
      <c r="K28" s="17" t="b">
        <v>0</v>
      </c>
    </row>
    <row r="29" spans="1:11" ht="14">
      <c r="A29" s="16">
        <v>25</v>
      </c>
      <c r="B29" s="16" t="s">
        <v>382</v>
      </c>
      <c r="C29" s="16" t="s">
        <v>383</v>
      </c>
      <c r="D29" s="42">
        <v>0.01</v>
      </c>
      <c r="E29" s="42">
        <v>-5.3129999999999997</v>
      </c>
      <c r="F29" s="16">
        <v>8.6699999999999999E-2</v>
      </c>
      <c r="G29" s="16">
        <v>135</v>
      </c>
      <c r="H29" s="43">
        <v>0.63680000000000003</v>
      </c>
      <c r="I29" s="16">
        <v>27204</v>
      </c>
      <c r="J29" s="43">
        <v>0.54679999999999995</v>
      </c>
      <c r="K29" s="17" t="b">
        <v>1</v>
      </c>
    </row>
    <row r="30" spans="1:11" ht="14">
      <c r="A30" s="16">
        <v>26</v>
      </c>
      <c r="B30" s="16" t="s">
        <v>384</v>
      </c>
      <c r="C30" s="16" t="s">
        <v>385</v>
      </c>
      <c r="D30" s="42">
        <v>0.01</v>
      </c>
      <c r="E30" s="42">
        <v>-5.0979999999999999</v>
      </c>
      <c r="F30" s="16">
        <v>0.10340000000000001</v>
      </c>
      <c r="G30" s="16">
        <v>132</v>
      </c>
      <c r="H30" s="43">
        <v>0.62260000000000004</v>
      </c>
      <c r="I30" s="16">
        <v>26611.1</v>
      </c>
      <c r="J30" s="43">
        <v>0.53490000000000004</v>
      </c>
      <c r="K30" s="17" t="b">
        <v>1</v>
      </c>
    </row>
    <row r="31" spans="1:11" ht="14" hidden="1">
      <c r="A31" s="16">
        <v>27</v>
      </c>
      <c r="B31" s="16" t="s">
        <v>88</v>
      </c>
      <c r="C31" s="16" t="s">
        <v>89</v>
      </c>
      <c r="D31" s="42">
        <v>0.01</v>
      </c>
      <c r="E31" s="42">
        <v>-5.0410000000000004</v>
      </c>
      <c r="F31" s="16">
        <v>0.10539999999999999</v>
      </c>
      <c r="G31" s="16">
        <v>37</v>
      </c>
      <c r="H31" s="43">
        <v>0.17449999999999999</v>
      </c>
      <c r="I31" s="16">
        <v>5714.7</v>
      </c>
      <c r="J31" s="43">
        <v>0.1149</v>
      </c>
      <c r="K31" s="17" t="b">
        <v>0</v>
      </c>
    </row>
    <row r="32" spans="1:11" ht="28">
      <c r="A32" s="16">
        <v>28</v>
      </c>
      <c r="B32" s="16" t="s">
        <v>150</v>
      </c>
      <c r="C32" s="16" t="s">
        <v>151</v>
      </c>
      <c r="D32" s="42">
        <v>0.01</v>
      </c>
      <c r="E32" s="42">
        <v>-5.0389999999999997</v>
      </c>
      <c r="F32" s="16">
        <v>0.10539999999999999</v>
      </c>
      <c r="G32" s="16">
        <v>85</v>
      </c>
      <c r="H32" s="43">
        <v>0.40089999999999998</v>
      </c>
      <c r="I32" s="16">
        <v>15811.6</v>
      </c>
      <c r="J32" s="43">
        <v>0.31780000000000003</v>
      </c>
      <c r="K32" s="17" t="b">
        <v>1</v>
      </c>
    </row>
    <row r="33" spans="1:11" ht="14" hidden="1">
      <c r="A33" s="16">
        <v>29</v>
      </c>
      <c r="B33" s="16" t="s">
        <v>160</v>
      </c>
      <c r="C33" s="16" t="s">
        <v>161</v>
      </c>
      <c r="D33" s="42">
        <v>0.01</v>
      </c>
      <c r="E33" s="42">
        <v>-5.0339999999999998</v>
      </c>
      <c r="F33" s="16">
        <v>0.10539999999999999</v>
      </c>
      <c r="G33" s="16">
        <v>21</v>
      </c>
      <c r="H33" s="43">
        <v>9.9099999999999994E-2</v>
      </c>
      <c r="I33" s="16">
        <v>2719</v>
      </c>
      <c r="J33" s="43">
        <v>5.4699999999999999E-2</v>
      </c>
      <c r="K33" s="17" t="b">
        <v>0</v>
      </c>
    </row>
    <row r="34" spans="1:11" ht="14" hidden="1">
      <c r="A34" s="16">
        <v>30</v>
      </c>
      <c r="B34" s="16" t="s">
        <v>418</v>
      </c>
      <c r="C34" s="16" t="s">
        <v>419</v>
      </c>
      <c r="D34" s="42">
        <v>0.01</v>
      </c>
      <c r="E34" s="42">
        <v>-5.0250000000000004</v>
      </c>
      <c r="F34" s="16">
        <v>0.10539999999999999</v>
      </c>
      <c r="G34" s="16">
        <v>144</v>
      </c>
      <c r="H34" s="43">
        <v>0.67920000000000003</v>
      </c>
      <c r="I34" s="16">
        <v>29560.7</v>
      </c>
      <c r="J34" s="43">
        <v>0.59419999999999995</v>
      </c>
      <c r="K34" s="17" t="b">
        <v>0</v>
      </c>
    </row>
    <row r="35" spans="1:11" ht="14" hidden="1">
      <c r="A35" s="16">
        <v>31</v>
      </c>
      <c r="B35" s="16" t="s">
        <v>398</v>
      </c>
      <c r="C35" s="16" t="s">
        <v>403</v>
      </c>
      <c r="D35" s="42">
        <v>0.01</v>
      </c>
      <c r="E35" s="42">
        <v>-4.6790000000000003</v>
      </c>
      <c r="F35" s="16">
        <v>0.13189999999999999</v>
      </c>
      <c r="G35" s="16">
        <v>116</v>
      </c>
      <c r="H35" s="43">
        <v>0.54720000000000002</v>
      </c>
      <c r="I35" s="16">
        <v>23087.4</v>
      </c>
      <c r="J35" s="43">
        <v>0.46410000000000001</v>
      </c>
      <c r="K35" s="17" t="b">
        <v>0</v>
      </c>
    </row>
    <row r="36" spans="1:11" ht="28" hidden="1">
      <c r="A36" s="16">
        <v>32</v>
      </c>
      <c r="B36" s="16" t="s">
        <v>336</v>
      </c>
      <c r="C36" s="16" t="s">
        <v>337</v>
      </c>
      <c r="D36" s="42">
        <v>0.01</v>
      </c>
      <c r="E36" s="42">
        <v>-4.6779999999999999</v>
      </c>
      <c r="F36" s="16">
        <v>0.13189999999999999</v>
      </c>
      <c r="G36" s="16">
        <v>20</v>
      </c>
      <c r="H36" s="43">
        <v>9.4299999999999995E-2</v>
      </c>
      <c r="I36" s="16">
        <v>2632.4</v>
      </c>
      <c r="J36" s="43">
        <v>5.2900000000000003E-2</v>
      </c>
      <c r="K36" s="17" t="b">
        <v>0</v>
      </c>
    </row>
    <row r="37" spans="1:11" ht="14" hidden="1">
      <c r="A37" s="16">
        <v>33</v>
      </c>
      <c r="B37" s="16" t="s">
        <v>452</v>
      </c>
      <c r="C37" s="16" t="s">
        <v>453</v>
      </c>
      <c r="D37" s="42">
        <v>0.01</v>
      </c>
      <c r="E37" s="42">
        <v>-4.6769999999999996</v>
      </c>
      <c r="F37" s="16">
        <v>0.13189999999999999</v>
      </c>
      <c r="G37" s="16">
        <v>80</v>
      </c>
      <c r="H37" s="43">
        <v>0.37740000000000001</v>
      </c>
      <c r="I37" s="16">
        <v>14909.2</v>
      </c>
      <c r="J37" s="43">
        <v>0.29970000000000002</v>
      </c>
      <c r="K37" s="17" t="b">
        <v>0</v>
      </c>
    </row>
  </sheetData>
  <autoFilter ref="A4:K37" xr:uid="{875069B4-4E87-C641-898F-FF9EBB719D25}">
    <filterColumn colId="10">
      <filters>
        <filter val="TRUE"/>
      </filters>
    </filterColumn>
  </autoFilter>
  <mergeCells count="1">
    <mergeCell ref="A3:B3"/>
  </mergeCells>
  <conditionalFormatting sqref="K5:K8 K10:K37">
    <cfRule type="containsText" dxfId="20" priority="3" operator="containsText" text="TRUE">
      <formula>NOT(ISERROR(SEARCH("TRUE",K5)))</formula>
    </cfRule>
  </conditionalFormatting>
  <conditionalFormatting sqref="K9">
    <cfRule type="containsText" dxfId="19" priority="1" operator="containsText" text="TRUE">
      <formula>NOT(ISERROR(SEARCH("TRUE",K9)))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6F1D5-3A41-064D-9300-A0E09C07F013}">
  <sheetPr filterMode="1"/>
  <dimension ref="A1:K93"/>
  <sheetViews>
    <sheetView zoomScale="142" workbookViewId="0">
      <selection activeCell="A2" sqref="A2"/>
    </sheetView>
  </sheetViews>
  <sheetFormatPr baseColWidth="10" defaultRowHeight="13"/>
  <cols>
    <col min="1" max="1" width="4.5" style="14" bestFit="1" customWidth="1"/>
    <col min="2" max="2" width="85.1640625" style="14" customWidth="1"/>
    <col min="3" max="3" width="43.33203125" style="14" bestFit="1" customWidth="1"/>
    <col min="4" max="4" width="8" style="14" bestFit="1" customWidth="1"/>
    <col min="5" max="5" width="11" style="14" bestFit="1" customWidth="1"/>
    <col min="6" max="6" width="14.6640625" style="14" bestFit="1" customWidth="1"/>
    <col min="7" max="7" width="23.83203125" style="14" bestFit="1" customWidth="1"/>
    <col min="8" max="8" width="27.33203125" style="14" bestFit="1" customWidth="1"/>
    <col min="9" max="9" width="28.33203125" style="14" bestFit="1" customWidth="1"/>
    <col min="10" max="10" width="31" style="14" bestFit="1" customWidth="1"/>
    <col min="11" max="11" width="14.6640625" style="14" bestFit="1" customWidth="1"/>
    <col min="12" max="16384" width="10.83203125" style="14"/>
  </cols>
  <sheetData>
    <row r="1" spans="1:11" s="51" customFormat="1" ht="20">
      <c r="A1" s="50" t="s">
        <v>481</v>
      </c>
    </row>
    <row r="3" spans="1:11">
      <c r="A3" s="90" t="s">
        <v>454</v>
      </c>
      <c r="B3" s="90"/>
    </row>
    <row r="4" spans="1:11" s="67" customFormat="1" ht="28">
      <c r="A4" s="66" t="s">
        <v>1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J4" s="66" t="s">
        <v>10</v>
      </c>
      <c r="K4" s="66" t="s">
        <v>11</v>
      </c>
    </row>
    <row r="5" spans="1:11" ht="14">
      <c r="A5" s="16">
        <v>1</v>
      </c>
      <c r="B5" s="16" t="s">
        <v>28</v>
      </c>
      <c r="C5" s="16" t="s">
        <v>29</v>
      </c>
      <c r="D5" s="42">
        <v>1E-251</v>
      </c>
      <c r="E5" s="42">
        <v>-579.1</v>
      </c>
      <c r="F5" s="16">
        <v>0</v>
      </c>
      <c r="G5" s="16">
        <v>811</v>
      </c>
      <c r="H5" s="43">
        <v>0.30709999999999998</v>
      </c>
      <c r="I5" s="16">
        <v>3760.1</v>
      </c>
      <c r="J5" s="43">
        <v>7.9600000000000004E-2</v>
      </c>
      <c r="K5" s="44" t="b">
        <v>1</v>
      </c>
    </row>
    <row r="6" spans="1:11" ht="14">
      <c r="A6" s="16">
        <v>2</v>
      </c>
      <c r="B6" s="16" t="s">
        <v>26</v>
      </c>
      <c r="C6" s="16" t="s">
        <v>27</v>
      </c>
      <c r="D6" s="42">
        <v>9.9999999999999996E-234</v>
      </c>
      <c r="E6" s="42">
        <v>-537.4</v>
      </c>
      <c r="F6" s="16">
        <v>0</v>
      </c>
      <c r="G6" s="16">
        <v>921</v>
      </c>
      <c r="H6" s="43">
        <v>0.34870000000000001</v>
      </c>
      <c r="I6" s="16">
        <v>5136.3999999999996</v>
      </c>
      <c r="J6" s="43">
        <v>0.10879999999999999</v>
      </c>
      <c r="K6" s="44" t="b">
        <v>1</v>
      </c>
    </row>
    <row r="7" spans="1:11" ht="14">
      <c r="A7" s="16">
        <v>3</v>
      </c>
      <c r="B7" s="16" t="s">
        <v>44</v>
      </c>
      <c r="C7" s="16" t="s">
        <v>45</v>
      </c>
      <c r="D7" s="42">
        <v>9.9999999999999999E-232</v>
      </c>
      <c r="E7" s="42">
        <v>-532.9</v>
      </c>
      <c r="F7" s="16">
        <v>0</v>
      </c>
      <c r="G7" s="16">
        <v>1435</v>
      </c>
      <c r="H7" s="43">
        <v>0.54339999999999999</v>
      </c>
      <c r="I7" s="16">
        <v>11653.4</v>
      </c>
      <c r="J7" s="43">
        <v>0.24679999999999999</v>
      </c>
      <c r="K7" s="44" t="b">
        <v>1</v>
      </c>
    </row>
    <row r="8" spans="1:11" ht="14" hidden="1">
      <c r="A8" s="16">
        <v>4</v>
      </c>
      <c r="B8" s="16" t="s">
        <v>34</v>
      </c>
      <c r="C8" s="16" t="s">
        <v>35</v>
      </c>
      <c r="D8" s="42">
        <v>1.0000000000000001E-229</v>
      </c>
      <c r="E8" s="42">
        <v>-529.5</v>
      </c>
      <c r="F8" s="16">
        <v>0</v>
      </c>
      <c r="G8" s="16">
        <v>599</v>
      </c>
      <c r="H8" s="43">
        <v>0.2268</v>
      </c>
      <c r="I8" s="16">
        <v>2176.5</v>
      </c>
      <c r="J8" s="43">
        <v>4.6100000000000002E-2</v>
      </c>
      <c r="K8" s="44" t="b">
        <v>0</v>
      </c>
    </row>
    <row r="9" spans="1:11" ht="14">
      <c r="A9" s="16">
        <v>5</v>
      </c>
      <c r="B9" s="16" t="s">
        <v>30</v>
      </c>
      <c r="C9" s="16" t="s">
        <v>31</v>
      </c>
      <c r="D9" s="42">
        <v>1E-173</v>
      </c>
      <c r="E9" s="42">
        <v>-399.7</v>
      </c>
      <c r="F9" s="16">
        <v>0</v>
      </c>
      <c r="G9" s="16">
        <v>1302</v>
      </c>
      <c r="H9" s="43">
        <v>0.49299999999999999</v>
      </c>
      <c r="I9" s="16">
        <v>11325.3</v>
      </c>
      <c r="J9" s="43">
        <v>0.23980000000000001</v>
      </c>
      <c r="K9" s="44" t="b">
        <v>1</v>
      </c>
    </row>
    <row r="10" spans="1:11" ht="28">
      <c r="A10" s="16">
        <v>6</v>
      </c>
      <c r="B10" s="16" t="s">
        <v>36</v>
      </c>
      <c r="C10" s="16" t="s">
        <v>37</v>
      </c>
      <c r="D10" s="42">
        <v>9.9999999999999999E-93</v>
      </c>
      <c r="E10" s="42">
        <v>-213.5</v>
      </c>
      <c r="F10" s="16">
        <v>0</v>
      </c>
      <c r="G10" s="16">
        <v>813</v>
      </c>
      <c r="H10" s="43">
        <v>0.30780000000000002</v>
      </c>
      <c r="I10" s="16">
        <v>7070.9</v>
      </c>
      <c r="J10" s="43">
        <v>0.1497</v>
      </c>
      <c r="K10" s="17" t="b">
        <v>1</v>
      </c>
    </row>
    <row r="11" spans="1:11" ht="14">
      <c r="A11" s="16">
        <v>7</v>
      </c>
      <c r="B11" s="16" t="s">
        <v>124</v>
      </c>
      <c r="C11" s="16" t="s">
        <v>125</v>
      </c>
      <c r="D11" s="42">
        <v>1E-41</v>
      </c>
      <c r="E11" s="42">
        <v>-94.74</v>
      </c>
      <c r="F11" s="16">
        <v>0</v>
      </c>
      <c r="G11" s="16">
        <v>1154</v>
      </c>
      <c r="H11" s="43">
        <v>0.437</v>
      </c>
      <c r="I11" s="16">
        <v>14709.6</v>
      </c>
      <c r="J11" s="43">
        <v>0.3115</v>
      </c>
      <c r="K11" s="44" t="b">
        <v>1</v>
      </c>
    </row>
    <row r="12" spans="1:11" ht="14" hidden="1">
      <c r="A12" s="16">
        <v>8</v>
      </c>
      <c r="B12" s="16" t="s">
        <v>12</v>
      </c>
      <c r="C12" s="16" t="s">
        <v>13</v>
      </c>
      <c r="D12" s="42">
        <v>9.9999999999999993E-35</v>
      </c>
      <c r="E12" s="42">
        <v>-80</v>
      </c>
      <c r="F12" s="16">
        <v>0</v>
      </c>
      <c r="G12" s="16">
        <v>697</v>
      </c>
      <c r="H12" s="43">
        <v>0.26390000000000002</v>
      </c>
      <c r="I12" s="16">
        <v>7931.3</v>
      </c>
      <c r="J12" s="43">
        <v>0.16800000000000001</v>
      </c>
      <c r="K12" s="44" t="b">
        <v>0</v>
      </c>
    </row>
    <row r="13" spans="1:11" ht="14">
      <c r="A13" s="16">
        <v>9</v>
      </c>
      <c r="B13" s="16" t="s">
        <v>15</v>
      </c>
      <c r="C13" s="16" t="s">
        <v>16</v>
      </c>
      <c r="D13" s="42">
        <v>9.9999999999999994E-30</v>
      </c>
      <c r="E13" s="42">
        <v>-69</v>
      </c>
      <c r="F13" s="16">
        <v>0</v>
      </c>
      <c r="G13" s="16">
        <v>1086</v>
      </c>
      <c r="H13" s="43">
        <v>0.41120000000000001</v>
      </c>
      <c r="I13" s="16">
        <v>14430.6</v>
      </c>
      <c r="J13" s="43">
        <v>0.30559999999999998</v>
      </c>
      <c r="K13" s="44" t="b">
        <v>1</v>
      </c>
    </row>
    <row r="14" spans="1:11" ht="28" hidden="1">
      <c r="A14" s="16">
        <v>10</v>
      </c>
      <c r="B14" s="16" t="s">
        <v>146</v>
      </c>
      <c r="C14" s="16" t="s">
        <v>147</v>
      </c>
      <c r="D14" s="42">
        <v>9.9999999999999994E-30</v>
      </c>
      <c r="E14" s="42">
        <v>-67.930000000000007</v>
      </c>
      <c r="F14" s="16">
        <v>0</v>
      </c>
      <c r="G14" s="16">
        <v>1092</v>
      </c>
      <c r="H14" s="43">
        <v>0.41349999999999998</v>
      </c>
      <c r="I14" s="16">
        <v>14568.6</v>
      </c>
      <c r="J14" s="43">
        <v>0.3085</v>
      </c>
      <c r="K14" s="44" t="b">
        <v>0</v>
      </c>
    </row>
    <row r="15" spans="1:11" ht="28">
      <c r="A15" s="16">
        <v>11</v>
      </c>
      <c r="B15" s="16" t="s">
        <v>46</v>
      </c>
      <c r="C15" s="16" t="s">
        <v>47</v>
      </c>
      <c r="D15" s="42">
        <v>1E-26</v>
      </c>
      <c r="E15" s="42">
        <v>-61.55</v>
      </c>
      <c r="F15" s="16">
        <v>0</v>
      </c>
      <c r="G15" s="16">
        <v>1131</v>
      </c>
      <c r="H15" s="43">
        <v>0.42820000000000003</v>
      </c>
      <c r="I15" s="16">
        <v>15459.6</v>
      </c>
      <c r="J15" s="43">
        <v>0.32740000000000002</v>
      </c>
      <c r="K15" s="44" t="b">
        <v>1</v>
      </c>
    </row>
    <row r="16" spans="1:11" ht="28">
      <c r="A16" s="16">
        <v>12</v>
      </c>
      <c r="B16" s="16" t="s">
        <v>350</v>
      </c>
      <c r="C16" s="16" t="s">
        <v>351</v>
      </c>
      <c r="D16" s="42">
        <v>1E-26</v>
      </c>
      <c r="E16" s="42">
        <v>-60.59</v>
      </c>
      <c r="F16" s="16">
        <v>0</v>
      </c>
      <c r="G16" s="16">
        <v>2078</v>
      </c>
      <c r="H16" s="43">
        <v>0.78680000000000005</v>
      </c>
      <c r="I16" s="16">
        <v>32763.1</v>
      </c>
      <c r="J16" s="43">
        <v>0.69379999999999997</v>
      </c>
      <c r="K16" s="17" t="b">
        <v>1</v>
      </c>
    </row>
    <row r="17" spans="1:11" ht="14">
      <c r="A17" s="16">
        <v>13</v>
      </c>
      <c r="B17" s="16" t="s">
        <v>18</v>
      </c>
      <c r="C17" s="16" t="s">
        <v>19</v>
      </c>
      <c r="D17" s="42">
        <v>1E-25</v>
      </c>
      <c r="E17" s="42">
        <v>-59.02</v>
      </c>
      <c r="F17" s="16">
        <v>0</v>
      </c>
      <c r="G17" s="16">
        <v>538</v>
      </c>
      <c r="H17" s="43">
        <v>0.20369999999999999</v>
      </c>
      <c r="I17" s="16">
        <v>6126</v>
      </c>
      <c r="J17" s="43">
        <v>0.12970000000000001</v>
      </c>
      <c r="K17" s="44" t="b">
        <v>1</v>
      </c>
    </row>
    <row r="18" spans="1:11" ht="14" hidden="1">
      <c r="A18" s="16">
        <v>14</v>
      </c>
      <c r="B18" s="16" t="s">
        <v>42</v>
      </c>
      <c r="C18" s="16" t="s">
        <v>43</v>
      </c>
      <c r="D18" s="42">
        <v>9.9999999999999992E-25</v>
      </c>
      <c r="E18" s="42">
        <v>-56.06</v>
      </c>
      <c r="F18" s="16">
        <v>0</v>
      </c>
      <c r="G18" s="16">
        <v>1150</v>
      </c>
      <c r="H18" s="43">
        <v>0.43540000000000001</v>
      </c>
      <c r="I18" s="16">
        <v>15999.6</v>
      </c>
      <c r="J18" s="43">
        <v>0.33879999999999999</v>
      </c>
      <c r="K18" s="44" t="b">
        <v>0</v>
      </c>
    </row>
    <row r="19" spans="1:11" ht="14">
      <c r="A19" s="16">
        <v>15</v>
      </c>
      <c r="B19" s="16" t="s">
        <v>24</v>
      </c>
      <c r="C19" s="16" t="s">
        <v>25</v>
      </c>
      <c r="D19" s="42">
        <v>9.9999999999999992E-25</v>
      </c>
      <c r="E19" s="42">
        <v>-55.61</v>
      </c>
      <c r="F19" s="16">
        <v>0</v>
      </c>
      <c r="G19" s="16">
        <v>718</v>
      </c>
      <c r="H19" s="43">
        <v>0.27189999999999998</v>
      </c>
      <c r="I19" s="16">
        <v>8966.7999999999993</v>
      </c>
      <c r="J19" s="43">
        <v>0.18990000000000001</v>
      </c>
      <c r="K19" s="44" t="b">
        <v>1</v>
      </c>
    </row>
    <row r="20" spans="1:11" ht="14" hidden="1">
      <c r="A20" s="16">
        <v>16</v>
      </c>
      <c r="B20" s="16" t="s">
        <v>38</v>
      </c>
      <c r="C20" s="16" t="s">
        <v>39</v>
      </c>
      <c r="D20" s="42">
        <v>9.9999999999999996E-24</v>
      </c>
      <c r="E20" s="42">
        <v>-54.98</v>
      </c>
      <c r="F20" s="16">
        <v>0</v>
      </c>
      <c r="G20" s="16">
        <v>1003</v>
      </c>
      <c r="H20" s="43">
        <v>0.37980000000000003</v>
      </c>
      <c r="I20" s="16">
        <v>13580.3</v>
      </c>
      <c r="J20" s="43">
        <v>0.28760000000000002</v>
      </c>
      <c r="K20" s="44" t="b">
        <v>0</v>
      </c>
    </row>
    <row r="21" spans="1:11" ht="14">
      <c r="A21" s="16">
        <v>17</v>
      </c>
      <c r="B21" s="16" t="s">
        <v>58</v>
      </c>
      <c r="C21" s="16" t="s">
        <v>59</v>
      </c>
      <c r="D21" s="42">
        <v>9.9999999999999991E-22</v>
      </c>
      <c r="E21" s="42">
        <v>-48.87</v>
      </c>
      <c r="F21" s="16">
        <v>0</v>
      </c>
      <c r="G21" s="16">
        <v>1179</v>
      </c>
      <c r="H21" s="43">
        <v>0.44640000000000002</v>
      </c>
      <c r="I21" s="16">
        <v>16802.2</v>
      </c>
      <c r="J21" s="43">
        <v>0.35580000000000001</v>
      </c>
      <c r="K21" s="44" t="b">
        <v>1</v>
      </c>
    </row>
    <row r="22" spans="1:11" ht="14">
      <c r="A22" s="16">
        <v>18</v>
      </c>
      <c r="B22" s="16" t="s">
        <v>62</v>
      </c>
      <c r="C22" s="16" t="s">
        <v>63</v>
      </c>
      <c r="D22" s="42">
        <v>9.9999999999999995E-21</v>
      </c>
      <c r="E22" s="42">
        <v>-47.95</v>
      </c>
      <c r="F22" s="16">
        <v>0</v>
      </c>
      <c r="G22" s="16">
        <v>1255</v>
      </c>
      <c r="H22" s="43">
        <v>0.47520000000000001</v>
      </c>
      <c r="I22" s="16">
        <v>18152.400000000001</v>
      </c>
      <c r="J22" s="43">
        <v>0.38440000000000002</v>
      </c>
      <c r="K22" s="44" t="b">
        <v>1</v>
      </c>
    </row>
    <row r="23" spans="1:11" ht="14" hidden="1">
      <c r="A23" s="16">
        <v>19</v>
      </c>
      <c r="B23" s="16" t="s">
        <v>128</v>
      </c>
      <c r="C23" s="16" t="s">
        <v>129</v>
      </c>
      <c r="D23" s="42">
        <v>9.9999999999999995E-21</v>
      </c>
      <c r="E23" s="42">
        <v>-47.9</v>
      </c>
      <c r="F23" s="16">
        <v>0</v>
      </c>
      <c r="G23" s="16">
        <v>84</v>
      </c>
      <c r="H23" s="43">
        <v>3.1800000000000002E-2</v>
      </c>
      <c r="I23" s="16">
        <v>435.6</v>
      </c>
      <c r="J23" s="43">
        <v>9.1999999999999998E-3</v>
      </c>
      <c r="K23" s="44" t="b">
        <v>0</v>
      </c>
    </row>
    <row r="24" spans="1:11" ht="14">
      <c r="A24" s="16">
        <v>20</v>
      </c>
      <c r="B24" s="16" t="s">
        <v>64</v>
      </c>
      <c r="C24" s="16" t="s">
        <v>65</v>
      </c>
      <c r="D24" s="42">
        <v>9.9999999999999995E-21</v>
      </c>
      <c r="E24" s="42">
        <v>-46.37</v>
      </c>
      <c r="F24" s="16">
        <v>0</v>
      </c>
      <c r="G24" s="16">
        <v>1262</v>
      </c>
      <c r="H24" s="43">
        <v>0.4778</v>
      </c>
      <c r="I24" s="16">
        <v>18347.900000000001</v>
      </c>
      <c r="J24" s="43">
        <v>0.38850000000000001</v>
      </c>
      <c r="K24" s="44" t="b">
        <v>1</v>
      </c>
    </row>
    <row r="25" spans="1:11" ht="14" hidden="1">
      <c r="A25" s="16">
        <v>21</v>
      </c>
      <c r="B25" s="16" t="s">
        <v>72</v>
      </c>
      <c r="C25" s="16" t="s">
        <v>73</v>
      </c>
      <c r="D25" s="42">
        <v>1.0000000000000001E-15</v>
      </c>
      <c r="E25" s="42">
        <v>-35.520000000000003</v>
      </c>
      <c r="F25" s="16">
        <v>0</v>
      </c>
      <c r="G25" s="16">
        <v>1339</v>
      </c>
      <c r="H25" s="43">
        <v>0.50700000000000001</v>
      </c>
      <c r="I25" s="16">
        <v>20247.900000000001</v>
      </c>
      <c r="J25" s="43">
        <v>0.42880000000000001</v>
      </c>
      <c r="K25" s="17" t="b">
        <v>0</v>
      </c>
    </row>
    <row r="26" spans="1:11" ht="14" hidden="1">
      <c r="A26" s="16">
        <v>22</v>
      </c>
      <c r="B26" s="16" t="s">
        <v>60</v>
      </c>
      <c r="C26" s="16" t="s">
        <v>61</v>
      </c>
      <c r="D26" s="42">
        <v>1E-14</v>
      </c>
      <c r="E26" s="42">
        <v>-33.42</v>
      </c>
      <c r="F26" s="16">
        <v>0</v>
      </c>
      <c r="G26" s="16">
        <v>1408</v>
      </c>
      <c r="H26" s="43">
        <v>0.53310000000000002</v>
      </c>
      <c r="I26" s="16">
        <v>21588</v>
      </c>
      <c r="J26" s="43">
        <v>0.4572</v>
      </c>
      <c r="K26" s="44" t="b">
        <v>0</v>
      </c>
    </row>
    <row r="27" spans="1:11" ht="28">
      <c r="A27" s="16">
        <v>23</v>
      </c>
      <c r="B27" s="16" t="s">
        <v>21</v>
      </c>
      <c r="C27" s="16" t="s">
        <v>22</v>
      </c>
      <c r="D27" s="42">
        <v>1E-14</v>
      </c>
      <c r="E27" s="42">
        <v>-32.93</v>
      </c>
      <c r="F27" s="16">
        <v>0</v>
      </c>
      <c r="G27" s="16">
        <v>681</v>
      </c>
      <c r="H27" s="43">
        <v>0.25790000000000002</v>
      </c>
      <c r="I27" s="16">
        <v>9246.2000000000007</v>
      </c>
      <c r="J27" s="43">
        <v>0.1958</v>
      </c>
      <c r="K27" s="44" t="b">
        <v>1</v>
      </c>
    </row>
    <row r="28" spans="1:11" ht="14">
      <c r="A28" s="16">
        <v>24</v>
      </c>
      <c r="B28" s="16" t="s">
        <v>102</v>
      </c>
      <c r="C28" s="16" t="s">
        <v>103</v>
      </c>
      <c r="D28" s="42">
        <v>1E-14</v>
      </c>
      <c r="E28" s="42">
        <v>-32.72</v>
      </c>
      <c r="F28" s="16">
        <v>0</v>
      </c>
      <c r="G28" s="16">
        <v>1586</v>
      </c>
      <c r="H28" s="43">
        <v>0.60050000000000003</v>
      </c>
      <c r="I28" s="16">
        <v>24826.2</v>
      </c>
      <c r="J28" s="43">
        <v>0.52569999999999995</v>
      </c>
      <c r="K28" s="44" t="b">
        <v>1</v>
      </c>
    </row>
    <row r="29" spans="1:11" ht="28" hidden="1">
      <c r="A29" s="16">
        <v>25</v>
      </c>
      <c r="B29" s="16" t="s">
        <v>118</v>
      </c>
      <c r="C29" s="16" t="s">
        <v>119</v>
      </c>
      <c r="D29" s="42">
        <v>9.9999999999999998E-13</v>
      </c>
      <c r="E29" s="42">
        <v>-29.61</v>
      </c>
      <c r="F29" s="16">
        <v>0</v>
      </c>
      <c r="G29" s="16">
        <v>386</v>
      </c>
      <c r="H29" s="43">
        <v>0.1462</v>
      </c>
      <c r="I29" s="16">
        <v>4755.8999999999996</v>
      </c>
      <c r="J29" s="43">
        <v>0.1007</v>
      </c>
      <c r="K29" s="44" t="b">
        <v>0</v>
      </c>
    </row>
    <row r="30" spans="1:11" ht="14">
      <c r="A30" s="16">
        <v>26</v>
      </c>
      <c r="B30" s="16" t="s">
        <v>230</v>
      </c>
      <c r="C30" s="16" t="s">
        <v>231</v>
      </c>
      <c r="D30" s="42">
        <v>9.9999999999999998E-13</v>
      </c>
      <c r="E30" s="42">
        <v>-28.94</v>
      </c>
      <c r="F30" s="16">
        <v>0</v>
      </c>
      <c r="G30" s="16">
        <v>1224</v>
      </c>
      <c r="H30" s="43">
        <v>0.46350000000000002</v>
      </c>
      <c r="I30" s="16">
        <v>18610.099999999999</v>
      </c>
      <c r="J30" s="43">
        <v>0.39410000000000001</v>
      </c>
      <c r="K30" s="44" t="b">
        <v>1</v>
      </c>
    </row>
    <row r="31" spans="1:11" ht="14">
      <c r="A31" s="16">
        <v>27</v>
      </c>
      <c r="B31" s="16" t="s">
        <v>40</v>
      </c>
      <c r="C31" s="16" t="s">
        <v>41</v>
      </c>
      <c r="D31" s="42">
        <v>9.9999999999999998E-13</v>
      </c>
      <c r="E31" s="42">
        <v>-27.79</v>
      </c>
      <c r="F31" s="16">
        <v>0</v>
      </c>
      <c r="G31" s="16">
        <v>416</v>
      </c>
      <c r="H31" s="43">
        <v>0.1575</v>
      </c>
      <c r="I31" s="16">
        <v>5279.2</v>
      </c>
      <c r="J31" s="43">
        <v>0.1118</v>
      </c>
      <c r="K31" s="44" t="b">
        <v>1</v>
      </c>
    </row>
    <row r="32" spans="1:11" ht="14" hidden="1">
      <c r="A32" s="16">
        <v>28</v>
      </c>
      <c r="B32" s="16" t="s">
        <v>68</v>
      </c>
      <c r="C32" s="16" t="s">
        <v>69</v>
      </c>
      <c r="D32" s="42">
        <v>9.9999999999999998E-13</v>
      </c>
      <c r="E32" s="42">
        <v>-27.65</v>
      </c>
      <c r="F32" s="16">
        <v>0</v>
      </c>
      <c r="G32" s="16">
        <v>1405</v>
      </c>
      <c r="H32" s="43">
        <v>0.53200000000000003</v>
      </c>
      <c r="I32" s="16">
        <v>21883.9</v>
      </c>
      <c r="J32" s="43">
        <v>0.46339999999999998</v>
      </c>
      <c r="K32" s="44" t="b">
        <v>0</v>
      </c>
    </row>
    <row r="33" spans="1:11" ht="28" hidden="1">
      <c r="A33" s="16">
        <v>29</v>
      </c>
      <c r="B33" s="16" t="s">
        <v>122</v>
      </c>
      <c r="C33" s="16" t="s">
        <v>123</v>
      </c>
      <c r="D33" s="42">
        <v>9.9999999999999994E-12</v>
      </c>
      <c r="E33" s="42">
        <v>-25.93</v>
      </c>
      <c r="F33" s="16">
        <v>0</v>
      </c>
      <c r="G33" s="16">
        <v>1451</v>
      </c>
      <c r="H33" s="43">
        <v>0.5494</v>
      </c>
      <c r="I33" s="16">
        <v>22816.6</v>
      </c>
      <c r="J33" s="43">
        <v>0.48320000000000002</v>
      </c>
      <c r="K33" s="44" t="b">
        <v>0</v>
      </c>
    </row>
    <row r="34" spans="1:11" ht="14">
      <c r="A34" s="16">
        <v>30</v>
      </c>
      <c r="B34" s="16" t="s">
        <v>164</v>
      </c>
      <c r="C34" s="16" t="s">
        <v>165</v>
      </c>
      <c r="D34" s="42">
        <v>1E-10</v>
      </c>
      <c r="E34" s="42">
        <v>-25.09</v>
      </c>
      <c r="F34" s="16">
        <v>0</v>
      </c>
      <c r="G34" s="16">
        <v>792</v>
      </c>
      <c r="H34" s="43">
        <v>0.2999</v>
      </c>
      <c r="I34" s="16">
        <v>11462.7</v>
      </c>
      <c r="J34" s="43">
        <v>0.2427</v>
      </c>
      <c r="K34" s="44" t="b">
        <v>1</v>
      </c>
    </row>
    <row r="35" spans="1:11" ht="14">
      <c r="A35" s="16">
        <v>31</v>
      </c>
      <c r="B35" s="16" t="s">
        <v>80</v>
      </c>
      <c r="C35" s="16" t="s">
        <v>81</v>
      </c>
      <c r="D35" s="42">
        <v>1E-10</v>
      </c>
      <c r="E35" s="42">
        <v>-25.01</v>
      </c>
      <c r="F35" s="16">
        <v>0</v>
      </c>
      <c r="G35" s="16">
        <v>1620</v>
      </c>
      <c r="H35" s="43">
        <v>0.61339999999999995</v>
      </c>
      <c r="I35" s="16">
        <v>25930</v>
      </c>
      <c r="J35" s="43">
        <v>0.54910000000000003</v>
      </c>
      <c r="K35" s="44" t="b">
        <v>1</v>
      </c>
    </row>
    <row r="36" spans="1:11" ht="14">
      <c r="A36" s="16">
        <v>32</v>
      </c>
      <c r="B36" s="16" t="s">
        <v>112</v>
      </c>
      <c r="C36" s="16" t="s">
        <v>113</v>
      </c>
      <c r="D36" s="42">
        <v>1E-10</v>
      </c>
      <c r="E36" s="42">
        <v>-24.44</v>
      </c>
      <c r="F36" s="16">
        <v>0</v>
      </c>
      <c r="G36" s="16">
        <v>1638</v>
      </c>
      <c r="H36" s="43">
        <v>0.62019999999999997</v>
      </c>
      <c r="I36" s="16">
        <v>26296.6</v>
      </c>
      <c r="J36" s="43">
        <v>0.55689999999999995</v>
      </c>
      <c r="K36" s="44" t="b">
        <v>1</v>
      </c>
    </row>
    <row r="37" spans="1:11" ht="14" hidden="1">
      <c r="A37" s="16">
        <v>33</v>
      </c>
      <c r="B37" s="16" t="s">
        <v>32</v>
      </c>
      <c r="C37" s="16" t="s">
        <v>33</v>
      </c>
      <c r="D37" s="42">
        <v>1E-10</v>
      </c>
      <c r="E37" s="42">
        <v>-24.41</v>
      </c>
      <c r="F37" s="16">
        <v>0</v>
      </c>
      <c r="G37" s="16">
        <v>600</v>
      </c>
      <c r="H37" s="43">
        <v>0.22720000000000001</v>
      </c>
      <c r="I37" s="16">
        <v>8340.5</v>
      </c>
      <c r="J37" s="43">
        <v>0.17660000000000001</v>
      </c>
      <c r="K37" s="44" t="b">
        <v>0</v>
      </c>
    </row>
    <row r="38" spans="1:11" ht="14" hidden="1">
      <c r="A38" s="16">
        <v>34</v>
      </c>
      <c r="B38" s="16" t="s">
        <v>238</v>
      </c>
      <c r="C38" s="16" t="s">
        <v>239</v>
      </c>
      <c r="D38" s="42">
        <v>1.0000000000000001E-9</v>
      </c>
      <c r="E38" s="42">
        <v>-22.88</v>
      </c>
      <c r="F38" s="16">
        <v>0</v>
      </c>
      <c r="G38" s="16">
        <v>872</v>
      </c>
      <c r="H38" s="43">
        <v>0.33019999999999999</v>
      </c>
      <c r="I38" s="16">
        <v>12936</v>
      </c>
      <c r="J38" s="43">
        <v>0.27389999999999998</v>
      </c>
      <c r="K38" s="44" t="b">
        <v>0</v>
      </c>
    </row>
    <row r="39" spans="1:11" ht="14">
      <c r="A39" s="16">
        <v>35</v>
      </c>
      <c r="B39" s="16" t="s">
        <v>200</v>
      </c>
      <c r="C39" s="16" t="s">
        <v>201</v>
      </c>
      <c r="D39" s="42">
        <v>1.0000000000000001E-9</v>
      </c>
      <c r="E39" s="42">
        <v>-22.52</v>
      </c>
      <c r="F39" s="16">
        <v>0</v>
      </c>
      <c r="G39" s="16">
        <v>1653</v>
      </c>
      <c r="H39" s="43">
        <v>0.62590000000000001</v>
      </c>
      <c r="I39" s="16">
        <v>26704.400000000001</v>
      </c>
      <c r="J39" s="43">
        <v>0.5655</v>
      </c>
      <c r="K39" s="44" t="b">
        <v>1</v>
      </c>
    </row>
    <row r="40" spans="1:11" ht="14">
      <c r="A40" s="16">
        <v>36</v>
      </c>
      <c r="B40" s="16" t="s">
        <v>74</v>
      </c>
      <c r="C40" s="16" t="s">
        <v>75</v>
      </c>
      <c r="D40" s="42">
        <v>1.0000000000000001E-9</v>
      </c>
      <c r="E40" s="42">
        <v>-22.08</v>
      </c>
      <c r="F40" s="16">
        <v>0</v>
      </c>
      <c r="G40" s="16">
        <v>1419</v>
      </c>
      <c r="H40" s="43">
        <v>0.5373</v>
      </c>
      <c r="I40" s="16">
        <v>22509.200000000001</v>
      </c>
      <c r="J40" s="43">
        <v>0.47670000000000001</v>
      </c>
      <c r="K40" s="44" t="b">
        <v>1</v>
      </c>
    </row>
    <row r="41" spans="1:11" ht="14">
      <c r="A41" s="16">
        <v>37</v>
      </c>
      <c r="B41" s="16" t="s">
        <v>152</v>
      </c>
      <c r="C41" s="16" t="s">
        <v>153</v>
      </c>
      <c r="D41" s="42">
        <v>1.0000000000000001E-9</v>
      </c>
      <c r="E41" s="42">
        <v>-21.75</v>
      </c>
      <c r="F41" s="16">
        <v>0</v>
      </c>
      <c r="G41" s="16">
        <v>670</v>
      </c>
      <c r="H41" s="43">
        <v>0.25369999999999998</v>
      </c>
      <c r="I41" s="16">
        <v>9628.7000000000007</v>
      </c>
      <c r="J41" s="43">
        <v>0.2039</v>
      </c>
      <c r="K41" s="44" t="b">
        <v>1</v>
      </c>
    </row>
    <row r="42" spans="1:11" ht="14" hidden="1">
      <c r="A42" s="16">
        <v>38</v>
      </c>
      <c r="B42" s="16" t="s">
        <v>114</v>
      </c>
      <c r="C42" s="16" t="s">
        <v>115</v>
      </c>
      <c r="D42" s="42">
        <v>1.0000000000000001E-9</v>
      </c>
      <c r="E42" s="42">
        <v>-21.38</v>
      </c>
      <c r="F42" s="16">
        <v>0</v>
      </c>
      <c r="G42" s="16">
        <v>1274</v>
      </c>
      <c r="H42" s="43">
        <v>0.4824</v>
      </c>
      <c r="I42" s="16">
        <v>19986.900000000001</v>
      </c>
      <c r="J42" s="43">
        <v>0.42320000000000002</v>
      </c>
      <c r="K42" s="17" t="b">
        <v>0</v>
      </c>
    </row>
    <row r="43" spans="1:11" ht="14">
      <c r="A43" s="16">
        <v>39</v>
      </c>
      <c r="B43" s="16" t="s">
        <v>194</v>
      </c>
      <c r="C43" s="16" t="s">
        <v>195</v>
      </c>
      <c r="D43" s="42">
        <v>1.0000000000000001E-9</v>
      </c>
      <c r="E43" s="42">
        <v>-21.1</v>
      </c>
      <c r="F43" s="16">
        <v>0</v>
      </c>
      <c r="G43" s="16">
        <v>589</v>
      </c>
      <c r="H43" s="43">
        <v>0.223</v>
      </c>
      <c r="I43" s="16">
        <v>8335.7999999999993</v>
      </c>
      <c r="J43" s="43">
        <v>0.17649999999999999</v>
      </c>
      <c r="K43" s="44" t="b">
        <v>1</v>
      </c>
    </row>
    <row r="44" spans="1:11" ht="28">
      <c r="A44" s="16">
        <v>40</v>
      </c>
      <c r="B44" s="16" t="s">
        <v>100</v>
      </c>
      <c r="C44" s="16" t="s">
        <v>101</v>
      </c>
      <c r="D44" s="42">
        <v>1.0000000000000001E-9</v>
      </c>
      <c r="E44" s="42">
        <v>-20.92</v>
      </c>
      <c r="F44" s="16">
        <v>0</v>
      </c>
      <c r="G44" s="16">
        <v>181</v>
      </c>
      <c r="H44" s="43">
        <v>6.8500000000000005E-2</v>
      </c>
      <c r="I44" s="16">
        <v>2016.7</v>
      </c>
      <c r="J44" s="43">
        <v>4.2700000000000002E-2</v>
      </c>
      <c r="K44" s="44" t="b">
        <v>1</v>
      </c>
    </row>
    <row r="45" spans="1:11" ht="14" hidden="1">
      <c r="A45" s="16">
        <v>41</v>
      </c>
      <c r="B45" s="16" t="s">
        <v>88</v>
      </c>
      <c r="C45" s="16" t="s">
        <v>89</v>
      </c>
      <c r="D45" s="42">
        <v>9.9999999999999995E-8</v>
      </c>
      <c r="E45" s="42">
        <v>-17.45</v>
      </c>
      <c r="F45" s="16">
        <v>0</v>
      </c>
      <c r="G45" s="16">
        <v>538</v>
      </c>
      <c r="H45" s="43">
        <v>0.20369999999999999</v>
      </c>
      <c r="I45" s="16">
        <v>7708.2</v>
      </c>
      <c r="J45" s="43">
        <v>0.16320000000000001</v>
      </c>
      <c r="K45" s="44" t="b">
        <v>0</v>
      </c>
    </row>
    <row r="46" spans="1:11" ht="14" hidden="1">
      <c r="A46" s="16">
        <v>42</v>
      </c>
      <c r="B46" s="16" t="s">
        <v>246</v>
      </c>
      <c r="C46" s="16" t="s">
        <v>247</v>
      </c>
      <c r="D46" s="42">
        <v>9.9999999999999995E-8</v>
      </c>
      <c r="E46" s="42">
        <v>-16.73</v>
      </c>
      <c r="F46" s="16">
        <v>0</v>
      </c>
      <c r="G46" s="16">
        <v>1552</v>
      </c>
      <c r="H46" s="43">
        <v>0.5877</v>
      </c>
      <c r="I46" s="16">
        <v>25315.7</v>
      </c>
      <c r="J46" s="43">
        <v>0.53610000000000002</v>
      </c>
      <c r="K46" s="44" t="b">
        <v>0</v>
      </c>
    </row>
    <row r="47" spans="1:11" ht="28" hidden="1">
      <c r="A47" s="16">
        <v>43</v>
      </c>
      <c r="B47" s="16" t="s">
        <v>78</v>
      </c>
      <c r="C47" s="16" t="s">
        <v>79</v>
      </c>
      <c r="D47" s="42">
        <v>9.9999999999999995E-8</v>
      </c>
      <c r="E47" s="42">
        <v>-16.28</v>
      </c>
      <c r="F47" s="16">
        <v>0</v>
      </c>
      <c r="G47" s="16">
        <v>1037</v>
      </c>
      <c r="H47" s="43">
        <v>0.39269999999999999</v>
      </c>
      <c r="I47" s="16">
        <v>16228.6</v>
      </c>
      <c r="J47" s="43">
        <v>0.34370000000000001</v>
      </c>
      <c r="K47" s="44" t="b">
        <v>0</v>
      </c>
    </row>
    <row r="48" spans="1:11" ht="14">
      <c r="A48" s="16">
        <v>44</v>
      </c>
      <c r="B48" s="16" t="s">
        <v>56</v>
      </c>
      <c r="C48" s="16" t="s">
        <v>57</v>
      </c>
      <c r="D48" s="42">
        <v>9.9999999999999995E-7</v>
      </c>
      <c r="E48" s="42">
        <v>-15.53</v>
      </c>
      <c r="F48" s="16">
        <v>0</v>
      </c>
      <c r="G48" s="16">
        <v>829</v>
      </c>
      <c r="H48" s="43">
        <v>0.31390000000000001</v>
      </c>
      <c r="I48" s="16">
        <v>12708.1</v>
      </c>
      <c r="J48" s="43">
        <v>0.26910000000000001</v>
      </c>
      <c r="K48" s="44" t="b">
        <v>1</v>
      </c>
    </row>
    <row r="49" spans="1:11" ht="14">
      <c r="A49" s="16">
        <v>45</v>
      </c>
      <c r="B49" s="16" t="s">
        <v>92</v>
      </c>
      <c r="C49" s="16" t="s">
        <v>93</v>
      </c>
      <c r="D49" s="42">
        <v>9.9999999999999995E-7</v>
      </c>
      <c r="E49" s="42">
        <v>-14.93</v>
      </c>
      <c r="F49" s="16">
        <v>0</v>
      </c>
      <c r="G49" s="16">
        <v>395</v>
      </c>
      <c r="H49" s="43">
        <v>0.14960000000000001</v>
      </c>
      <c r="I49" s="16">
        <v>5532</v>
      </c>
      <c r="J49" s="43">
        <v>0.1171</v>
      </c>
      <c r="K49" s="44" t="b">
        <v>1</v>
      </c>
    </row>
    <row r="50" spans="1:11" ht="28">
      <c r="A50" s="16">
        <v>46</v>
      </c>
      <c r="B50" s="16" t="s">
        <v>338</v>
      </c>
      <c r="C50" s="16" t="s">
        <v>339</v>
      </c>
      <c r="D50" s="42">
        <v>9.9999999999999995E-7</v>
      </c>
      <c r="E50" s="42">
        <v>-14.36</v>
      </c>
      <c r="F50" s="16">
        <v>0</v>
      </c>
      <c r="G50" s="16">
        <v>1008</v>
      </c>
      <c r="H50" s="43">
        <v>0.38169999999999998</v>
      </c>
      <c r="I50" s="16">
        <v>15883.4</v>
      </c>
      <c r="J50" s="43">
        <v>0.33639999999999998</v>
      </c>
      <c r="K50" s="44" t="b">
        <v>1</v>
      </c>
    </row>
    <row r="51" spans="1:11" ht="28" hidden="1">
      <c r="A51" s="16">
        <v>47</v>
      </c>
      <c r="B51" s="16" t="s">
        <v>255</v>
      </c>
      <c r="C51" s="16" t="s">
        <v>256</v>
      </c>
      <c r="D51" s="42">
        <v>1.0000000000000001E-5</v>
      </c>
      <c r="E51" s="42">
        <v>-13.59</v>
      </c>
      <c r="F51" s="16">
        <v>0</v>
      </c>
      <c r="G51" s="16">
        <v>1345</v>
      </c>
      <c r="H51" s="43">
        <v>0.50929999999999997</v>
      </c>
      <c r="I51" s="16">
        <v>21880.6</v>
      </c>
      <c r="J51" s="43">
        <v>0.46339999999999998</v>
      </c>
      <c r="K51" s="17" t="b">
        <v>0</v>
      </c>
    </row>
    <row r="52" spans="1:11" ht="14">
      <c r="A52" s="16">
        <v>48</v>
      </c>
      <c r="B52" s="16" t="s">
        <v>82</v>
      </c>
      <c r="C52" s="16" t="s">
        <v>83</v>
      </c>
      <c r="D52" s="42">
        <v>1.0000000000000001E-5</v>
      </c>
      <c r="E52" s="42">
        <v>-13.58</v>
      </c>
      <c r="F52" s="16">
        <v>0</v>
      </c>
      <c r="G52" s="16">
        <v>900</v>
      </c>
      <c r="H52" s="43">
        <v>0.34079999999999999</v>
      </c>
      <c r="I52" s="16">
        <v>14081.3</v>
      </c>
      <c r="J52" s="43">
        <v>0.29820000000000002</v>
      </c>
      <c r="K52" s="44" t="b">
        <v>1</v>
      </c>
    </row>
    <row r="53" spans="1:11" ht="14">
      <c r="A53" s="16">
        <v>49</v>
      </c>
      <c r="B53" s="16" t="s">
        <v>86</v>
      </c>
      <c r="C53" s="16" t="s">
        <v>87</v>
      </c>
      <c r="D53" s="42">
        <v>1.0000000000000001E-5</v>
      </c>
      <c r="E53" s="42">
        <v>-13.12</v>
      </c>
      <c r="F53" s="16">
        <v>0</v>
      </c>
      <c r="G53" s="16">
        <v>631</v>
      </c>
      <c r="H53" s="43">
        <v>0.2389</v>
      </c>
      <c r="I53" s="16">
        <v>9538.4</v>
      </c>
      <c r="J53" s="43">
        <v>0.20200000000000001</v>
      </c>
      <c r="K53" s="44" t="b">
        <v>1</v>
      </c>
    </row>
    <row r="54" spans="1:11" ht="14" hidden="1">
      <c r="A54" s="16">
        <v>50</v>
      </c>
      <c r="B54" s="16" t="s">
        <v>342</v>
      </c>
      <c r="C54" s="16" t="s">
        <v>343</v>
      </c>
      <c r="D54" s="42">
        <v>1.0000000000000001E-5</v>
      </c>
      <c r="E54" s="42">
        <v>-12.86</v>
      </c>
      <c r="F54" s="16">
        <v>0</v>
      </c>
      <c r="G54" s="16">
        <v>1154</v>
      </c>
      <c r="H54" s="43">
        <v>0.437</v>
      </c>
      <c r="I54" s="16">
        <v>18569.8</v>
      </c>
      <c r="J54" s="43">
        <v>0.39319999999999999</v>
      </c>
      <c r="K54" s="44" t="b">
        <v>0</v>
      </c>
    </row>
    <row r="55" spans="1:11" ht="14" hidden="1">
      <c r="A55" s="16">
        <v>51</v>
      </c>
      <c r="B55" s="16" t="s">
        <v>168</v>
      </c>
      <c r="C55" s="16" t="s">
        <v>169</v>
      </c>
      <c r="D55" s="42">
        <v>1.0000000000000001E-5</v>
      </c>
      <c r="E55" s="42">
        <v>-12.62</v>
      </c>
      <c r="F55" s="16">
        <v>0</v>
      </c>
      <c r="G55" s="16">
        <v>364</v>
      </c>
      <c r="H55" s="43">
        <v>0.13780000000000001</v>
      </c>
      <c r="I55" s="16">
        <v>5164.8999999999996</v>
      </c>
      <c r="J55" s="43">
        <v>0.1094</v>
      </c>
      <c r="K55" s="44" t="b">
        <v>0</v>
      </c>
    </row>
    <row r="56" spans="1:11" ht="14" hidden="1">
      <c r="A56" s="16">
        <v>52</v>
      </c>
      <c r="B56" s="16" t="s">
        <v>358</v>
      </c>
      <c r="C56" s="16" t="s">
        <v>359</v>
      </c>
      <c r="D56" s="42">
        <v>1.0000000000000001E-5</v>
      </c>
      <c r="E56" s="42">
        <v>-12.19</v>
      </c>
      <c r="F56" s="16">
        <v>0</v>
      </c>
      <c r="G56" s="16">
        <v>1829</v>
      </c>
      <c r="H56" s="43">
        <v>0.6925</v>
      </c>
      <c r="I56" s="16">
        <v>30780.7</v>
      </c>
      <c r="J56" s="43">
        <v>0.65180000000000005</v>
      </c>
      <c r="K56" s="44" t="b">
        <v>0</v>
      </c>
    </row>
    <row r="57" spans="1:11" ht="14">
      <c r="A57" s="16">
        <v>53</v>
      </c>
      <c r="B57" s="16" t="s">
        <v>70</v>
      </c>
      <c r="C57" s="16" t="s">
        <v>71</v>
      </c>
      <c r="D57" s="42">
        <v>1.0000000000000001E-5</v>
      </c>
      <c r="E57" s="42">
        <v>-11.83</v>
      </c>
      <c r="F57" s="16">
        <v>1E-4</v>
      </c>
      <c r="G57" s="16">
        <v>877</v>
      </c>
      <c r="H57" s="43">
        <v>0.33210000000000001</v>
      </c>
      <c r="I57" s="16">
        <v>13838.6</v>
      </c>
      <c r="J57" s="43">
        <v>0.29310000000000003</v>
      </c>
      <c r="K57" s="44" t="b">
        <v>1</v>
      </c>
    </row>
    <row r="58" spans="1:11" ht="14">
      <c r="A58" s="16">
        <v>54</v>
      </c>
      <c r="B58" s="16" t="s">
        <v>378</v>
      </c>
      <c r="C58" s="16" t="s">
        <v>379</v>
      </c>
      <c r="D58" s="42">
        <v>1.0000000000000001E-5</v>
      </c>
      <c r="E58" s="42">
        <v>-11.82</v>
      </c>
      <c r="F58" s="16">
        <v>1E-4</v>
      </c>
      <c r="G58" s="16">
        <v>1286</v>
      </c>
      <c r="H58" s="43">
        <v>0.4869</v>
      </c>
      <c r="I58" s="16">
        <v>21002.3</v>
      </c>
      <c r="J58" s="43">
        <v>0.44479999999999997</v>
      </c>
      <c r="K58" s="44" t="b">
        <v>1</v>
      </c>
    </row>
    <row r="59" spans="1:11" ht="14">
      <c r="A59" s="16">
        <v>55</v>
      </c>
      <c r="B59" s="16" t="s">
        <v>382</v>
      </c>
      <c r="C59" s="16" t="s">
        <v>383</v>
      </c>
      <c r="D59" s="42">
        <v>1.0000000000000001E-5</v>
      </c>
      <c r="E59" s="42">
        <v>-11.75</v>
      </c>
      <c r="F59" s="16">
        <v>1E-4</v>
      </c>
      <c r="G59" s="16">
        <v>1898</v>
      </c>
      <c r="H59" s="43">
        <v>0.71870000000000001</v>
      </c>
      <c r="I59" s="16">
        <v>32097.4</v>
      </c>
      <c r="J59" s="43">
        <v>0.67969999999999997</v>
      </c>
      <c r="K59" s="44" t="b">
        <v>1</v>
      </c>
    </row>
    <row r="60" spans="1:11" ht="14">
      <c r="A60" s="16">
        <v>56</v>
      </c>
      <c r="B60" s="16" t="s">
        <v>90</v>
      </c>
      <c r="C60" s="16" t="s">
        <v>91</v>
      </c>
      <c r="D60" s="42">
        <v>1.0000000000000001E-5</v>
      </c>
      <c r="E60" s="42">
        <v>-11.59</v>
      </c>
      <c r="F60" s="16">
        <v>1E-4</v>
      </c>
      <c r="G60" s="16">
        <v>318</v>
      </c>
      <c r="H60" s="43">
        <v>0.12039999999999999</v>
      </c>
      <c r="I60" s="16">
        <v>4484</v>
      </c>
      <c r="J60" s="43">
        <v>9.5000000000000001E-2</v>
      </c>
      <c r="K60" s="44" t="b">
        <v>1</v>
      </c>
    </row>
    <row r="61" spans="1:11" ht="14" hidden="1">
      <c r="A61" s="16">
        <v>57</v>
      </c>
      <c r="B61" s="16" t="s">
        <v>54</v>
      </c>
      <c r="C61" s="16" t="s">
        <v>55</v>
      </c>
      <c r="D61" s="42">
        <v>1E-4</v>
      </c>
      <c r="E61" s="42">
        <v>-10.53</v>
      </c>
      <c r="F61" s="16">
        <v>2.0000000000000001E-4</v>
      </c>
      <c r="G61" s="16">
        <v>103</v>
      </c>
      <c r="H61" s="43">
        <v>3.9E-2</v>
      </c>
      <c r="I61" s="16">
        <v>1206.9000000000001</v>
      </c>
      <c r="J61" s="43">
        <v>2.5600000000000001E-2</v>
      </c>
      <c r="K61" s="44" t="b">
        <v>0</v>
      </c>
    </row>
    <row r="62" spans="1:11" ht="14">
      <c r="A62" s="16">
        <v>58</v>
      </c>
      <c r="B62" s="16" t="s">
        <v>182</v>
      </c>
      <c r="C62" s="16" t="s">
        <v>183</v>
      </c>
      <c r="D62" s="42">
        <v>1E-4</v>
      </c>
      <c r="E62" s="42">
        <v>-10.41</v>
      </c>
      <c r="F62" s="16">
        <v>2.0000000000000001E-4</v>
      </c>
      <c r="G62" s="16">
        <v>786</v>
      </c>
      <c r="H62" s="43">
        <v>0.29759999999999998</v>
      </c>
      <c r="I62" s="16">
        <v>12402.6</v>
      </c>
      <c r="J62" s="43">
        <v>0.2626</v>
      </c>
      <c r="K62" s="44" t="b">
        <v>1</v>
      </c>
    </row>
    <row r="63" spans="1:11" ht="28">
      <c r="A63" s="16">
        <v>59</v>
      </c>
      <c r="B63" s="16" t="s">
        <v>295</v>
      </c>
      <c r="C63" s="16" t="s">
        <v>296</v>
      </c>
      <c r="D63" s="42">
        <v>1E-4</v>
      </c>
      <c r="E63" s="42">
        <v>-10.36</v>
      </c>
      <c r="F63" s="16">
        <v>2.0000000000000001E-4</v>
      </c>
      <c r="G63" s="16">
        <v>232</v>
      </c>
      <c r="H63" s="43">
        <v>8.7800000000000003E-2</v>
      </c>
      <c r="I63" s="16">
        <v>3181.3</v>
      </c>
      <c r="J63" s="43">
        <v>6.7400000000000002E-2</v>
      </c>
      <c r="K63" s="44" t="b">
        <v>1</v>
      </c>
    </row>
    <row r="64" spans="1:11" ht="14">
      <c r="A64" s="16">
        <v>60</v>
      </c>
      <c r="B64" s="16" t="s">
        <v>154</v>
      </c>
      <c r="C64" s="16" t="s">
        <v>155</v>
      </c>
      <c r="D64" s="42">
        <v>1E-4</v>
      </c>
      <c r="E64" s="42">
        <v>-10.050000000000001</v>
      </c>
      <c r="F64" s="16">
        <v>2.9999999999999997E-4</v>
      </c>
      <c r="G64" s="16">
        <v>515</v>
      </c>
      <c r="H64" s="43">
        <v>0.19500000000000001</v>
      </c>
      <c r="I64" s="16">
        <v>7830.5</v>
      </c>
      <c r="J64" s="43">
        <v>0.1658</v>
      </c>
      <c r="K64" s="44" t="b">
        <v>1</v>
      </c>
    </row>
    <row r="65" spans="1:11" ht="14" hidden="1">
      <c r="A65" s="16">
        <v>61</v>
      </c>
      <c r="B65" s="16" t="s">
        <v>216</v>
      </c>
      <c r="C65" s="16" t="s">
        <v>217</v>
      </c>
      <c r="D65" s="42">
        <v>1E-4</v>
      </c>
      <c r="E65" s="42">
        <v>-10</v>
      </c>
      <c r="F65" s="16">
        <v>2.9999999999999997E-4</v>
      </c>
      <c r="G65" s="16">
        <v>332</v>
      </c>
      <c r="H65" s="43">
        <v>0.12570000000000001</v>
      </c>
      <c r="I65" s="16">
        <v>4807.5</v>
      </c>
      <c r="J65" s="43">
        <v>0.1018</v>
      </c>
      <c r="K65" s="44" t="b">
        <v>0</v>
      </c>
    </row>
    <row r="66" spans="1:11" ht="14" hidden="1">
      <c r="A66" s="16">
        <v>62</v>
      </c>
      <c r="B66" s="16" t="s">
        <v>356</v>
      </c>
      <c r="C66" s="16" t="s">
        <v>357</v>
      </c>
      <c r="D66" s="42">
        <v>1E-4</v>
      </c>
      <c r="E66" s="42">
        <v>-9.82</v>
      </c>
      <c r="F66" s="16">
        <v>4.0000000000000002E-4</v>
      </c>
      <c r="G66" s="16">
        <v>1049</v>
      </c>
      <c r="H66" s="43">
        <v>0.3972</v>
      </c>
      <c r="I66" s="16">
        <v>17029.099999999999</v>
      </c>
      <c r="J66" s="43">
        <v>0.36059999999999998</v>
      </c>
      <c r="K66" s="44" t="b">
        <v>0</v>
      </c>
    </row>
    <row r="67" spans="1:11" ht="28" hidden="1">
      <c r="A67" s="16">
        <v>63</v>
      </c>
      <c r="B67" s="16" t="s">
        <v>138</v>
      </c>
      <c r="C67" s="16" t="s">
        <v>139</v>
      </c>
      <c r="D67" s="42">
        <v>1E-4</v>
      </c>
      <c r="E67" s="42">
        <v>-9.4849999999999994</v>
      </c>
      <c r="F67" s="16">
        <v>5.0000000000000001E-4</v>
      </c>
      <c r="G67" s="16">
        <v>458</v>
      </c>
      <c r="H67" s="43">
        <v>0.1734</v>
      </c>
      <c r="I67" s="16">
        <v>6922.2</v>
      </c>
      <c r="J67" s="43">
        <v>0.14660000000000001</v>
      </c>
      <c r="K67" s="44" t="b">
        <v>0</v>
      </c>
    </row>
    <row r="68" spans="1:11" ht="14">
      <c r="A68" s="16">
        <v>64</v>
      </c>
      <c r="B68" s="16" t="s">
        <v>368</v>
      </c>
      <c r="C68" s="16" t="s">
        <v>369</v>
      </c>
      <c r="D68" s="42">
        <v>1E-3</v>
      </c>
      <c r="E68" s="42">
        <v>-9.1820000000000004</v>
      </c>
      <c r="F68" s="16">
        <v>6.9999999999999999E-4</v>
      </c>
      <c r="G68" s="16">
        <v>1117</v>
      </c>
      <c r="H68" s="43">
        <v>0.4229</v>
      </c>
      <c r="I68" s="16">
        <v>18294</v>
      </c>
      <c r="J68" s="43">
        <v>0.38740000000000002</v>
      </c>
      <c r="K68" s="44" t="b">
        <v>1</v>
      </c>
    </row>
    <row r="69" spans="1:11" ht="14" hidden="1">
      <c r="A69" s="16">
        <v>65</v>
      </c>
      <c r="B69" s="16" t="s">
        <v>48</v>
      </c>
      <c r="C69" s="16" t="s">
        <v>49</v>
      </c>
      <c r="D69" s="42">
        <v>1E-3</v>
      </c>
      <c r="E69" s="42">
        <v>-8.3759999999999994</v>
      </c>
      <c r="F69" s="16">
        <v>1.6000000000000001E-3</v>
      </c>
      <c r="G69" s="16">
        <v>115</v>
      </c>
      <c r="H69" s="43">
        <v>4.3499999999999997E-2</v>
      </c>
      <c r="I69" s="16">
        <v>1460.5</v>
      </c>
      <c r="J69" s="43">
        <v>3.09E-2</v>
      </c>
      <c r="K69" s="44" t="b">
        <v>0</v>
      </c>
    </row>
    <row r="70" spans="1:11" ht="28">
      <c r="A70" s="16">
        <v>66</v>
      </c>
      <c r="B70" s="16" t="s">
        <v>134</v>
      </c>
      <c r="C70" s="16" t="s">
        <v>135</v>
      </c>
      <c r="D70" s="42">
        <v>1E-3</v>
      </c>
      <c r="E70" s="42">
        <v>-7.8789999999999996</v>
      </c>
      <c r="F70" s="16">
        <v>2.5000000000000001E-3</v>
      </c>
      <c r="G70" s="16">
        <v>722</v>
      </c>
      <c r="H70" s="43">
        <v>0.27339999999999998</v>
      </c>
      <c r="I70" s="16">
        <v>11555.7</v>
      </c>
      <c r="J70" s="43">
        <v>0.2447</v>
      </c>
      <c r="K70" s="44" t="b">
        <v>1</v>
      </c>
    </row>
    <row r="71" spans="1:11" ht="14" hidden="1">
      <c r="A71" s="16">
        <v>67</v>
      </c>
      <c r="B71" s="16" t="s">
        <v>340</v>
      </c>
      <c r="C71" s="16" t="s">
        <v>341</v>
      </c>
      <c r="D71" s="42">
        <v>1E-3</v>
      </c>
      <c r="E71" s="42">
        <v>-7.867</v>
      </c>
      <c r="F71" s="16">
        <v>2.5000000000000001E-3</v>
      </c>
      <c r="G71" s="16">
        <v>1470</v>
      </c>
      <c r="H71" s="43">
        <v>0.55659999999999998</v>
      </c>
      <c r="I71" s="16">
        <v>24733.3</v>
      </c>
      <c r="J71" s="43">
        <v>0.52380000000000004</v>
      </c>
      <c r="K71" s="44" t="b">
        <v>0</v>
      </c>
    </row>
    <row r="72" spans="1:11" ht="14">
      <c r="A72" s="16">
        <v>68</v>
      </c>
      <c r="B72" s="16" t="s">
        <v>130</v>
      </c>
      <c r="C72" s="16" t="s">
        <v>131</v>
      </c>
      <c r="D72" s="42">
        <v>1E-3</v>
      </c>
      <c r="E72" s="42">
        <v>-7.7729999999999997</v>
      </c>
      <c r="F72" s="16">
        <v>2.7000000000000001E-3</v>
      </c>
      <c r="G72" s="16">
        <v>511</v>
      </c>
      <c r="H72" s="43">
        <v>0.19350000000000001</v>
      </c>
      <c r="I72" s="16">
        <v>7960.4</v>
      </c>
      <c r="J72" s="43">
        <v>0.1686</v>
      </c>
      <c r="K72" s="44" t="b">
        <v>1</v>
      </c>
    </row>
    <row r="73" spans="1:11" ht="14">
      <c r="A73" s="16">
        <v>69</v>
      </c>
      <c r="B73" s="16" t="s">
        <v>132</v>
      </c>
      <c r="C73" s="16" t="s">
        <v>133</v>
      </c>
      <c r="D73" s="42">
        <v>1E-3</v>
      </c>
      <c r="E73" s="42">
        <v>-7.7679999999999998</v>
      </c>
      <c r="F73" s="16">
        <v>2.7000000000000001E-3</v>
      </c>
      <c r="G73" s="16">
        <v>547</v>
      </c>
      <c r="H73" s="43">
        <v>0.20710000000000001</v>
      </c>
      <c r="I73" s="16">
        <v>8571.4</v>
      </c>
      <c r="J73" s="43">
        <v>0.18149999999999999</v>
      </c>
      <c r="K73" s="44" t="b">
        <v>1</v>
      </c>
    </row>
    <row r="74" spans="1:11" ht="14">
      <c r="A74" s="16">
        <v>70</v>
      </c>
      <c r="B74" s="16" t="s">
        <v>374</v>
      </c>
      <c r="C74" s="16" t="s">
        <v>375</v>
      </c>
      <c r="D74" s="42">
        <v>1E-3</v>
      </c>
      <c r="E74" s="42">
        <v>-7.7220000000000004</v>
      </c>
      <c r="F74" s="16">
        <v>2.8E-3</v>
      </c>
      <c r="G74" s="16">
        <v>1217</v>
      </c>
      <c r="H74" s="43">
        <v>0.46079999999999999</v>
      </c>
      <c r="I74" s="16">
        <v>20236.8</v>
      </c>
      <c r="J74" s="43">
        <v>0.42849999999999999</v>
      </c>
      <c r="K74" s="44" t="b">
        <v>1</v>
      </c>
    </row>
    <row r="75" spans="1:11" ht="14" hidden="1">
      <c r="A75" s="16">
        <v>71</v>
      </c>
      <c r="B75" s="16" t="s">
        <v>372</v>
      </c>
      <c r="C75" s="16" t="s">
        <v>373</v>
      </c>
      <c r="D75" s="42">
        <v>1E-3</v>
      </c>
      <c r="E75" s="42">
        <v>-7.3360000000000003</v>
      </c>
      <c r="F75" s="16">
        <v>4.0000000000000001E-3</v>
      </c>
      <c r="G75" s="16">
        <v>893</v>
      </c>
      <c r="H75" s="43">
        <v>0.33810000000000001</v>
      </c>
      <c r="I75" s="16">
        <v>14583</v>
      </c>
      <c r="J75" s="43">
        <v>0.30880000000000002</v>
      </c>
      <c r="K75" s="44" t="b">
        <v>0</v>
      </c>
    </row>
    <row r="76" spans="1:11" ht="14">
      <c r="A76" s="16">
        <v>72</v>
      </c>
      <c r="B76" s="16" t="s">
        <v>370</v>
      </c>
      <c r="C76" s="16" t="s">
        <v>371</v>
      </c>
      <c r="D76" s="42">
        <v>1E-3</v>
      </c>
      <c r="E76" s="42">
        <v>-7.2329999999999997</v>
      </c>
      <c r="F76" s="16">
        <v>4.4000000000000003E-3</v>
      </c>
      <c r="G76" s="16">
        <v>950</v>
      </c>
      <c r="H76" s="43">
        <v>0.35970000000000002</v>
      </c>
      <c r="I76" s="16">
        <v>15592</v>
      </c>
      <c r="J76" s="43">
        <v>0.33019999999999999</v>
      </c>
      <c r="K76" s="44" t="b">
        <v>1</v>
      </c>
    </row>
    <row r="77" spans="1:11" ht="14">
      <c r="A77" s="16">
        <v>73</v>
      </c>
      <c r="B77" s="16" t="s">
        <v>150</v>
      </c>
      <c r="C77" s="16" t="s">
        <v>151</v>
      </c>
      <c r="D77" s="42">
        <v>1E-3</v>
      </c>
      <c r="E77" s="42">
        <v>-7.2320000000000002</v>
      </c>
      <c r="F77" s="16">
        <v>4.4000000000000003E-3</v>
      </c>
      <c r="G77" s="16">
        <v>1217</v>
      </c>
      <c r="H77" s="43">
        <v>0.46079999999999999</v>
      </c>
      <c r="I77" s="16">
        <v>20299.599999999999</v>
      </c>
      <c r="J77" s="43">
        <v>0.4299</v>
      </c>
      <c r="K77" s="44" t="b">
        <v>1</v>
      </c>
    </row>
    <row r="78" spans="1:11" ht="14">
      <c r="A78" s="16">
        <v>74</v>
      </c>
      <c r="B78" s="16" t="s">
        <v>52</v>
      </c>
      <c r="C78" s="16" t="s">
        <v>53</v>
      </c>
      <c r="D78" s="42">
        <v>1E-3</v>
      </c>
      <c r="E78" s="42">
        <v>-7.2119999999999997</v>
      </c>
      <c r="F78" s="16">
        <v>4.4000000000000003E-3</v>
      </c>
      <c r="G78" s="16">
        <v>120</v>
      </c>
      <c r="H78" s="43">
        <v>4.5400000000000003E-2</v>
      </c>
      <c r="I78" s="16">
        <v>1586.9</v>
      </c>
      <c r="J78" s="43">
        <v>3.3599999999999998E-2</v>
      </c>
      <c r="K78" s="44" t="b">
        <v>1</v>
      </c>
    </row>
    <row r="79" spans="1:11" ht="14">
      <c r="A79" s="16">
        <v>75</v>
      </c>
      <c r="B79" s="16" t="s">
        <v>346</v>
      </c>
      <c r="C79" s="16" t="s">
        <v>347</v>
      </c>
      <c r="D79" s="42">
        <v>1E-3</v>
      </c>
      <c r="E79" s="42">
        <v>-6.9870000000000001</v>
      </c>
      <c r="F79" s="16">
        <v>5.4000000000000003E-3</v>
      </c>
      <c r="G79" s="16">
        <v>1385</v>
      </c>
      <c r="H79" s="43">
        <v>0.52439999999999998</v>
      </c>
      <c r="I79" s="16">
        <v>23325.8</v>
      </c>
      <c r="J79" s="43">
        <v>0.49399999999999999</v>
      </c>
      <c r="K79" s="44" t="b">
        <v>1</v>
      </c>
    </row>
    <row r="80" spans="1:11" ht="14">
      <c r="A80" s="16">
        <v>76</v>
      </c>
      <c r="B80" s="16" t="s">
        <v>50</v>
      </c>
      <c r="C80" s="16" t="s">
        <v>51</v>
      </c>
      <c r="D80" s="42">
        <v>0.01</v>
      </c>
      <c r="E80" s="42">
        <v>-6.8179999999999996</v>
      </c>
      <c r="F80" s="16">
        <v>6.3E-3</v>
      </c>
      <c r="G80" s="16">
        <v>113</v>
      </c>
      <c r="H80" s="43">
        <v>4.2799999999999998E-2</v>
      </c>
      <c r="I80" s="16">
        <v>1496.5</v>
      </c>
      <c r="J80" s="43">
        <v>3.1699999999999999E-2</v>
      </c>
      <c r="K80" s="44" t="b">
        <v>1</v>
      </c>
    </row>
    <row r="81" spans="1:11" ht="28" hidden="1">
      <c r="A81" s="16">
        <v>77</v>
      </c>
      <c r="B81" s="16" t="s">
        <v>380</v>
      </c>
      <c r="C81" s="16" t="s">
        <v>381</v>
      </c>
      <c r="D81" s="42">
        <v>0.01</v>
      </c>
      <c r="E81" s="42">
        <v>-6.6950000000000003</v>
      </c>
      <c r="F81" s="16">
        <v>7.1000000000000004E-3</v>
      </c>
      <c r="G81" s="16">
        <v>1230</v>
      </c>
      <c r="H81" s="43">
        <v>0.4657</v>
      </c>
      <c r="I81" s="16">
        <v>20602.900000000001</v>
      </c>
      <c r="J81" s="43">
        <v>0.43630000000000002</v>
      </c>
      <c r="K81" s="44" t="b">
        <v>0</v>
      </c>
    </row>
    <row r="82" spans="1:11" ht="28">
      <c r="A82" s="16">
        <v>78</v>
      </c>
      <c r="B82" s="16" t="s">
        <v>172</v>
      </c>
      <c r="C82" s="16" t="s">
        <v>173</v>
      </c>
      <c r="D82" s="42">
        <v>0.01</v>
      </c>
      <c r="E82" s="42">
        <v>-6.6580000000000004</v>
      </c>
      <c r="F82" s="16">
        <v>7.1999999999999998E-3</v>
      </c>
      <c r="G82" s="16">
        <v>698</v>
      </c>
      <c r="H82" s="43">
        <v>0.26429999999999998</v>
      </c>
      <c r="I82" s="16">
        <v>11278.3</v>
      </c>
      <c r="J82" s="43">
        <v>0.23880000000000001</v>
      </c>
      <c r="K82" s="44" t="b">
        <v>1</v>
      </c>
    </row>
    <row r="83" spans="1:11" ht="14" hidden="1">
      <c r="A83" s="16">
        <v>79</v>
      </c>
      <c r="B83" s="16" t="s">
        <v>364</v>
      </c>
      <c r="C83" s="16" t="s">
        <v>365</v>
      </c>
      <c r="D83" s="42">
        <v>0.01</v>
      </c>
      <c r="E83" s="42">
        <v>-6.65</v>
      </c>
      <c r="F83" s="16">
        <v>7.1999999999999998E-3</v>
      </c>
      <c r="G83" s="16">
        <v>1658</v>
      </c>
      <c r="H83" s="43">
        <v>0.62780000000000002</v>
      </c>
      <c r="I83" s="16">
        <v>28285.1</v>
      </c>
      <c r="J83" s="43">
        <v>0.59899999999999998</v>
      </c>
      <c r="K83" s="44" t="b">
        <v>0</v>
      </c>
    </row>
    <row r="84" spans="1:11" ht="14" hidden="1">
      <c r="A84" s="41">
        <v>80</v>
      </c>
      <c r="B84" s="41" t="s">
        <v>362</v>
      </c>
      <c r="C84" s="41" t="s">
        <v>363</v>
      </c>
      <c r="D84" s="45">
        <v>0.01</v>
      </c>
      <c r="E84" s="45">
        <v>-6.5789999999999997</v>
      </c>
      <c r="F84" s="41">
        <v>7.6E-3</v>
      </c>
      <c r="G84" s="41">
        <v>2023</v>
      </c>
      <c r="H84" s="46">
        <v>0.76600000000000001</v>
      </c>
      <c r="I84" s="41">
        <v>34970.6</v>
      </c>
      <c r="J84" s="46">
        <v>0.74060000000000004</v>
      </c>
      <c r="K84" s="44" t="b">
        <v>0</v>
      </c>
    </row>
    <row r="85" spans="1:11" ht="28" hidden="1">
      <c r="A85" s="41">
        <v>81</v>
      </c>
      <c r="B85" s="41" t="s">
        <v>178</v>
      </c>
      <c r="C85" s="41" t="s">
        <v>179</v>
      </c>
      <c r="D85" s="45">
        <v>0.01</v>
      </c>
      <c r="E85" s="45">
        <v>-5.9</v>
      </c>
      <c r="F85" s="41">
        <v>1.49E-2</v>
      </c>
      <c r="G85" s="41">
        <v>353</v>
      </c>
      <c r="H85" s="46">
        <v>0.13370000000000001</v>
      </c>
      <c r="I85" s="41">
        <v>5471.7</v>
      </c>
      <c r="J85" s="46">
        <v>0.1159</v>
      </c>
      <c r="K85" s="44" t="b">
        <v>0</v>
      </c>
    </row>
    <row r="86" spans="1:11" ht="28">
      <c r="A86" s="41">
        <v>82</v>
      </c>
      <c r="B86" s="41" t="s">
        <v>188</v>
      </c>
      <c r="C86" s="41" t="s">
        <v>189</v>
      </c>
      <c r="D86" s="45">
        <v>0.01</v>
      </c>
      <c r="E86" s="45">
        <v>-5.4420000000000002</v>
      </c>
      <c r="F86" s="41">
        <v>2.3199999999999998E-2</v>
      </c>
      <c r="G86" s="41">
        <v>186</v>
      </c>
      <c r="H86" s="46">
        <v>7.0400000000000004E-2</v>
      </c>
      <c r="I86" s="41">
        <v>2738.5</v>
      </c>
      <c r="J86" s="46">
        <v>5.8000000000000003E-2</v>
      </c>
      <c r="K86" s="44" t="b">
        <v>1</v>
      </c>
    </row>
    <row r="87" spans="1:11" ht="14" hidden="1">
      <c r="A87" s="41">
        <v>83</v>
      </c>
      <c r="B87" s="41" t="s">
        <v>206</v>
      </c>
      <c r="C87" s="41" t="s">
        <v>207</v>
      </c>
      <c r="D87" s="45">
        <v>0.01</v>
      </c>
      <c r="E87" s="45">
        <v>-5.3949999999999996</v>
      </c>
      <c r="F87" s="41">
        <v>2.41E-2</v>
      </c>
      <c r="G87" s="41">
        <v>515</v>
      </c>
      <c r="H87" s="46">
        <v>0.19500000000000001</v>
      </c>
      <c r="I87" s="41">
        <v>8277.2000000000007</v>
      </c>
      <c r="J87" s="46">
        <v>0.17530000000000001</v>
      </c>
      <c r="K87" s="44" t="b">
        <v>0</v>
      </c>
    </row>
    <row r="88" spans="1:11" ht="28" hidden="1">
      <c r="A88" s="41">
        <v>84</v>
      </c>
      <c r="B88" s="41" t="s">
        <v>66</v>
      </c>
      <c r="C88" s="41" t="s">
        <v>67</v>
      </c>
      <c r="D88" s="45">
        <v>0.01</v>
      </c>
      <c r="E88" s="45">
        <v>-5.2939999999999996</v>
      </c>
      <c r="F88" s="41">
        <v>2.63E-2</v>
      </c>
      <c r="G88" s="41">
        <v>178</v>
      </c>
      <c r="H88" s="46">
        <v>6.7400000000000002E-2</v>
      </c>
      <c r="I88" s="41">
        <v>2618.9</v>
      </c>
      <c r="J88" s="46">
        <v>5.5500000000000001E-2</v>
      </c>
      <c r="K88" s="44" t="b">
        <v>0</v>
      </c>
    </row>
    <row r="89" spans="1:11" ht="14">
      <c r="A89" s="41">
        <v>85</v>
      </c>
      <c r="B89" s="41" t="s">
        <v>354</v>
      </c>
      <c r="C89" s="41" t="s">
        <v>355</v>
      </c>
      <c r="D89" s="45">
        <v>0.01</v>
      </c>
      <c r="E89" s="45">
        <v>-5.2460000000000004</v>
      </c>
      <c r="F89" s="41">
        <v>2.7300000000000001E-2</v>
      </c>
      <c r="G89" s="41">
        <v>1363</v>
      </c>
      <c r="H89" s="46">
        <v>0.5161</v>
      </c>
      <c r="I89" s="41">
        <v>23187.7</v>
      </c>
      <c r="J89" s="46">
        <v>0.49099999999999999</v>
      </c>
      <c r="K89" s="44" t="b">
        <v>1</v>
      </c>
    </row>
    <row r="90" spans="1:11" ht="14">
      <c r="A90" s="41">
        <v>86</v>
      </c>
      <c r="B90" s="41" t="s">
        <v>257</v>
      </c>
      <c r="C90" s="41" t="s">
        <v>258</v>
      </c>
      <c r="D90" s="45">
        <v>0.01</v>
      </c>
      <c r="E90" s="45">
        <v>-4.9459999999999997</v>
      </c>
      <c r="F90" s="41">
        <v>3.6400000000000002E-2</v>
      </c>
      <c r="G90" s="41">
        <v>533</v>
      </c>
      <c r="H90" s="46">
        <v>0.20180000000000001</v>
      </c>
      <c r="I90" s="41">
        <v>8641.2000000000007</v>
      </c>
      <c r="J90" s="46">
        <v>0.183</v>
      </c>
      <c r="K90" s="44" t="b">
        <v>1</v>
      </c>
    </row>
    <row r="91" spans="1:11" ht="28" hidden="1">
      <c r="A91" s="41">
        <v>87</v>
      </c>
      <c r="B91" s="41" t="s">
        <v>156</v>
      </c>
      <c r="C91" s="41" t="s">
        <v>157</v>
      </c>
      <c r="D91" s="45">
        <v>0.01</v>
      </c>
      <c r="E91" s="45">
        <v>-4.88</v>
      </c>
      <c r="F91" s="41">
        <v>3.8399999999999997E-2</v>
      </c>
      <c r="G91" s="41">
        <v>210</v>
      </c>
      <c r="H91" s="46">
        <v>7.9500000000000001E-2</v>
      </c>
      <c r="I91" s="41">
        <v>3175.5</v>
      </c>
      <c r="J91" s="46">
        <v>6.7199999999999996E-2</v>
      </c>
      <c r="K91" s="44" t="b">
        <v>0</v>
      </c>
    </row>
    <row r="92" spans="1:11" ht="14">
      <c r="A92" s="41">
        <v>88</v>
      </c>
      <c r="B92" s="41" t="s">
        <v>360</v>
      </c>
      <c r="C92" s="41" t="s">
        <v>361</v>
      </c>
      <c r="D92" s="45">
        <v>0.01</v>
      </c>
      <c r="E92" s="45">
        <v>-4.7320000000000002</v>
      </c>
      <c r="F92" s="41">
        <v>4.3999999999999997E-2</v>
      </c>
      <c r="G92" s="41">
        <v>760</v>
      </c>
      <c r="H92" s="46">
        <v>0.2878</v>
      </c>
      <c r="I92" s="41">
        <v>12609.6</v>
      </c>
      <c r="J92" s="46">
        <v>0.26700000000000002</v>
      </c>
      <c r="K92" s="44" t="b">
        <v>1</v>
      </c>
    </row>
    <row r="93" spans="1:11" ht="28" hidden="1">
      <c r="A93" s="41">
        <v>89</v>
      </c>
      <c r="B93" s="41" t="s">
        <v>344</v>
      </c>
      <c r="C93" s="41" t="s">
        <v>345</v>
      </c>
      <c r="D93" s="45">
        <v>0.01</v>
      </c>
      <c r="E93" s="45">
        <v>-4.6340000000000003</v>
      </c>
      <c r="F93" s="41">
        <v>4.8000000000000001E-2</v>
      </c>
      <c r="G93" s="41">
        <v>1594</v>
      </c>
      <c r="H93" s="46">
        <v>0.60360000000000003</v>
      </c>
      <c r="I93" s="41">
        <v>27436</v>
      </c>
      <c r="J93" s="46">
        <v>0.58099999999999996</v>
      </c>
      <c r="K93" s="44" t="b">
        <v>0</v>
      </c>
    </row>
  </sheetData>
  <autoFilter ref="A4:K93" xr:uid="{DF53E3E3-4AED-3B4D-8EA3-F0E964EE8584}">
    <filterColumn colId="10">
      <filters>
        <filter val="TRUE"/>
      </filters>
    </filterColumn>
  </autoFilter>
  <mergeCells count="1">
    <mergeCell ref="A3:B3"/>
  </mergeCells>
  <conditionalFormatting sqref="K25">
    <cfRule type="containsText" dxfId="18" priority="12" operator="containsText" text="TRUE">
      <formula>NOT(ISERROR(SEARCH("TRUE",K25)))</formula>
    </cfRule>
  </conditionalFormatting>
  <conditionalFormatting sqref="K5:K9 K11:K15 K17:K24 K26 K43:K50 K52:K66 K84:K93 K28:K41 K68:K82">
    <cfRule type="containsText" dxfId="17" priority="15" operator="containsText" text="TRUE">
      <formula>NOT(ISERROR(SEARCH("TRUE",K5)))</formula>
    </cfRule>
  </conditionalFormatting>
  <conditionalFormatting sqref="K10">
    <cfRule type="containsText" dxfId="16" priority="14" operator="containsText" text="TRUE">
      <formula>NOT(ISERROR(SEARCH("TRUE",K10)))</formula>
    </cfRule>
  </conditionalFormatting>
  <conditionalFormatting sqref="K16">
    <cfRule type="containsText" dxfId="15" priority="13" operator="containsText" text="TRUE">
      <formula>NOT(ISERROR(SEARCH("TRUE",K16)))</formula>
    </cfRule>
  </conditionalFormatting>
  <conditionalFormatting sqref="K42">
    <cfRule type="containsText" dxfId="14" priority="11" operator="containsText" text="TRUE">
      <formula>NOT(ISERROR(SEARCH("TRUE",K42)))</formula>
    </cfRule>
  </conditionalFormatting>
  <conditionalFormatting sqref="K51">
    <cfRule type="containsText" dxfId="13" priority="10" operator="containsText" text="TRUE">
      <formula>NOT(ISERROR(SEARCH("TRUE",K51)))</formula>
    </cfRule>
  </conditionalFormatting>
  <conditionalFormatting sqref="K83">
    <cfRule type="containsText" dxfId="12" priority="6" operator="containsText" text="TRUE">
      <formula>NOT(ISERROR(SEARCH("TRUE",K83)))</formula>
    </cfRule>
  </conditionalFormatting>
  <conditionalFormatting sqref="K27">
    <cfRule type="containsText" dxfId="11" priority="4" operator="containsText" text="TRUE">
      <formula>NOT(ISERROR(SEARCH("TRUE",K27)))</formula>
    </cfRule>
  </conditionalFormatting>
  <conditionalFormatting sqref="K67">
    <cfRule type="containsText" dxfId="10" priority="2" operator="containsText" text="TRUE">
      <formula>NOT(ISERROR(SEARCH("TRUE",K67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8ADEF-9690-E54A-B966-4A4C982C0CB2}">
  <sheetPr filterMode="1"/>
  <dimension ref="A1:K145"/>
  <sheetViews>
    <sheetView workbookViewId="0">
      <selection activeCell="B97" sqref="B97"/>
    </sheetView>
  </sheetViews>
  <sheetFormatPr baseColWidth="10" defaultRowHeight="13"/>
  <cols>
    <col min="1" max="1" width="4.5" style="7" customWidth="1"/>
    <col min="2" max="2" width="83.6640625" style="7" customWidth="1"/>
    <col min="3" max="3" width="43.33203125" style="7" bestFit="1" customWidth="1"/>
    <col min="4" max="4" width="8" style="7" bestFit="1" customWidth="1"/>
    <col min="5" max="5" width="9.33203125" style="7" bestFit="1" customWidth="1"/>
    <col min="6" max="6" width="14" style="7" bestFit="1" customWidth="1"/>
    <col min="7" max="7" width="21.6640625" style="7" bestFit="1" customWidth="1"/>
    <col min="8" max="8" width="24.33203125" style="7" bestFit="1" customWidth="1"/>
    <col min="9" max="9" width="25.1640625" style="7" bestFit="1" customWidth="1"/>
    <col min="10" max="10" width="27.33203125" style="7" bestFit="1" customWidth="1"/>
    <col min="11" max="11" width="15.6640625" style="7" bestFit="1" customWidth="1"/>
    <col min="12" max="16384" width="10.83203125" style="7"/>
  </cols>
  <sheetData>
    <row r="1" spans="1:11" s="59" customFormat="1" ht="20">
      <c r="A1" s="50" t="s">
        <v>465</v>
      </c>
      <c r="B1" s="64"/>
      <c r="C1" s="63"/>
      <c r="D1" s="63"/>
      <c r="E1" s="63"/>
      <c r="F1" s="63"/>
      <c r="G1" s="63"/>
      <c r="H1" s="63"/>
      <c r="I1" s="63"/>
      <c r="J1" s="63"/>
    </row>
    <row r="3" spans="1:11">
      <c r="A3" s="91" t="s">
        <v>275</v>
      </c>
      <c r="B3" s="91"/>
    </row>
    <row r="4" spans="1:11" s="67" customFormat="1" ht="28">
      <c r="A4" s="69" t="s">
        <v>1</v>
      </c>
      <c r="B4" s="69" t="s">
        <v>2</v>
      </c>
      <c r="C4" s="69" t="s">
        <v>3</v>
      </c>
      <c r="D4" s="69" t="s">
        <v>4</v>
      </c>
      <c r="E4" s="69" t="s">
        <v>5</v>
      </c>
      <c r="F4" s="69" t="s">
        <v>6</v>
      </c>
      <c r="G4" s="69" t="s">
        <v>7</v>
      </c>
      <c r="H4" s="69" t="s">
        <v>8</v>
      </c>
      <c r="I4" s="69" t="s">
        <v>9</v>
      </c>
      <c r="J4" s="70" t="s">
        <v>10</v>
      </c>
      <c r="K4" s="66" t="s">
        <v>11</v>
      </c>
    </row>
    <row r="5" spans="1:11" ht="14">
      <c r="A5" s="8">
        <v>1</v>
      </c>
      <c r="B5" s="8" t="s">
        <v>18</v>
      </c>
      <c r="C5" s="8" t="s">
        <v>19</v>
      </c>
      <c r="D5" s="11" t="s">
        <v>276</v>
      </c>
      <c r="E5" s="11">
        <v>-943.1</v>
      </c>
      <c r="F5" s="8">
        <v>0</v>
      </c>
      <c r="G5" s="8">
        <v>7257</v>
      </c>
      <c r="H5" s="12">
        <v>0.18179999999999999</v>
      </c>
      <c r="I5" s="8">
        <v>4176.2</v>
      </c>
      <c r="J5" s="13">
        <v>0.1087</v>
      </c>
      <c r="K5" s="10" t="b">
        <v>1</v>
      </c>
    </row>
    <row r="6" spans="1:11" ht="14" hidden="1">
      <c r="A6" s="8">
        <v>2</v>
      </c>
      <c r="B6" s="8" t="s">
        <v>12</v>
      </c>
      <c r="C6" s="8" t="s">
        <v>13</v>
      </c>
      <c r="D6" s="11" t="s">
        <v>277</v>
      </c>
      <c r="E6" s="11">
        <v>-921.6</v>
      </c>
      <c r="F6" s="8">
        <v>0</v>
      </c>
      <c r="G6" s="8">
        <v>9048</v>
      </c>
      <c r="H6" s="12">
        <v>0.22670000000000001</v>
      </c>
      <c r="I6" s="8">
        <v>5612</v>
      </c>
      <c r="J6" s="13">
        <v>0.14610000000000001</v>
      </c>
      <c r="K6" s="10" t="b">
        <v>0</v>
      </c>
    </row>
    <row r="7" spans="1:11" ht="14">
      <c r="A7" s="8">
        <v>3</v>
      </c>
      <c r="B7" s="8" t="s">
        <v>26</v>
      </c>
      <c r="C7" s="8" t="s">
        <v>27</v>
      </c>
      <c r="D7" s="11" t="s">
        <v>277</v>
      </c>
      <c r="E7" s="11">
        <v>-921.1</v>
      </c>
      <c r="F7" s="8">
        <v>0</v>
      </c>
      <c r="G7" s="8">
        <v>5945</v>
      </c>
      <c r="H7" s="12">
        <v>0.14899999999999999</v>
      </c>
      <c r="I7" s="8">
        <v>3217</v>
      </c>
      <c r="J7" s="13">
        <v>8.3699999999999997E-2</v>
      </c>
      <c r="K7" s="10" t="b">
        <v>1</v>
      </c>
    </row>
    <row r="8" spans="1:11" ht="14">
      <c r="A8" s="8">
        <v>4</v>
      </c>
      <c r="B8" s="8" t="s">
        <v>28</v>
      </c>
      <c r="C8" s="8" t="s">
        <v>29</v>
      </c>
      <c r="D8" s="11" t="s">
        <v>278</v>
      </c>
      <c r="E8" s="11">
        <v>-919.2</v>
      </c>
      <c r="F8" s="8">
        <v>0</v>
      </c>
      <c r="G8" s="8">
        <v>4846</v>
      </c>
      <c r="H8" s="12">
        <v>0.12139999999999999</v>
      </c>
      <c r="I8" s="8">
        <v>2428.8000000000002</v>
      </c>
      <c r="J8" s="13">
        <v>6.3200000000000006E-2</v>
      </c>
      <c r="K8" s="10" t="b">
        <v>1</v>
      </c>
    </row>
    <row r="9" spans="1:11" ht="14">
      <c r="A9" s="8">
        <v>5</v>
      </c>
      <c r="B9" s="8" t="s">
        <v>24</v>
      </c>
      <c r="C9" s="8" t="s">
        <v>25</v>
      </c>
      <c r="D9" s="11" t="s">
        <v>279</v>
      </c>
      <c r="E9" s="11">
        <v>-883.9</v>
      </c>
      <c r="F9" s="8">
        <v>0</v>
      </c>
      <c r="G9" s="8">
        <v>9467</v>
      </c>
      <c r="H9" s="12">
        <v>0.23719999999999999</v>
      </c>
      <c r="I9" s="8">
        <v>6007.4</v>
      </c>
      <c r="J9" s="13">
        <v>0.15629999999999999</v>
      </c>
      <c r="K9" s="10" t="b">
        <v>1</v>
      </c>
    </row>
    <row r="10" spans="1:11" ht="14" hidden="1">
      <c r="A10" s="8">
        <v>6</v>
      </c>
      <c r="B10" s="8" t="s">
        <v>34</v>
      </c>
      <c r="C10" s="8" t="s">
        <v>35</v>
      </c>
      <c r="D10" s="11" t="s">
        <v>280</v>
      </c>
      <c r="E10" s="11">
        <v>-812.5</v>
      </c>
      <c r="F10" s="8">
        <v>0</v>
      </c>
      <c r="G10" s="8">
        <v>2988</v>
      </c>
      <c r="H10" s="12">
        <v>7.4899999999999994E-2</v>
      </c>
      <c r="I10" s="8">
        <v>1272.5999999999999</v>
      </c>
      <c r="J10" s="13">
        <v>3.3099999999999997E-2</v>
      </c>
      <c r="K10" s="10" t="b">
        <v>0</v>
      </c>
    </row>
    <row r="11" spans="1:11" ht="14">
      <c r="A11" s="8">
        <v>7</v>
      </c>
      <c r="B11" s="8" t="s">
        <v>15</v>
      </c>
      <c r="C11" s="8" t="s">
        <v>16</v>
      </c>
      <c r="D11" s="11" t="s">
        <v>281</v>
      </c>
      <c r="E11" s="11">
        <v>-798.7</v>
      </c>
      <c r="F11" s="8">
        <v>0</v>
      </c>
      <c r="G11" s="8">
        <v>14508</v>
      </c>
      <c r="H11" s="12">
        <v>0.36349999999999999</v>
      </c>
      <c r="I11" s="8">
        <v>10453.6</v>
      </c>
      <c r="J11" s="13">
        <v>0.27210000000000001</v>
      </c>
      <c r="K11" s="10" t="b">
        <v>1</v>
      </c>
    </row>
    <row r="12" spans="1:11" ht="14">
      <c r="A12" s="8">
        <v>8</v>
      </c>
      <c r="B12" s="8" t="s">
        <v>30</v>
      </c>
      <c r="C12" s="8" t="s">
        <v>31</v>
      </c>
      <c r="D12" s="11" t="s">
        <v>282</v>
      </c>
      <c r="E12" s="11">
        <v>-757.7</v>
      </c>
      <c r="F12" s="8">
        <v>0</v>
      </c>
      <c r="G12" s="8">
        <v>11038</v>
      </c>
      <c r="H12" s="12">
        <v>0.27660000000000001</v>
      </c>
      <c r="I12" s="8">
        <v>7529.9</v>
      </c>
      <c r="J12" s="13">
        <v>0.19600000000000001</v>
      </c>
      <c r="K12" s="10" t="b">
        <v>1</v>
      </c>
    </row>
    <row r="13" spans="1:11" ht="28">
      <c r="A13" s="8">
        <v>9</v>
      </c>
      <c r="B13" s="8" t="s">
        <v>36</v>
      </c>
      <c r="C13" s="8" t="s">
        <v>37</v>
      </c>
      <c r="D13" s="11">
        <v>9.9999999999999991E-299</v>
      </c>
      <c r="E13" s="11">
        <v>-686.7</v>
      </c>
      <c r="F13" s="8">
        <v>0</v>
      </c>
      <c r="G13" s="8">
        <v>7326</v>
      </c>
      <c r="H13" s="12">
        <v>0.18360000000000001</v>
      </c>
      <c r="I13" s="8">
        <v>4593.7</v>
      </c>
      <c r="J13" s="13">
        <v>0.1196</v>
      </c>
      <c r="K13" s="10" t="b">
        <v>1</v>
      </c>
    </row>
    <row r="14" spans="1:11" ht="14">
      <c r="A14" s="8">
        <v>10</v>
      </c>
      <c r="B14" s="8" t="s">
        <v>44</v>
      </c>
      <c r="C14" s="8" t="s">
        <v>45</v>
      </c>
      <c r="D14" s="11">
        <v>1E-281</v>
      </c>
      <c r="E14" s="11">
        <v>-648.29999999999995</v>
      </c>
      <c r="F14" s="8">
        <v>0</v>
      </c>
      <c r="G14" s="8">
        <v>10675</v>
      </c>
      <c r="H14" s="12">
        <v>0.26750000000000002</v>
      </c>
      <c r="I14" s="8">
        <v>7434.1</v>
      </c>
      <c r="J14" s="13">
        <v>0.19350000000000001</v>
      </c>
      <c r="K14" s="10" t="b">
        <v>1</v>
      </c>
    </row>
    <row r="15" spans="1:11" ht="14" hidden="1">
      <c r="A15" s="8">
        <v>11</v>
      </c>
      <c r="B15" s="8" t="s">
        <v>38</v>
      </c>
      <c r="C15" s="8" t="s">
        <v>39</v>
      </c>
      <c r="D15" s="11">
        <v>9.9999999999999996E-281</v>
      </c>
      <c r="E15" s="11">
        <v>-646.29999999999995</v>
      </c>
      <c r="F15" s="8">
        <v>0</v>
      </c>
      <c r="G15" s="8">
        <v>12510</v>
      </c>
      <c r="H15" s="12">
        <v>0.3135</v>
      </c>
      <c r="I15" s="8">
        <v>9023.4</v>
      </c>
      <c r="J15" s="13">
        <v>0.23480000000000001</v>
      </c>
      <c r="K15" s="10" t="b">
        <v>0</v>
      </c>
    </row>
    <row r="16" spans="1:11" ht="14">
      <c r="A16" s="8">
        <v>12</v>
      </c>
      <c r="B16" s="8" t="s">
        <v>40</v>
      </c>
      <c r="C16" s="8" t="s">
        <v>41</v>
      </c>
      <c r="D16" s="11">
        <v>9.9999999999999998E-268</v>
      </c>
      <c r="E16" s="11">
        <v>-615.4</v>
      </c>
      <c r="F16" s="8">
        <v>0</v>
      </c>
      <c r="G16" s="8">
        <v>6015</v>
      </c>
      <c r="H16" s="12">
        <v>0.1507</v>
      </c>
      <c r="I16" s="8">
        <v>3667</v>
      </c>
      <c r="J16" s="13">
        <v>9.5399999999999999E-2</v>
      </c>
      <c r="K16" s="10" t="b">
        <v>1</v>
      </c>
    </row>
    <row r="17" spans="1:11" ht="28">
      <c r="A17" s="8">
        <v>13</v>
      </c>
      <c r="B17" s="8" t="s">
        <v>21</v>
      </c>
      <c r="C17" s="8" t="s">
        <v>22</v>
      </c>
      <c r="D17" s="11">
        <v>1E-262</v>
      </c>
      <c r="E17" s="11">
        <v>-603.9</v>
      </c>
      <c r="F17" s="8">
        <v>0</v>
      </c>
      <c r="G17" s="8">
        <v>9615</v>
      </c>
      <c r="H17" s="12">
        <v>0.2409</v>
      </c>
      <c r="I17" s="8">
        <v>6624.7</v>
      </c>
      <c r="J17" s="13">
        <v>0.1724</v>
      </c>
      <c r="K17" s="10" t="b">
        <v>1</v>
      </c>
    </row>
    <row r="18" spans="1:11" ht="28">
      <c r="A18" s="8">
        <v>14</v>
      </c>
      <c r="B18" s="8" t="s">
        <v>46</v>
      </c>
      <c r="C18" s="8" t="s">
        <v>47</v>
      </c>
      <c r="D18" s="11">
        <v>9.9999999999999996E-261</v>
      </c>
      <c r="E18" s="11">
        <v>-600.29999999999995</v>
      </c>
      <c r="F18" s="8">
        <v>0</v>
      </c>
      <c r="G18" s="8">
        <v>13782</v>
      </c>
      <c r="H18" s="12">
        <v>0.3453</v>
      </c>
      <c r="I18" s="8">
        <v>10251.700000000001</v>
      </c>
      <c r="J18" s="13">
        <v>0.26679999999999998</v>
      </c>
      <c r="K18" s="10" t="b">
        <v>1</v>
      </c>
    </row>
    <row r="19" spans="1:11" ht="14" hidden="1">
      <c r="A19" s="8">
        <v>15</v>
      </c>
      <c r="B19" s="8" t="s">
        <v>32</v>
      </c>
      <c r="C19" s="8" t="s">
        <v>33</v>
      </c>
      <c r="D19" s="11">
        <v>1.0000000000000001E-253</v>
      </c>
      <c r="E19" s="11">
        <v>-583.79999999999995</v>
      </c>
      <c r="F19" s="8">
        <v>0</v>
      </c>
      <c r="G19" s="8">
        <v>10532</v>
      </c>
      <c r="H19" s="12">
        <v>0.26390000000000002</v>
      </c>
      <c r="I19" s="8">
        <v>7446.1</v>
      </c>
      <c r="J19" s="13">
        <v>0.1938</v>
      </c>
      <c r="K19" s="10" t="b">
        <v>0</v>
      </c>
    </row>
    <row r="20" spans="1:11" ht="14" hidden="1">
      <c r="A20" s="8">
        <v>16</v>
      </c>
      <c r="B20" s="8" t="s">
        <v>42</v>
      </c>
      <c r="C20" s="8" t="s">
        <v>43</v>
      </c>
      <c r="D20" s="11">
        <v>9.9999999999999997E-242</v>
      </c>
      <c r="E20" s="11">
        <v>-555.70000000000005</v>
      </c>
      <c r="F20" s="8">
        <v>0</v>
      </c>
      <c r="G20" s="8">
        <v>13994</v>
      </c>
      <c r="H20" s="12">
        <v>0.35060000000000002</v>
      </c>
      <c r="I20" s="8">
        <v>10550.6</v>
      </c>
      <c r="J20" s="13">
        <v>0.27460000000000001</v>
      </c>
      <c r="K20" s="10" t="b">
        <v>0</v>
      </c>
    </row>
    <row r="21" spans="1:11" ht="14">
      <c r="A21" s="8">
        <v>17</v>
      </c>
      <c r="B21" s="8" t="s">
        <v>58</v>
      </c>
      <c r="C21" s="8" t="s">
        <v>59</v>
      </c>
      <c r="D21" s="11">
        <v>1E-222</v>
      </c>
      <c r="E21" s="11">
        <v>-512.70000000000005</v>
      </c>
      <c r="F21" s="8">
        <v>0</v>
      </c>
      <c r="G21" s="8">
        <v>14476</v>
      </c>
      <c r="H21" s="12">
        <v>0.36270000000000002</v>
      </c>
      <c r="I21" s="8">
        <v>11095.3</v>
      </c>
      <c r="J21" s="13">
        <v>0.2888</v>
      </c>
      <c r="K21" s="10" t="b">
        <v>1</v>
      </c>
    </row>
    <row r="22" spans="1:11" ht="14" hidden="1">
      <c r="A22" s="8">
        <v>18</v>
      </c>
      <c r="B22" s="8" t="s">
        <v>48</v>
      </c>
      <c r="C22" s="8" t="s">
        <v>49</v>
      </c>
      <c r="D22" s="11">
        <v>1E-193</v>
      </c>
      <c r="E22" s="11">
        <v>-445.9</v>
      </c>
      <c r="F22" s="8">
        <v>0</v>
      </c>
      <c r="G22" s="8">
        <v>2154</v>
      </c>
      <c r="H22" s="12">
        <v>5.3999999999999999E-2</v>
      </c>
      <c r="I22" s="8">
        <v>1027.2</v>
      </c>
      <c r="J22" s="13">
        <v>2.6700000000000002E-2</v>
      </c>
      <c r="K22" s="10" t="b">
        <v>0</v>
      </c>
    </row>
    <row r="23" spans="1:11" ht="14">
      <c r="A23" s="8">
        <v>19</v>
      </c>
      <c r="B23" s="8" t="s">
        <v>64</v>
      </c>
      <c r="C23" s="8" t="s">
        <v>65</v>
      </c>
      <c r="D23" s="11">
        <v>1E-190</v>
      </c>
      <c r="E23" s="11">
        <v>-439.1</v>
      </c>
      <c r="F23" s="8">
        <v>0</v>
      </c>
      <c r="G23" s="8">
        <v>15436</v>
      </c>
      <c r="H23" s="12">
        <v>0.38679999999999998</v>
      </c>
      <c r="I23" s="8">
        <v>12176.2</v>
      </c>
      <c r="J23" s="13">
        <v>0.31690000000000002</v>
      </c>
      <c r="K23" s="10" t="b">
        <v>1</v>
      </c>
    </row>
    <row r="24" spans="1:11" ht="14">
      <c r="A24" s="8">
        <v>20</v>
      </c>
      <c r="B24" s="8" t="s">
        <v>50</v>
      </c>
      <c r="C24" s="8" t="s">
        <v>51</v>
      </c>
      <c r="D24" s="11">
        <v>1E-190</v>
      </c>
      <c r="E24" s="11">
        <v>-437.8</v>
      </c>
      <c r="F24" s="8">
        <v>0</v>
      </c>
      <c r="G24" s="8">
        <v>2052</v>
      </c>
      <c r="H24" s="12">
        <v>5.1400000000000001E-2</v>
      </c>
      <c r="I24" s="8">
        <v>966.9</v>
      </c>
      <c r="J24" s="13">
        <v>2.52E-2</v>
      </c>
      <c r="K24" s="10" t="b">
        <v>1</v>
      </c>
    </row>
    <row r="25" spans="1:11" ht="14">
      <c r="A25" s="8">
        <v>21</v>
      </c>
      <c r="B25" s="8" t="s">
        <v>62</v>
      </c>
      <c r="C25" s="8" t="s">
        <v>63</v>
      </c>
      <c r="D25" s="11">
        <v>9.9999999999999991E-187</v>
      </c>
      <c r="E25" s="11">
        <v>-428.3</v>
      </c>
      <c r="F25" s="8">
        <v>0</v>
      </c>
      <c r="G25" s="8">
        <v>15203</v>
      </c>
      <c r="H25" s="12">
        <v>0.38090000000000002</v>
      </c>
      <c r="I25" s="8">
        <v>11995</v>
      </c>
      <c r="J25" s="13">
        <v>0.31219999999999998</v>
      </c>
      <c r="K25" s="10" t="b">
        <v>1</v>
      </c>
    </row>
    <row r="26" spans="1:11" ht="14" hidden="1">
      <c r="A26" s="8">
        <v>22</v>
      </c>
      <c r="B26" s="8" t="s">
        <v>54</v>
      </c>
      <c r="C26" s="8" t="s">
        <v>55</v>
      </c>
      <c r="D26" s="11">
        <v>9.9999999999999998E-172</v>
      </c>
      <c r="E26" s="11">
        <v>-394.9</v>
      </c>
      <c r="F26" s="8">
        <v>0</v>
      </c>
      <c r="G26" s="8">
        <v>1799</v>
      </c>
      <c r="H26" s="12">
        <v>4.5100000000000001E-2</v>
      </c>
      <c r="I26" s="8">
        <v>836.3</v>
      </c>
      <c r="J26" s="13">
        <v>2.18E-2</v>
      </c>
      <c r="K26" s="10" t="b">
        <v>0</v>
      </c>
    </row>
    <row r="27" spans="1:11" ht="14">
      <c r="A27" s="8">
        <v>23</v>
      </c>
      <c r="B27" s="8" t="s">
        <v>52</v>
      </c>
      <c r="C27" s="8" t="s">
        <v>53</v>
      </c>
      <c r="D27" s="11">
        <v>1E-167</v>
      </c>
      <c r="E27" s="11">
        <v>-385.5</v>
      </c>
      <c r="F27" s="8">
        <v>0</v>
      </c>
      <c r="G27" s="8">
        <v>1971</v>
      </c>
      <c r="H27" s="12">
        <v>4.9399999999999999E-2</v>
      </c>
      <c r="I27" s="8">
        <v>960.7</v>
      </c>
      <c r="J27" s="13">
        <v>2.5000000000000001E-2</v>
      </c>
      <c r="K27" s="10" t="b">
        <v>1</v>
      </c>
    </row>
    <row r="28" spans="1:11" ht="14">
      <c r="A28" s="8">
        <v>24</v>
      </c>
      <c r="B28" s="8" t="s">
        <v>56</v>
      </c>
      <c r="C28" s="8" t="s">
        <v>57</v>
      </c>
      <c r="D28" s="11">
        <v>9.9999999999999998E-150</v>
      </c>
      <c r="E28" s="11">
        <v>-345.3</v>
      </c>
      <c r="F28" s="8">
        <v>0</v>
      </c>
      <c r="G28" s="8">
        <v>14489</v>
      </c>
      <c r="H28" s="12">
        <v>0.36299999999999999</v>
      </c>
      <c r="I28" s="8">
        <v>11603.5</v>
      </c>
      <c r="J28" s="13">
        <v>0.30199999999999999</v>
      </c>
      <c r="K28" s="10" t="b">
        <v>1</v>
      </c>
    </row>
    <row r="29" spans="1:11" ht="14" hidden="1">
      <c r="A29" s="8">
        <v>25</v>
      </c>
      <c r="B29" s="8" t="s">
        <v>72</v>
      </c>
      <c r="C29" s="8" t="s">
        <v>73</v>
      </c>
      <c r="D29" s="11">
        <v>9.9999999999999999E-132</v>
      </c>
      <c r="E29" s="11">
        <v>-302.39999999999998</v>
      </c>
      <c r="F29" s="8">
        <v>0</v>
      </c>
      <c r="G29" s="8">
        <v>16399</v>
      </c>
      <c r="H29" s="12">
        <v>0.41089999999999999</v>
      </c>
      <c r="I29" s="8">
        <v>13519.5</v>
      </c>
      <c r="J29" s="13">
        <v>0.3518</v>
      </c>
      <c r="K29" s="10" t="b">
        <v>0</v>
      </c>
    </row>
    <row r="30" spans="1:11" ht="14" hidden="1">
      <c r="A30" s="8">
        <v>26</v>
      </c>
      <c r="B30" s="8" t="s">
        <v>60</v>
      </c>
      <c r="C30" s="8" t="s">
        <v>61</v>
      </c>
      <c r="D30" s="11">
        <v>9.9999999999999995E-113</v>
      </c>
      <c r="E30" s="11">
        <v>-258.2</v>
      </c>
      <c r="F30" s="8">
        <v>0</v>
      </c>
      <c r="G30" s="8">
        <v>18957</v>
      </c>
      <c r="H30" s="12">
        <v>0.47499999999999998</v>
      </c>
      <c r="I30" s="8">
        <v>16100.1</v>
      </c>
      <c r="J30" s="13">
        <v>0.41899999999999998</v>
      </c>
      <c r="K30" s="10" t="b">
        <v>0</v>
      </c>
    </row>
    <row r="31" spans="1:11" ht="14">
      <c r="A31" s="8">
        <v>27</v>
      </c>
      <c r="B31" s="8" t="s">
        <v>70</v>
      </c>
      <c r="C31" s="8" t="s">
        <v>71</v>
      </c>
      <c r="D31" s="11">
        <v>9.9999999999999999E-110</v>
      </c>
      <c r="E31" s="11">
        <v>-252.8</v>
      </c>
      <c r="F31" s="8">
        <v>0</v>
      </c>
      <c r="G31" s="8">
        <v>15167</v>
      </c>
      <c r="H31" s="12">
        <v>0.38</v>
      </c>
      <c r="I31" s="8">
        <v>12564.3</v>
      </c>
      <c r="J31" s="13">
        <v>0.32700000000000001</v>
      </c>
      <c r="K31" s="10" t="b">
        <v>1</v>
      </c>
    </row>
    <row r="32" spans="1:11" ht="28" hidden="1">
      <c r="A32" s="8">
        <v>28</v>
      </c>
      <c r="B32" s="8" t="s">
        <v>66</v>
      </c>
      <c r="C32" s="8" t="s">
        <v>67</v>
      </c>
      <c r="D32" s="11">
        <v>9.9999999999999993E-103</v>
      </c>
      <c r="E32" s="11">
        <v>-237.2</v>
      </c>
      <c r="F32" s="8">
        <v>0</v>
      </c>
      <c r="G32" s="8">
        <v>3316</v>
      </c>
      <c r="H32" s="12">
        <v>8.3099999999999993E-2</v>
      </c>
      <c r="I32" s="8">
        <v>2170.9</v>
      </c>
      <c r="J32" s="13">
        <v>5.6500000000000002E-2</v>
      </c>
      <c r="K32" s="10" t="b">
        <v>0</v>
      </c>
    </row>
    <row r="33" spans="1:11" ht="14" hidden="1">
      <c r="A33" s="8">
        <v>29</v>
      </c>
      <c r="B33" s="8" t="s">
        <v>68</v>
      </c>
      <c r="C33" s="8" t="s">
        <v>69</v>
      </c>
      <c r="D33" s="11">
        <v>9.999999999999999E-94</v>
      </c>
      <c r="E33" s="11">
        <v>-214.6</v>
      </c>
      <c r="F33" s="8">
        <v>0</v>
      </c>
      <c r="G33" s="8">
        <v>18504</v>
      </c>
      <c r="H33" s="12">
        <v>0.46360000000000001</v>
      </c>
      <c r="I33" s="8">
        <v>15861.6</v>
      </c>
      <c r="J33" s="13">
        <v>0.4128</v>
      </c>
      <c r="K33" s="10" t="b">
        <v>0</v>
      </c>
    </row>
    <row r="34" spans="1:11" ht="28" hidden="1">
      <c r="A34" s="8">
        <v>30</v>
      </c>
      <c r="B34" s="8" t="s">
        <v>78</v>
      </c>
      <c r="C34" s="8" t="s">
        <v>79</v>
      </c>
      <c r="D34" s="11">
        <v>9.9999999999999996E-81</v>
      </c>
      <c r="E34" s="11">
        <v>-184.7</v>
      </c>
      <c r="F34" s="8">
        <v>0</v>
      </c>
      <c r="G34" s="8">
        <v>14834</v>
      </c>
      <c r="H34" s="12">
        <v>0.37169999999999997</v>
      </c>
      <c r="I34" s="8">
        <v>12547.2</v>
      </c>
      <c r="J34" s="13">
        <v>0.32650000000000001</v>
      </c>
      <c r="K34" s="10" t="b">
        <v>0</v>
      </c>
    </row>
    <row r="35" spans="1:11" ht="14">
      <c r="A35" s="8">
        <v>31</v>
      </c>
      <c r="B35" s="8" t="s">
        <v>82</v>
      </c>
      <c r="C35" s="8" t="s">
        <v>83</v>
      </c>
      <c r="D35" s="11">
        <v>9.9999999999999993E-78</v>
      </c>
      <c r="E35" s="11">
        <v>-177.9</v>
      </c>
      <c r="F35" s="8">
        <v>0</v>
      </c>
      <c r="G35" s="8">
        <v>15109</v>
      </c>
      <c r="H35" s="12">
        <v>0.37859999999999999</v>
      </c>
      <c r="I35" s="8">
        <v>12836.2</v>
      </c>
      <c r="J35" s="13">
        <v>0.33410000000000001</v>
      </c>
      <c r="K35" s="10" t="b">
        <v>1</v>
      </c>
    </row>
    <row r="36" spans="1:11" ht="14">
      <c r="A36" s="8">
        <v>32</v>
      </c>
      <c r="B36" s="8" t="s">
        <v>86</v>
      </c>
      <c r="C36" s="8" t="s">
        <v>87</v>
      </c>
      <c r="D36" s="11">
        <v>9.9999999999999997E-73</v>
      </c>
      <c r="E36" s="11">
        <v>-167.7</v>
      </c>
      <c r="F36" s="8">
        <v>0</v>
      </c>
      <c r="G36" s="8">
        <v>7832</v>
      </c>
      <c r="H36" s="12">
        <v>0.19620000000000001</v>
      </c>
      <c r="I36" s="8">
        <v>6223.8</v>
      </c>
      <c r="J36" s="13">
        <v>0.16200000000000001</v>
      </c>
      <c r="K36" s="10" t="b">
        <v>1</v>
      </c>
    </row>
    <row r="37" spans="1:11" ht="14">
      <c r="A37" s="8">
        <v>33</v>
      </c>
      <c r="B37" s="8" t="s">
        <v>74</v>
      </c>
      <c r="C37" s="8" t="s">
        <v>75</v>
      </c>
      <c r="D37" s="11">
        <v>1E-70</v>
      </c>
      <c r="E37" s="11">
        <v>-163.4</v>
      </c>
      <c r="F37" s="8">
        <v>0</v>
      </c>
      <c r="G37" s="8">
        <v>20766</v>
      </c>
      <c r="H37" s="12">
        <v>0.52029999999999998</v>
      </c>
      <c r="I37" s="8">
        <v>18275.7</v>
      </c>
      <c r="J37" s="13">
        <v>0.47560000000000002</v>
      </c>
      <c r="K37" s="10" t="b">
        <v>1</v>
      </c>
    </row>
    <row r="38" spans="1:11" ht="14" hidden="1">
      <c r="A38" s="8">
        <v>34</v>
      </c>
      <c r="B38" s="8" t="s">
        <v>88</v>
      </c>
      <c r="C38" s="8" t="s">
        <v>89</v>
      </c>
      <c r="D38" s="11">
        <v>1E-70</v>
      </c>
      <c r="E38" s="11">
        <v>-161.9</v>
      </c>
      <c r="F38" s="8">
        <v>0</v>
      </c>
      <c r="G38" s="8">
        <v>6438</v>
      </c>
      <c r="H38" s="12">
        <v>0.1613</v>
      </c>
      <c r="I38" s="8">
        <v>5011</v>
      </c>
      <c r="J38" s="13">
        <v>0.13039999999999999</v>
      </c>
      <c r="K38" s="10" t="b">
        <v>0</v>
      </c>
    </row>
    <row r="39" spans="1:11" ht="14">
      <c r="A39" s="8">
        <v>35</v>
      </c>
      <c r="B39" s="8" t="s">
        <v>80</v>
      </c>
      <c r="C39" s="8" t="s">
        <v>81</v>
      </c>
      <c r="D39" s="11">
        <v>9.9999999999999994E-68</v>
      </c>
      <c r="E39" s="11">
        <v>-154.6</v>
      </c>
      <c r="F39" s="8">
        <v>0</v>
      </c>
      <c r="G39" s="8">
        <v>22651</v>
      </c>
      <c r="H39" s="12">
        <v>0.56759999999999999</v>
      </c>
      <c r="I39" s="8">
        <v>20142.599999999999</v>
      </c>
      <c r="J39" s="13">
        <v>0.5242</v>
      </c>
      <c r="K39" s="10" t="b">
        <v>1</v>
      </c>
    </row>
    <row r="40" spans="1:11" ht="14">
      <c r="A40" s="8">
        <v>36</v>
      </c>
      <c r="B40" s="8" t="s">
        <v>90</v>
      </c>
      <c r="C40" s="8" t="s">
        <v>91</v>
      </c>
      <c r="D40" s="11">
        <v>1E-62</v>
      </c>
      <c r="E40" s="11">
        <v>-144.5</v>
      </c>
      <c r="F40" s="8">
        <v>0</v>
      </c>
      <c r="G40" s="8">
        <v>7675</v>
      </c>
      <c r="H40" s="12">
        <v>0.1923</v>
      </c>
      <c r="I40" s="8">
        <v>6175</v>
      </c>
      <c r="J40" s="13">
        <v>0.16070000000000001</v>
      </c>
      <c r="K40" s="10" t="b">
        <v>1</v>
      </c>
    </row>
    <row r="41" spans="1:11" ht="28" hidden="1">
      <c r="A41" s="8">
        <v>37</v>
      </c>
      <c r="B41" s="8" t="s">
        <v>84</v>
      </c>
      <c r="C41" s="8" t="s">
        <v>85</v>
      </c>
      <c r="D41" s="11">
        <v>9.9999999999999997E-61</v>
      </c>
      <c r="E41" s="11">
        <v>-139.1</v>
      </c>
      <c r="F41" s="8">
        <v>0</v>
      </c>
      <c r="G41" s="8">
        <v>1493</v>
      </c>
      <c r="H41" s="12">
        <v>3.7400000000000003E-2</v>
      </c>
      <c r="I41" s="8">
        <v>915.5</v>
      </c>
      <c r="J41" s="13">
        <v>2.3800000000000002E-2</v>
      </c>
      <c r="K41" s="10" t="b">
        <v>0</v>
      </c>
    </row>
    <row r="42" spans="1:11" ht="14">
      <c r="A42" s="8">
        <v>38</v>
      </c>
      <c r="B42" s="8" t="s">
        <v>92</v>
      </c>
      <c r="C42" s="8" t="s">
        <v>93</v>
      </c>
      <c r="D42" s="11">
        <v>9.9999999999999997E-61</v>
      </c>
      <c r="E42" s="11">
        <v>-139</v>
      </c>
      <c r="F42" s="8">
        <v>0</v>
      </c>
      <c r="G42" s="8">
        <v>5476</v>
      </c>
      <c r="H42" s="12">
        <v>0.13719999999999999</v>
      </c>
      <c r="I42" s="8">
        <v>4247.7</v>
      </c>
      <c r="J42" s="13">
        <v>0.1105</v>
      </c>
      <c r="K42" s="10" t="b">
        <v>1</v>
      </c>
    </row>
    <row r="43" spans="1:11" ht="28">
      <c r="A43" s="8">
        <v>39</v>
      </c>
      <c r="B43" s="8" t="s">
        <v>100</v>
      </c>
      <c r="C43" s="8" t="s">
        <v>101</v>
      </c>
      <c r="D43" s="11">
        <v>1E-56</v>
      </c>
      <c r="E43" s="11">
        <v>-130.5</v>
      </c>
      <c r="F43" s="8">
        <v>0</v>
      </c>
      <c r="G43" s="8">
        <v>2036</v>
      </c>
      <c r="H43" s="12">
        <v>5.0999999999999997E-2</v>
      </c>
      <c r="I43" s="8">
        <v>1358.7</v>
      </c>
      <c r="J43" s="13">
        <v>3.5400000000000001E-2</v>
      </c>
      <c r="K43" s="10" t="b">
        <v>1</v>
      </c>
    </row>
    <row r="44" spans="1:11" ht="28" hidden="1">
      <c r="A44" s="8">
        <v>40</v>
      </c>
      <c r="B44" s="8" t="s">
        <v>118</v>
      </c>
      <c r="C44" s="8" t="s">
        <v>119</v>
      </c>
      <c r="D44" s="11">
        <v>1E-54</v>
      </c>
      <c r="E44" s="11">
        <v>-125.4</v>
      </c>
      <c r="F44" s="8">
        <v>0</v>
      </c>
      <c r="G44" s="8">
        <v>4009</v>
      </c>
      <c r="H44" s="12">
        <v>0.10050000000000001</v>
      </c>
      <c r="I44" s="8">
        <v>3020.5</v>
      </c>
      <c r="J44" s="13">
        <v>7.8600000000000003E-2</v>
      </c>
      <c r="K44" s="10" t="b">
        <v>0</v>
      </c>
    </row>
    <row r="45" spans="1:11" ht="28">
      <c r="A45" s="8">
        <v>41</v>
      </c>
      <c r="B45" s="8" t="s">
        <v>134</v>
      </c>
      <c r="C45" s="8" t="s">
        <v>135</v>
      </c>
      <c r="D45" s="11">
        <v>1E-51</v>
      </c>
      <c r="E45" s="11">
        <v>-119.5</v>
      </c>
      <c r="F45" s="8">
        <v>0</v>
      </c>
      <c r="G45" s="8">
        <v>8990</v>
      </c>
      <c r="H45" s="12">
        <v>0.2253</v>
      </c>
      <c r="I45" s="8">
        <v>7474.2</v>
      </c>
      <c r="J45" s="13">
        <v>0.19450000000000001</v>
      </c>
      <c r="K45" s="10" t="b">
        <v>1</v>
      </c>
    </row>
    <row r="46" spans="1:11" ht="28" hidden="1">
      <c r="A46" s="8">
        <v>42</v>
      </c>
      <c r="B46" s="8" t="s">
        <v>76</v>
      </c>
      <c r="C46" s="8" t="s">
        <v>77</v>
      </c>
      <c r="D46" s="11">
        <v>1E-51</v>
      </c>
      <c r="E46" s="11">
        <v>-117.4</v>
      </c>
      <c r="F46" s="8">
        <v>0</v>
      </c>
      <c r="G46" s="8">
        <v>985</v>
      </c>
      <c r="H46" s="12">
        <v>2.47E-2</v>
      </c>
      <c r="I46" s="8">
        <v>565.20000000000005</v>
      </c>
      <c r="J46" s="13">
        <v>1.47E-2</v>
      </c>
      <c r="K46" s="10" t="b">
        <v>0</v>
      </c>
    </row>
    <row r="47" spans="1:11" ht="14" hidden="1">
      <c r="A47" s="8">
        <v>43</v>
      </c>
      <c r="B47" s="8" t="s">
        <v>114</v>
      </c>
      <c r="C47" s="8" t="s">
        <v>115</v>
      </c>
      <c r="D47" s="11">
        <v>9.9999999999999994E-50</v>
      </c>
      <c r="E47" s="11">
        <v>-114.9</v>
      </c>
      <c r="F47" s="8">
        <v>0</v>
      </c>
      <c r="G47" s="8">
        <v>15067</v>
      </c>
      <c r="H47" s="12">
        <v>0.3775</v>
      </c>
      <c r="I47" s="8">
        <v>13134.9</v>
      </c>
      <c r="J47" s="13">
        <v>0.34179999999999999</v>
      </c>
      <c r="K47" s="10" t="b">
        <v>0</v>
      </c>
    </row>
    <row r="48" spans="1:11" ht="14" hidden="1">
      <c r="A48" s="8">
        <v>44</v>
      </c>
      <c r="B48" s="8" t="s">
        <v>94</v>
      </c>
      <c r="C48" s="8" t="s">
        <v>95</v>
      </c>
      <c r="D48" s="11">
        <v>9.9999999999999994E-50</v>
      </c>
      <c r="E48" s="11">
        <v>-114.1</v>
      </c>
      <c r="F48" s="8">
        <v>0</v>
      </c>
      <c r="G48" s="8">
        <v>2039</v>
      </c>
      <c r="H48" s="12">
        <v>5.11E-2</v>
      </c>
      <c r="I48" s="8">
        <v>1396.5</v>
      </c>
      <c r="J48" s="13">
        <v>3.6299999999999999E-2</v>
      </c>
      <c r="K48" s="10" t="b">
        <v>0</v>
      </c>
    </row>
    <row r="49" spans="1:11" ht="14">
      <c r="A49" s="8">
        <v>45</v>
      </c>
      <c r="B49" s="8" t="s">
        <v>108</v>
      </c>
      <c r="C49" s="8" t="s">
        <v>109</v>
      </c>
      <c r="D49" s="11">
        <v>9.9999999999999997E-48</v>
      </c>
      <c r="E49" s="11">
        <v>-109.7</v>
      </c>
      <c r="F49" s="8">
        <v>0</v>
      </c>
      <c r="G49" s="8">
        <v>2356</v>
      </c>
      <c r="H49" s="12">
        <v>5.8999999999999997E-2</v>
      </c>
      <c r="I49" s="8">
        <v>1668</v>
      </c>
      <c r="J49" s="13">
        <v>4.3400000000000001E-2</v>
      </c>
      <c r="K49" s="10" t="b">
        <v>1</v>
      </c>
    </row>
    <row r="50" spans="1:11" ht="14">
      <c r="A50" s="8">
        <v>46</v>
      </c>
      <c r="B50" s="8" t="s">
        <v>132</v>
      </c>
      <c r="C50" s="8" t="s">
        <v>133</v>
      </c>
      <c r="D50" s="11">
        <v>9.9999999999999998E-46</v>
      </c>
      <c r="E50" s="11">
        <v>-105.5</v>
      </c>
      <c r="F50" s="8">
        <v>0</v>
      </c>
      <c r="G50" s="8">
        <v>7387</v>
      </c>
      <c r="H50" s="12">
        <v>0.18509999999999999</v>
      </c>
      <c r="I50" s="8">
        <v>6087.4</v>
      </c>
      <c r="J50" s="13">
        <v>0.15840000000000001</v>
      </c>
      <c r="K50" s="10" t="b">
        <v>1</v>
      </c>
    </row>
    <row r="51" spans="1:11" ht="14">
      <c r="A51" s="8">
        <v>47</v>
      </c>
      <c r="B51" s="8" t="s">
        <v>130</v>
      </c>
      <c r="C51" s="8" t="s">
        <v>131</v>
      </c>
      <c r="D51" s="11">
        <v>9.9999999999999998E-46</v>
      </c>
      <c r="E51" s="11">
        <v>-105.2</v>
      </c>
      <c r="F51" s="8">
        <v>0</v>
      </c>
      <c r="G51" s="8">
        <v>6735</v>
      </c>
      <c r="H51" s="12">
        <v>0.16880000000000001</v>
      </c>
      <c r="I51" s="8">
        <v>5501.9</v>
      </c>
      <c r="J51" s="13">
        <v>0.14319999999999999</v>
      </c>
      <c r="K51" s="10" t="b">
        <v>1</v>
      </c>
    </row>
    <row r="52" spans="1:11" ht="14">
      <c r="A52" s="8">
        <v>48</v>
      </c>
      <c r="B52" s="8" t="s">
        <v>120</v>
      </c>
      <c r="C52" s="8" t="s">
        <v>121</v>
      </c>
      <c r="D52" s="11">
        <v>1.0000000000000001E-43</v>
      </c>
      <c r="E52" s="11">
        <v>-100.1</v>
      </c>
      <c r="F52" s="8">
        <v>0</v>
      </c>
      <c r="G52" s="8">
        <v>2219</v>
      </c>
      <c r="H52" s="12">
        <v>5.5599999999999997E-2</v>
      </c>
      <c r="I52" s="8">
        <v>1578.5</v>
      </c>
      <c r="J52" s="13">
        <v>4.1099999999999998E-2</v>
      </c>
      <c r="K52" s="10" t="b">
        <v>1</v>
      </c>
    </row>
    <row r="53" spans="1:11" ht="28" hidden="1">
      <c r="A53" s="8">
        <v>49</v>
      </c>
      <c r="B53" s="8" t="s">
        <v>122</v>
      </c>
      <c r="C53" s="8" t="s">
        <v>123</v>
      </c>
      <c r="D53" s="11">
        <v>1E-42</v>
      </c>
      <c r="E53" s="11">
        <v>-96.87</v>
      </c>
      <c r="F53" s="8">
        <v>0</v>
      </c>
      <c r="G53" s="8">
        <v>17939</v>
      </c>
      <c r="H53" s="12">
        <v>0.44950000000000001</v>
      </c>
      <c r="I53" s="8">
        <v>15971.6</v>
      </c>
      <c r="J53" s="13">
        <v>0.41570000000000001</v>
      </c>
      <c r="K53" s="10" t="b">
        <v>0</v>
      </c>
    </row>
    <row r="54" spans="1:11" ht="14">
      <c r="A54" s="8">
        <v>50</v>
      </c>
      <c r="B54" s="8" t="s">
        <v>102</v>
      </c>
      <c r="C54" s="8" t="s">
        <v>103</v>
      </c>
      <c r="D54" s="11">
        <v>9.9999999999999993E-41</v>
      </c>
      <c r="E54" s="11">
        <v>-92.39</v>
      </c>
      <c r="F54" s="8">
        <v>0</v>
      </c>
      <c r="G54" s="8">
        <v>21238</v>
      </c>
      <c r="H54" s="12">
        <v>0.53210000000000002</v>
      </c>
      <c r="I54" s="8">
        <v>19165.7</v>
      </c>
      <c r="J54" s="13">
        <v>0.49880000000000002</v>
      </c>
      <c r="K54" s="10" t="b">
        <v>1</v>
      </c>
    </row>
    <row r="55" spans="1:11" ht="14">
      <c r="A55" s="8">
        <v>51</v>
      </c>
      <c r="B55" s="8" t="s">
        <v>106</v>
      </c>
      <c r="C55" s="8" t="s">
        <v>107</v>
      </c>
      <c r="D55" s="11">
        <v>9.9999999999999993E-40</v>
      </c>
      <c r="E55" s="11">
        <v>-91.79</v>
      </c>
      <c r="F55" s="8">
        <v>0</v>
      </c>
      <c r="G55" s="8">
        <v>1795</v>
      </c>
      <c r="H55" s="12">
        <v>4.4999999999999998E-2</v>
      </c>
      <c r="I55" s="8">
        <v>1249.5999999999999</v>
      </c>
      <c r="J55" s="13">
        <v>3.2500000000000001E-2</v>
      </c>
      <c r="K55" s="10" t="b">
        <v>1</v>
      </c>
    </row>
    <row r="56" spans="1:11" ht="14">
      <c r="A56" s="8">
        <v>52</v>
      </c>
      <c r="B56" s="8" t="s">
        <v>112</v>
      </c>
      <c r="C56" s="8" t="s">
        <v>113</v>
      </c>
      <c r="D56" s="11">
        <v>1.0000000000000001E-37</v>
      </c>
      <c r="E56" s="11">
        <v>-85.2</v>
      </c>
      <c r="F56" s="8">
        <v>0</v>
      </c>
      <c r="G56" s="8">
        <v>22652</v>
      </c>
      <c r="H56" s="12">
        <v>0.56759999999999999</v>
      </c>
      <c r="I56" s="8">
        <v>20584.400000000001</v>
      </c>
      <c r="J56" s="13">
        <v>0.53569999999999995</v>
      </c>
      <c r="K56" s="10" t="b">
        <v>1</v>
      </c>
    </row>
    <row r="57" spans="1:11" ht="28" hidden="1">
      <c r="A57" s="8">
        <v>53</v>
      </c>
      <c r="B57" s="8" t="s">
        <v>146</v>
      </c>
      <c r="C57" s="8" t="s">
        <v>147</v>
      </c>
      <c r="D57" s="11">
        <v>9.9999999999999994E-37</v>
      </c>
      <c r="E57" s="11">
        <v>-82.95</v>
      </c>
      <c r="F57" s="8">
        <v>0</v>
      </c>
      <c r="G57" s="8">
        <v>10707</v>
      </c>
      <c r="H57" s="12">
        <v>0.26829999999999998</v>
      </c>
      <c r="I57" s="8">
        <v>9258.6</v>
      </c>
      <c r="J57" s="13">
        <v>0.24099999999999999</v>
      </c>
      <c r="K57" s="10" t="b">
        <v>0</v>
      </c>
    </row>
    <row r="58" spans="1:11" ht="14">
      <c r="A58" s="8">
        <v>54</v>
      </c>
      <c r="B58" s="8" t="s">
        <v>96</v>
      </c>
      <c r="C58" s="8" t="s">
        <v>97</v>
      </c>
      <c r="D58" s="11">
        <v>1E-35</v>
      </c>
      <c r="E58" s="11">
        <v>-82.88</v>
      </c>
      <c r="F58" s="8">
        <v>0</v>
      </c>
      <c r="G58" s="8">
        <v>3328</v>
      </c>
      <c r="H58" s="12">
        <v>8.3400000000000002E-2</v>
      </c>
      <c r="I58" s="8">
        <v>2576.6</v>
      </c>
      <c r="J58" s="13">
        <v>6.7100000000000007E-2</v>
      </c>
      <c r="K58" s="10" t="b">
        <v>1</v>
      </c>
    </row>
    <row r="59" spans="1:11" ht="14">
      <c r="A59" s="8">
        <v>55</v>
      </c>
      <c r="B59" s="8" t="s">
        <v>98</v>
      </c>
      <c r="C59" s="8" t="s">
        <v>99</v>
      </c>
      <c r="D59" s="11">
        <v>1.0000000000000001E-33</v>
      </c>
      <c r="E59" s="11">
        <v>-77.27</v>
      </c>
      <c r="F59" s="8">
        <v>0</v>
      </c>
      <c r="G59" s="8">
        <v>2607</v>
      </c>
      <c r="H59" s="12">
        <v>6.5299999999999997E-2</v>
      </c>
      <c r="I59" s="8">
        <v>1973.9</v>
      </c>
      <c r="J59" s="13">
        <v>5.1400000000000001E-2</v>
      </c>
      <c r="K59" s="10" t="b">
        <v>1</v>
      </c>
    </row>
    <row r="60" spans="1:11" ht="28" hidden="1">
      <c r="A60" s="8">
        <v>56</v>
      </c>
      <c r="B60" s="8" t="s">
        <v>178</v>
      </c>
      <c r="C60" s="8" t="s">
        <v>179</v>
      </c>
      <c r="D60" s="11">
        <v>1.0000000000000001E-32</v>
      </c>
      <c r="E60" s="11">
        <v>-73.97</v>
      </c>
      <c r="F60" s="8">
        <v>0</v>
      </c>
      <c r="G60" s="8">
        <v>4147</v>
      </c>
      <c r="H60" s="12">
        <v>0.10390000000000001</v>
      </c>
      <c r="I60" s="8">
        <v>3331.4</v>
      </c>
      <c r="J60" s="13">
        <v>8.6699999999999999E-2</v>
      </c>
      <c r="K60" s="10" t="b">
        <v>0</v>
      </c>
    </row>
    <row r="61" spans="1:11" ht="14" hidden="1">
      <c r="A61" s="8">
        <v>57</v>
      </c>
      <c r="B61" s="8" t="s">
        <v>104</v>
      </c>
      <c r="C61" s="8" t="s">
        <v>105</v>
      </c>
      <c r="D61" s="11">
        <v>1.0000000000000001E-31</v>
      </c>
      <c r="E61" s="11">
        <v>-71.62</v>
      </c>
      <c r="F61" s="8">
        <v>0</v>
      </c>
      <c r="G61" s="8">
        <v>2361</v>
      </c>
      <c r="H61" s="12">
        <v>5.9200000000000003E-2</v>
      </c>
      <c r="I61" s="8">
        <v>1781.2</v>
      </c>
      <c r="J61" s="13">
        <v>4.6399999999999997E-2</v>
      </c>
      <c r="K61" s="10" t="b">
        <v>0</v>
      </c>
    </row>
    <row r="62" spans="1:11" ht="14">
      <c r="A62" s="8">
        <v>58</v>
      </c>
      <c r="B62" s="8" t="s">
        <v>124</v>
      </c>
      <c r="C62" s="8" t="s">
        <v>125</v>
      </c>
      <c r="D62" s="11">
        <v>1.0000000000000001E-30</v>
      </c>
      <c r="E62" s="11">
        <v>-69.459999999999994</v>
      </c>
      <c r="F62" s="8">
        <v>0</v>
      </c>
      <c r="G62" s="8">
        <v>11555</v>
      </c>
      <c r="H62" s="12">
        <v>0.28949999999999998</v>
      </c>
      <c r="I62" s="8">
        <v>10140.1</v>
      </c>
      <c r="J62" s="13">
        <v>0.26390000000000002</v>
      </c>
      <c r="K62" s="10" t="b">
        <v>1</v>
      </c>
    </row>
    <row r="63" spans="1:11" ht="28" hidden="1">
      <c r="A63" s="8">
        <v>59</v>
      </c>
      <c r="B63" s="8" t="s">
        <v>138</v>
      </c>
      <c r="C63" s="8" t="s">
        <v>139</v>
      </c>
      <c r="D63" s="11">
        <v>1E-25</v>
      </c>
      <c r="E63" s="11">
        <v>-58.19</v>
      </c>
      <c r="F63" s="8">
        <v>0</v>
      </c>
      <c r="G63" s="8">
        <v>5082</v>
      </c>
      <c r="H63" s="12">
        <v>0.1273</v>
      </c>
      <c r="I63" s="8">
        <v>4247.2</v>
      </c>
      <c r="J63" s="13">
        <v>0.1105</v>
      </c>
      <c r="K63" s="10" t="b">
        <v>0</v>
      </c>
    </row>
    <row r="64" spans="1:11" ht="14">
      <c r="A64" s="8">
        <v>60</v>
      </c>
      <c r="B64" s="8" t="s">
        <v>230</v>
      </c>
      <c r="C64" s="8" t="s">
        <v>231</v>
      </c>
      <c r="D64" s="11">
        <v>9.9999999999999996E-24</v>
      </c>
      <c r="E64" s="11">
        <v>-55.06</v>
      </c>
      <c r="F64" s="8">
        <v>0</v>
      </c>
      <c r="G64" s="8">
        <v>13698</v>
      </c>
      <c r="H64" s="12">
        <v>0.34320000000000001</v>
      </c>
      <c r="I64" s="8">
        <v>12269.1</v>
      </c>
      <c r="J64" s="13">
        <v>0.31929999999999997</v>
      </c>
      <c r="K64" s="10" t="b">
        <v>1</v>
      </c>
    </row>
    <row r="65" spans="1:11" ht="14">
      <c r="A65" s="8">
        <v>61</v>
      </c>
      <c r="B65" s="8" t="s">
        <v>182</v>
      </c>
      <c r="C65" s="8" t="s">
        <v>183</v>
      </c>
      <c r="D65" s="11">
        <v>9.9999999999999996E-24</v>
      </c>
      <c r="E65" s="11">
        <v>-54.52</v>
      </c>
      <c r="F65" s="8">
        <v>0</v>
      </c>
      <c r="G65" s="8">
        <v>10061</v>
      </c>
      <c r="H65" s="12">
        <v>0.25209999999999999</v>
      </c>
      <c r="I65" s="8">
        <v>8857.4</v>
      </c>
      <c r="J65" s="13">
        <v>0.23050000000000001</v>
      </c>
      <c r="K65" s="10" t="b">
        <v>1</v>
      </c>
    </row>
    <row r="66" spans="1:11" ht="14" hidden="1">
      <c r="A66" s="8">
        <v>62</v>
      </c>
      <c r="B66" s="8" t="s">
        <v>128</v>
      </c>
      <c r="C66" s="8" t="s">
        <v>129</v>
      </c>
      <c r="D66" s="11">
        <v>9.9999999999999991E-22</v>
      </c>
      <c r="E66" s="11">
        <v>-50.07</v>
      </c>
      <c r="F66" s="8">
        <v>0</v>
      </c>
      <c r="G66" s="8">
        <v>485</v>
      </c>
      <c r="H66" s="12">
        <v>1.2200000000000001E-2</v>
      </c>
      <c r="I66" s="8">
        <v>291.60000000000002</v>
      </c>
      <c r="J66" s="13">
        <v>7.6E-3</v>
      </c>
      <c r="K66" s="10" t="b">
        <v>0</v>
      </c>
    </row>
    <row r="67" spans="1:11" ht="14">
      <c r="A67" s="8">
        <v>63</v>
      </c>
      <c r="B67" s="8" t="s">
        <v>164</v>
      </c>
      <c r="C67" s="8" t="s">
        <v>165</v>
      </c>
      <c r="D67" s="11">
        <v>9.9999999999999995E-21</v>
      </c>
      <c r="E67" s="11">
        <v>-48.22</v>
      </c>
      <c r="F67" s="8">
        <v>0</v>
      </c>
      <c r="G67" s="8">
        <v>8595</v>
      </c>
      <c r="H67" s="12">
        <v>0.21540000000000001</v>
      </c>
      <c r="I67" s="8">
        <v>7541.2</v>
      </c>
      <c r="J67" s="13">
        <v>0.1963</v>
      </c>
      <c r="K67" s="10" t="b">
        <v>1</v>
      </c>
    </row>
    <row r="68" spans="1:11" ht="14" hidden="1">
      <c r="A68" s="8">
        <v>64</v>
      </c>
      <c r="B68" s="8" t="s">
        <v>142</v>
      </c>
      <c r="C68" s="8" t="s">
        <v>143</v>
      </c>
      <c r="D68" s="11">
        <v>9.9999999999999995E-21</v>
      </c>
      <c r="E68" s="11">
        <v>-48.2</v>
      </c>
      <c r="F68" s="8">
        <v>0</v>
      </c>
      <c r="G68" s="8">
        <v>3490</v>
      </c>
      <c r="H68" s="12">
        <v>8.7400000000000005E-2</v>
      </c>
      <c r="I68" s="8">
        <v>2868.3</v>
      </c>
      <c r="J68" s="13">
        <v>7.46E-2</v>
      </c>
      <c r="K68" s="10" t="b">
        <v>0</v>
      </c>
    </row>
    <row r="69" spans="1:11" ht="14" hidden="1">
      <c r="A69" s="8">
        <v>65</v>
      </c>
      <c r="B69" s="8" t="s">
        <v>142</v>
      </c>
      <c r="C69" s="8" t="s">
        <v>143</v>
      </c>
      <c r="D69" s="11">
        <v>9.9999999999999995E-21</v>
      </c>
      <c r="E69" s="11">
        <v>-48.2</v>
      </c>
      <c r="F69" s="8">
        <v>0</v>
      </c>
      <c r="G69" s="8">
        <v>3490</v>
      </c>
      <c r="H69" s="12">
        <v>8.7400000000000005E-2</v>
      </c>
      <c r="I69" s="8">
        <v>2868.3</v>
      </c>
      <c r="J69" s="13">
        <v>7.46E-2</v>
      </c>
      <c r="K69" s="10" t="b">
        <v>0</v>
      </c>
    </row>
    <row r="70" spans="1:11" ht="28" hidden="1">
      <c r="A70" s="8">
        <v>66</v>
      </c>
      <c r="B70" s="8" t="s">
        <v>180</v>
      </c>
      <c r="C70" s="8" t="s">
        <v>181</v>
      </c>
      <c r="D70" s="11">
        <v>9.9999999999999995E-21</v>
      </c>
      <c r="E70" s="11">
        <v>-48.02</v>
      </c>
      <c r="F70" s="8">
        <v>0</v>
      </c>
      <c r="G70" s="8">
        <v>3908</v>
      </c>
      <c r="H70" s="12">
        <v>9.7900000000000001E-2</v>
      </c>
      <c r="I70" s="8">
        <v>3244.3</v>
      </c>
      <c r="J70" s="13">
        <v>8.4400000000000003E-2</v>
      </c>
      <c r="K70" s="10" t="b">
        <v>0</v>
      </c>
    </row>
    <row r="71" spans="1:11" ht="14" hidden="1">
      <c r="A71" s="8">
        <v>67</v>
      </c>
      <c r="B71" s="8" t="s">
        <v>116</v>
      </c>
      <c r="C71" s="8" t="s">
        <v>117</v>
      </c>
      <c r="D71" s="11">
        <v>9.9999999999999998E-20</v>
      </c>
      <c r="E71" s="11">
        <v>-45.73</v>
      </c>
      <c r="F71" s="8">
        <v>0</v>
      </c>
      <c r="G71" s="8">
        <v>5349</v>
      </c>
      <c r="H71" s="12">
        <v>0.13400000000000001</v>
      </c>
      <c r="I71" s="8">
        <v>4565.3999999999996</v>
      </c>
      <c r="J71" s="13">
        <v>0.1188</v>
      </c>
      <c r="K71" s="10" t="b">
        <v>0</v>
      </c>
    </row>
    <row r="72" spans="1:11" ht="14" hidden="1">
      <c r="A72" s="8">
        <v>68</v>
      </c>
      <c r="B72" s="8" t="s">
        <v>110</v>
      </c>
      <c r="C72" s="8" t="s">
        <v>111</v>
      </c>
      <c r="D72" s="11">
        <v>1.0000000000000001E-18</v>
      </c>
      <c r="E72" s="11">
        <v>-43.11</v>
      </c>
      <c r="F72" s="8">
        <v>0</v>
      </c>
      <c r="G72" s="8">
        <v>2956</v>
      </c>
      <c r="H72" s="12">
        <v>7.4099999999999999E-2</v>
      </c>
      <c r="I72" s="8">
        <v>2418</v>
      </c>
      <c r="J72" s="13">
        <v>6.2899999999999998E-2</v>
      </c>
      <c r="K72" s="10" t="b">
        <v>0</v>
      </c>
    </row>
    <row r="73" spans="1:11" ht="14">
      <c r="A73" s="8">
        <v>69</v>
      </c>
      <c r="B73" s="8" t="s">
        <v>126</v>
      </c>
      <c r="C73" s="8" t="s">
        <v>127</v>
      </c>
      <c r="D73" s="11">
        <v>1.0000000000000001E-18</v>
      </c>
      <c r="E73" s="11">
        <v>-41.66</v>
      </c>
      <c r="F73" s="8">
        <v>0</v>
      </c>
      <c r="G73" s="8">
        <v>7175</v>
      </c>
      <c r="H73" s="12">
        <v>0.17979999999999999</v>
      </c>
      <c r="I73" s="8">
        <v>6275.8</v>
      </c>
      <c r="J73" s="13">
        <v>0.1633</v>
      </c>
      <c r="K73" s="10" t="b">
        <v>1</v>
      </c>
    </row>
    <row r="74" spans="1:11" ht="14">
      <c r="A74" s="8">
        <v>70</v>
      </c>
      <c r="B74" s="8" t="s">
        <v>152</v>
      </c>
      <c r="C74" s="8" t="s">
        <v>153</v>
      </c>
      <c r="D74" s="11">
        <v>1.0000000000000001E-17</v>
      </c>
      <c r="E74" s="11">
        <v>-40.44</v>
      </c>
      <c r="F74" s="8">
        <v>0</v>
      </c>
      <c r="G74" s="8">
        <v>11243</v>
      </c>
      <c r="H74" s="12">
        <v>0.28170000000000001</v>
      </c>
      <c r="I74" s="8">
        <v>10087.9</v>
      </c>
      <c r="J74" s="13">
        <v>0.26250000000000001</v>
      </c>
      <c r="K74" s="10" t="b">
        <v>1</v>
      </c>
    </row>
    <row r="75" spans="1:11" ht="14">
      <c r="A75" s="8">
        <v>71</v>
      </c>
      <c r="B75" s="8" t="s">
        <v>150</v>
      </c>
      <c r="C75" s="8" t="s">
        <v>151</v>
      </c>
      <c r="D75" s="11">
        <v>1.0000000000000001E-17</v>
      </c>
      <c r="E75" s="11">
        <v>-39.51</v>
      </c>
      <c r="F75" s="8">
        <v>0</v>
      </c>
      <c r="G75" s="8">
        <v>14516</v>
      </c>
      <c r="H75" s="12">
        <v>0.36370000000000002</v>
      </c>
      <c r="I75" s="8">
        <v>13192.8</v>
      </c>
      <c r="J75" s="13">
        <v>0.34329999999999999</v>
      </c>
      <c r="K75" s="10" t="b">
        <v>1</v>
      </c>
    </row>
    <row r="76" spans="1:11" ht="28">
      <c r="A76" s="8">
        <v>72</v>
      </c>
      <c r="B76" s="8" t="s">
        <v>172</v>
      </c>
      <c r="C76" s="8" t="s">
        <v>173</v>
      </c>
      <c r="D76" s="11">
        <v>9.9999999999999998E-17</v>
      </c>
      <c r="E76" s="11">
        <v>-38.409999999999997</v>
      </c>
      <c r="F76" s="8">
        <v>0</v>
      </c>
      <c r="G76" s="8">
        <v>8731</v>
      </c>
      <c r="H76" s="12">
        <v>0.21879999999999999</v>
      </c>
      <c r="I76" s="8">
        <v>7750.4</v>
      </c>
      <c r="J76" s="13">
        <v>0.20169999999999999</v>
      </c>
      <c r="K76" s="10" t="b">
        <v>1</v>
      </c>
    </row>
    <row r="77" spans="1:11" ht="14">
      <c r="A77" s="8">
        <v>73</v>
      </c>
      <c r="B77" s="8" t="s">
        <v>158</v>
      </c>
      <c r="C77" s="8" t="s">
        <v>159</v>
      </c>
      <c r="D77" s="11">
        <v>9.9999999999999998E-17</v>
      </c>
      <c r="E77" s="11">
        <v>-37.51</v>
      </c>
      <c r="F77" s="8">
        <v>0</v>
      </c>
      <c r="G77" s="8">
        <v>3848</v>
      </c>
      <c r="H77" s="12">
        <v>9.64E-2</v>
      </c>
      <c r="I77" s="8">
        <v>3251.7</v>
      </c>
      <c r="J77" s="13">
        <v>8.4599999999999995E-2</v>
      </c>
      <c r="K77" s="10" t="b">
        <v>1</v>
      </c>
    </row>
    <row r="78" spans="1:11" ht="14" hidden="1">
      <c r="A78" s="8">
        <v>74</v>
      </c>
      <c r="B78" s="8" t="s">
        <v>148</v>
      </c>
      <c r="C78" s="8" t="s">
        <v>149</v>
      </c>
      <c r="D78" s="11">
        <v>9.9999999999999998E-17</v>
      </c>
      <c r="E78" s="11">
        <v>-37.46</v>
      </c>
      <c r="F78" s="8">
        <v>0</v>
      </c>
      <c r="G78" s="8">
        <v>2667</v>
      </c>
      <c r="H78" s="12">
        <v>6.6799999999999998E-2</v>
      </c>
      <c r="I78" s="8">
        <v>2188.5</v>
      </c>
      <c r="J78" s="13">
        <v>5.7000000000000002E-2</v>
      </c>
      <c r="K78" s="10" t="b">
        <v>0</v>
      </c>
    </row>
    <row r="79" spans="1:11" ht="14">
      <c r="A79" s="8">
        <v>75</v>
      </c>
      <c r="B79" s="8" t="s">
        <v>154</v>
      </c>
      <c r="C79" s="8" t="s">
        <v>155</v>
      </c>
      <c r="D79" s="11">
        <v>1.0000000000000001E-15</v>
      </c>
      <c r="E79" s="11">
        <v>-35.67</v>
      </c>
      <c r="F79" s="8">
        <v>0</v>
      </c>
      <c r="G79" s="8">
        <v>9232</v>
      </c>
      <c r="H79" s="12">
        <v>0.23130000000000001</v>
      </c>
      <c r="I79" s="8">
        <v>8244.7999999999993</v>
      </c>
      <c r="J79" s="13">
        <v>0.21460000000000001</v>
      </c>
      <c r="K79" s="10" t="b">
        <v>1</v>
      </c>
    </row>
    <row r="80" spans="1:11" ht="14" hidden="1">
      <c r="A80" s="8">
        <v>76</v>
      </c>
      <c r="B80" s="8" t="s">
        <v>160</v>
      </c>
      <c r="C80" s="8" t="s">
        <v>161</v>
      </c>
      <c r="D80" s="11">
        <v>1.0000000000000001E-15</v>
      </c>
      <c r="E80" s="11">
        <v>-35.64</v>
      </c>
      <c r="F80" s="8">
        <v>0</v>
      </c>
      <c r="G80" s="8">
        <v>3408</v>
      </c>
      <c r="H80" s="12">
        <v>8.5400000000000004E-2</v>
      </c>
      <c r="I80" s="8">
        <v>2864.1</v>
      </c>
      <c r="J80" s="13">
        <v>7.4499999999999997E-2</v>
      </c>
      <c r="K80" s="10" t="b">
        <v>0</v>
      </c>
    </row>
    <row r="81" spans="1:11" ht="28">
      <c r="A81" s="8">
        <v>77</v>
      </c>
      <c r="B81" s="8" t="s">
        <v>170</v>
      </c>
      <c r="C81" s="8" t="s">
        <v>171</v>
      </c>
      <c r="D81" s="11">
        <v>1E-14</v>
      </c>
      <c r="E81" s="11">
        <v>-34.18</v>
      </c>
      <c r="F81" s="8">
        <v>0</v>
      </c>
      <c r="G81" s="8">
        <v>1251</v>
      </c>
      <c r="H81" s="12">
        <v>3.1300000000000001E-2</v>
      </c>
      <c r="I81" s="8">
        <v>958.6</v>
      </c>
      <c r="J81" s="13">
        <v>2.4899999999999999E-2</v>
      </c>
      <c r="K81" s="10" t="b">
        <v>1</v>
      </c>
    </row>
    <row r="82" spans="1:11" ht="28" hidden="1">
      <c r="A82" s="8">
        <v>78</v>
      </c>
      <c r="B82" s="8" t="s">
        <v>240</v>
      </c>
      <c r="C82" s="8" t="s">
        <v>241</v>
      </c>
      <c r="D82" s="11">
        <v>1E-14</v>
      </c>
      <c r="E82" s="11">
        <v>-33.409999999999997</v>
      </c>
      <c r="F82" s="8">
        <v>0</v>
      </c>
      <c r="G82" s="8">
        <v>6431</v>
      </c>
      <c r="H82" s="12">
        <v>0.16109999999999999</v>
      </c>
      <c r="I82" s="8">
        <v>5653.3</v>
      </c>
      <c r="J82" s="13">
        <v>0.14710000000000001</v>
      </c>
      <c r="K82" s="10" t="b">
        <v>0</v>
      </c>
    </row>
    <row r="83" spans="1:11" ht="28" hidden="1">
      <c r="A83" s="8">
        <v>79</v>
      </c>
      <c r="B83" s="8" t="s">
        <v>156</v>
      </c>
      <c r="C83" s="8" t="s">
        <v>157</v>
      </c>
      <c r="D83" s="11">
        <v>1E-13</v>
      </c>
      <c r="E83" s="11">
        <v>-32.17</v>
      </c>
      <c r="F83" s="8">
        <v>0</v>
      </c>
      <c r="G83" s="8">
        <v>2721</v>
      </c>
      <c r="H83" s="12">
        <v>6.8199999999999997E-2</v>
      </c>
      <c r="I83" s="8">
        <v>2265.1</v>
      </c>
      <c r="J83" s="13">
        <v>5.8999999999999997E-2</v>
      </c>
      <c r="K83" s="10" t="b">
        <v>0</v>
      </c>
    </row>
    <row r="84" spans="1:11" ht="14" hidden="1">
      <c r="A84" s="8">
        <v>80</v>
      </c>
      <c r="B84" s="8" t="s">
        <v>190</v>
      </c>
      <c r="C84" s="8" t="s">
        <v>191</v>
      </c>
      <c r="D84" s="11">
        <v>1E-13</v>
      </c>
      <c r="E84" s="11">
        <v>-32.17</v>
      </c>
      <c r="F84" s="8">
        <v>0</v>
      </c>
      <c r="G84" s="8">
        <v>4691</v>
      </c>
      <c r="H84" s="12">
        <v>0.11749999999999999</v>
      </c>
      <c r="I84" s="8">
        <v>4057.1</v>
      </c>
      <c r="J84" s="13">
        <v>0.1056</v>
      </c>
      <c r="K84" s="10" t="b">
        <v>0</v>
      </c>
    </row>
    <row r="85" spans="1:11" ht="14" hidden="1">
      <c r="A85" s="8">
        <v>81</v>
      </c>
      <c r="B85" s="8" t="s">
        <v>144</v>
      </c>
      <c r="C85" s="8" t="s">
        <v>145</v>
      </c>
      <c r="D85" s="11">
        <v>1E-13</v>
      </c>
      <c r="E85" s="11">
        <v>-31.83</v>
      </c>
      <c r="F85" s="8">
        <v>0</v>
      </c>
      <c r="G85" s="8">
        <v>437</v>
      </c>
      <c r="H85" s="12">
        <v>1.09E-2</v>
      </c>
      <c r="I85" s="8">
        <v>287</v>
      </c>
      <c r="J85" s="13">
        <v>7.4999999999999997E-3</v>
      </c>
      <c r="K85" s="10" t="b">
        <v>0</v>
      </c>
    </row>
    <row r="86" spans="1:11" ht="14" hidden="1">
      <c r="A86" s="8">
        <v>82</v>
      </c>
      <c r="B86" s="8" t="s">
        <v>206</v>
      </c>
      <c r="C86" s="8" t="s">
        <v>207</v>
      </c>
      <c r="D86" s="11">
        <v>9.9999999999999998E-13</v>
      </c>
      <c r="E86" s="11">
        <v>-29.8</v>
      </c>
      <c r="F86" s="8">
        <v>0</v>
      </c>
      <c r="G86" s="8">
        <v>5828</v>
      </c>
      <c r="H86" s="12">
        <v>0.14599999999999999</v>
      </c>
      <c r="I86" s="8">
        <v>5125.5</v>
      </c>
      <c r="J86" s="13">
        <v>0.13339999999999999</v>
      </c>
      <c r="K86" s="10" t="b">
        <v>0</v>
      </c>
    </row>
    <row r="87" spans="1:11" ht="14">
      <c r="A87" s="8">
        <v>83</v>
      </c>
      <c r="B87" s="8" t="s">
        <v>194</v>
      </c>
      <c r="C87" s="8" t="s">
        <v>195</v>
      </c>
      <c r="D87" s="11">
        <v>9.9999999999999994E-12</v>
      </c>
      <c r="E87" s="11">
        <v>-27.09</v>
      </c>
      <c r="F87" s="8">
        <v>0</v>
      </c>
      <c r="G87" s="8">
        <v>8930</v>
      </c>
      <c r="H87" s="12">
        <v>0.2238</v>
      </c>
      <c r="I87" s="8">
        <v>8048.4</v>
      </c>
      <c r="J87" s="13">
        <v>0.20949999999999999</v>
      </c>
      <c r="K87" s="10" t="b">
        <v>1</v>
      </c>
    </row>
    <row r="88" spans="1:11" ht="14">
      <c r="A88" s="8">
        <v>84</v>
      </c>
      <c r="B88" s="8" t="s">
        <v>200</v>
      </c>
      <c r="C88" s="8" t="s">
        <v>201</v>
      </c>
      <c r="D88" s="11">
        <v>9.9999999999999994E-12</v>
      </c>
      <c r="E88" s="11">
        <v>-26.85</v>
      </c>
      <c r="F88" s="8">
        <v>0</v>
      </c>
      <c r="G88" s="8">
        <v>23396</v>
      </c>
      <c r="H88" s="12">
        <v>0.58620000000000005</v>
      </c>
      <c r="I88" s="8">
        <v>21866.9</v>
      </c>
      <c r="J88" s="13">
        <v>0.56910000000000005</v>
      </c>
      <c r="K88" s="10" t="b">
        <v>1</v>
      </c>
    </row>
    <row r="89" spans="1:11" ht="14" hidden="1">
      <c r="A89" s="8">
        <v>85</v>
      </c>
      <c r="B89" s="8" t="s">
        <v>174</v>
      </c>
      <c r="C89" s="8" t="s">
        <v>175</v>
      </c>
      <c r="D89" s="11">
        <v>9.9999999999999994E-12</v>
      </c>
      <c r="E89" s="11">
        <v>-26.41</v>
      </c>
      <c r="F89" s="8">
        <v>0</v>
      </c>
      <c r="G89" s="8">
        <v>3693</v>
      </c>
      <c r="H89" s="12">
        <v>9.2499999999999999E-2</v>
      </c>
      <c r="I89" s="8">
        <v>3185.7</v>
      </c>
      <c r="J89" s="13">
        <v>8.2900000000000001E-2</v>
      </c>
      <c r="K89" s="10" t="b">
        <v>0</v>
      </c>
    </row>
    <row r="90" spans="1:11" ht="28" hidden="1">
      <c r="A90" s="8">
        <v>86</v>
      </c>
      <c r="B90" s="8" t="s">
        <v>248</v>
      </c>
      <c r="C90" s="8" t="s">
        <v>249</v>
      </c>
      <c r="D90" s="11">
        <v>9.9999999999999994E-12</v>
      </c>
      <c r="E90" s="11">
        <v>-26.08</v>
      </c>
      <c r="F90" s="8">
        <v>0</v>
      </c>
      <c r="G90" s="8">
        <v>1502</v>
      </c>
      <c r="H90" s="12">
        <v>3.7600000000000001E-2</v>
      </c>
      <c r="I90" s="8">
        <v>1210.9000000000001</v>
      </c>
      <c r="J90" s="13">
        <v>3.15E-2</v>
      </c>
      <c r="K90" s="10" t="b">
        <v>0</v>
      </c>
    </row>
    <row r="91" spans="1:11" ht="14" hidden="1">
      <c r="A91" s="8">
        <v>87</v>
      </c>
      <c r="B91" s="8" t="s">
        <v>216</v>
      </c>
      <c r="C91" s="8" t="s">
        <v>217</v>
      </c>
      <c r="D91" s="11">
        <v>9.9999999999999994E-12</v>
      </c>
      <c r="E91" s="11">
        <v>-25.77</v>
      </c>
      <c r="F91" s="8">
        <v>0</v>
      </c>
      <c r="G91" s="8">
        <v>5263</v>
      </c>
      <c r="H91" s="12">
        <v>0.13189999999999999</v>
      </c>
      <c r="I91" s="8">
        <v>4637.2</v>
      </c>
      <c r="J91" s="13">
        <v>0.1207</v>
      </c>
      <c r="K91" s="10" t="b">
        <v>0</v>
      </c>
    </row>
    <row r="92" spans="1:11" ht="14">
      <c r="A92" s="8">
        <v>88</v>
      </c>
      <c r="B92" s="8" t="s">
        <v>208</v>
      </c>
      <c r="C92" s="8" t="s">
        <v>209</v>
      </c>
      <c r="D92" s="11">
        <v>9.9999999999999994E-12</v>
      </c>
      <c r="E92" s="11">
        <v>-25.42</v>
      </c>
      <c r="F92" s="8">
        <v>0</v>
      </c>
      <c r="G92" s="8">
        <v>7122</v>
      </c>
      <c r="H92" s="12">
        <v>0.17849999999999999</v>
      </c>
      <c r="I92" s="8">
        <v>6371.5</v>
      </c>
      <c r="J92" s="13">
        <v>0.1658</v>
      </c>
      <c r="K92" s="10" t="b">
        <v>1</v>
      </c>
    </row>
    <row r="93" spans="1:11" ht="14" hidden="1">
      <c r="A93" s="8">
        <v>89</v>
      </c>
      <c r="B93" s="8" t="s">
        <v>168</v>
      </c>
      <c r="C93" s="8" t="s">
        <v>169</v>
      </c>
      <c r="D93" s="11">
        <v>1E-10</v>
      </c>
      <c r="E93" s="11">
        <v>-24.38</v>
      </c>
      <c r="F93" s="8">
        <v>0</v>
      </c>
      <c r="G93" s="8">
        <v>5175</v>
      </c>
      <c r="H93" s="12">
        <v>0.12970000000000001</v>
      </c>
      <c r="I93" s="8">
        <v>4568.3999999999996</v>
      </c>
      <c r="J93" s="13">
        <v>0.11890000000000001</v>
      </c>
      <c r="K93" s="10" t="b">
        <v>0</v>
      </c>
    </row>
    <row r="94" spans="1:11" ht="28" hidden="1">
      <c r="A94" s="8">
        <v>90</v>
      </c>
      <c r="B94" s="8" t="s">
        <v>140</v>
      </c>
      <c r="C94" s="8" t="s">
        <v>141</v>
      </c>
      <c r="D94" s="11">
        <v>1E-10</v>
      </c>
      <c r="E94" s="11">
        <v>-24.31</v>
      </c>
      <c r="F94" s="8">
        <v>0</v>
      </c>
      <c r="G94" s="8">
        <v>1352</v>
      </c>
      <c r="H94" s="12">
        <v>3.39E-2</v>
      </c>
      <c r="I94" s="8">
        <v>1086.8</v>
      </c>
      <c r="J94" s="13">
        <v>2.8299999999999999E-2</v>
      </c>
      <c r="K94" s="10" t="b">
        <v>0</v>
      </c>
    </row>
    <row r="95" spans="1:11" ht="14" hidden="1">
      <c r="A95" s="8">
        <v>91</v>
      </c>
      <c r="B95" s="8" t="s">
        <v>226</v>
      </c>
      <c r="C95" s="8" t="s">
        <v>227</v>
      </c>
      <c r="D95" s="11">
        <v>1E-10</v>
      </c>
      <c r="E95" s="11">
        <v>-24.19</v>
      </c>
      <c r="F95" s="8">
        <v>0</v>
      </c>
      <c r="G95" s="8">
        <v>1399</v>
      </c>
      <c r="H95" s="12">
        <v>3.5099999999999999E-2</v>
      </c>
      <c r="I95" s="8">
        <v>1128.7</v>
      </c>
      <c r="J95" s="13">
        <v>2.9399999999999999E-2</v>
      </c>
      <c r="K95" s="10" t="b">
        <v>0</v>
      </c>
    </row>
    <row r="96" spans="1:11" ht="28">
      <c r="A96" s="8">
        <v>92</v>
      </c>
      <c r="B96" s="8" t="s">
        <v>218</v>
      </c>
      <c r="C96" s="8" t="s">
        <v>219</v>
      </c>
      <c r="D96" s="11">
        <v>1E-10</v>
      </c>
      <c r="E96" s="11">
        <v>-23.58</v>
      </c>
      <c r="F96" s="8">
        <v>0</v>
      </c>
      <c r="G96" s="8">
        <v>1381</v>
      </c>
      <c r="H96" s="12">
        <v>3.4599999999999999E-2</v>
      </c>
      <c r="I96" s="8">
        <v>1115.5999999999999</v>
      </c>
      <c r="J96" s="13">
        <v>2.9000000000000001E-2</v>
      </c>
      <c r="K96" s="10" t="b">
        <v>1</v>
      </c>
    </row>
    <row r="97" spans="1:11" ht="14">
      <c r="A97" s="8">
        <v>93</v>
      </c>
      <c r="B97" s="8" t="s">
        <v>162</v>
      </c>
      <c r="C97" s="8" t="s">
        <v>163</v>
      </c>
      <c r="D97" s="11">
        <v>1.0000000000000001E-9</v>
      </c>
      <c r="E97" s="11">
        <v>-22.88</v>
      </c>
      <c r="F97" s="8">
        <v>0</v>
      </c>
      <c r="G97" s="8">
        <v>5529</v>
      </c>
      <c r="H97" s="12">
        <v>0.13850000000000001</v>
      </c>
      <c r="I97" s="8">
        <v>4911.7</v>
      </c>
      <c r="J97" s="13">
        <v>0.1278</v>
      </c>
      <c r="K97" s="10" t="b">
        <v>1</v>
      </c>
    </row>
    <row r="98" spans="1:11" ht="14">
      <c r="A98" s="8">
        <v>94</v>
      </c>
      <c r="B98" s="8" t="s">
        <v>136</v>
      </c>
      <c r="C98" s="8" t="s">
        <v>137</v>
      </c>
      <c r="D98" s="11">
        <v>1.0000000000000001E-9</v>
      </c>
      <c r="E98" s="11">
        <v>-21.59</v>
      </c>
      <c r="F98" s="8">
        <v>0</v>
      </c>
      <c r="G98" s="8">
        <v>5068</v>
      </c>
      <c r="H98" s="12">
        <v>0.127</v>
      </c>
      <c r="I98" s="8">
        <v>4495.8</v>
      </c>
      <c r="J98" s="13">
        <v>0.11700000000000001</v>
      </c>
      <c r="K98" s="10" t="b">
        <v>1</v>
      </c>
    </row>
    <row r="99" spans="1:11" ht="14" hidden="1">
      <c r="A99" s="8">
        <v>95</v>
      </c>
      <c r="B99" s="8" t="s">
        <v>198</v>
      </c>
      <c r="C99" s="8" t="s">
        <v>199</v>
      </c>
      <c r="D99" s="11">
        <v>1.0000000000000001E-9</v>
      </c>
      <c r="E99" s="11">
        <v>-21.56</v>
      </c>
      <c r="F99" s="8">
        <v>0</v>
      </c>
      <c r="G99" s="8">
        <v>5385</v>
      </c>
      <c r="H99" s="12">
        <v>0.13489999999999999</v>
      </c>
      <c r="I99" s="8">
        <v>4790.3</v>
      </c>
      <c r="J99" s="13">
        <v>0.12470000000000001</v>
      </c>
      <c r="K99" s="10" t="b">
        <v>0</v>
      </c>
    </row>
    <row r="100" spans="1:11" ht="28" hidden="1">
      <c r="A100" s="8">
        <v>96</v>
      </c>
      <c r="B100" s="8" t="s">
        <v>220</v>
      </c>
      <c r="C100" s="8" t="s">
        <v>221</v>
      </c>
      <c r="D100" s="11">
        <v>1.0000000000000001E-9</v>
      </c>
      <c r="E100" s="11">
        <v>-20.78</v>
      </c>
      <c r="F100" s="8">
        <v>0</v>
      </c>
      <c r="G100" s="8">
        <v>4912</v>
      </c>
      <c r="H100" s="12">
        <v>0.1231</v>
      </c>
      <c r="I100" s="8">
        <v>4358.3</v>
      </c>
      <c r="J100" s="13">
        <v>0.1134</v>
      </c>
      <c r="K100" s="10" t="b">
        <v>0</v>
      </c>
    </row>
    <row r="101" spans="1:11" ht="28" hidden="1">
      <c r="A101" s="8">
        <v>97</v>
      </c>
      <c r="B101" s="8" t="s">
        <v>176</v>
      </c>
      <c r="C101" s="8" t="s">
        <v>177</v>
      </c>
      <c r="D101" s="11">
        <v>1E-8</v>
      </c>
      <c r="E101" s="11">
        <v>-20.45</v>
      </c>
      <c r="F101" s="8">
        <v>0</v>
      </c>
      <c r="G101" s="8">
        <v>1924</v>
      </c>
      <c r="H101" s="12">
        <v>4.82E-2</v>
      </c>
      <c r="I101" s="8">
        <v>1617.8</v>
      </c>
      <c r="J101" s="13">
        <v>4.2099999999999999E-2</v>
      </c>
      <c r="K101" s="10" t="b">
        <v>0</v>
      </c>
    </row>
    <row r="102" spans="1:11" ht="14" hidden="1">
      <c r="A102" s="8">
        <v>98</v>
      </c>
      <c r="B102" s="8" t="s">
        <v>236</v>
      </c>
      <c r="C102" s="8" t="s">
        <v>237</v>
      </c>
      <c r="D102" s="11">
        <v>1E-8</v>
      </c>
      <c r="E102" s="11">
        <v>-20.39</v>
      </c>
      <c r="F102" s="8">
        <v>0</v>
      </c>
      <c r="G102" s="8">
        <v>7598</v>
      </c>
      <c r="H102" s="12">
        <v>0.19040000000000001</v>
      </c>
      <c r="I102" s="8">
        <v>6873.5</v>
      </c>
      <c r="J102" s="13">
        <v>0.1789</v>
      </c>
      <c r="K102" s="10" t="b">
        <v>0</v>
      </c>
    </row>
    <row r="103" spans="1:11" ht="28" hidden="1">
      <c r="A103" s="8">
        <v>99</v>
      </c>
      <c r="B103" s="8" t="s">
        <v>204</v>
      </c>
      <c r="C103" s="8" t="s">
        <v>205</v>
      </c>
      <c r="D103" s="11">
        <v>1E-8</v>
      </c>
      <c r="E103" s="11">
        <v>-19.93</v>
      </c>
      <c r="F103" s="8">
        <v>0</v>
      </c>
      <c r="G103" s="8">
        <v>2796</v>
      </c>
      <c r="H103" s="12">
        <v>7.0099999999999996E-2</v>
      </c>
      <c r="I103" s="8">
        <v>2413.1</v>
      </c>
      <c r="J103" s="13">
        <v>6.2799999999999995E-2</v>
      </c>
      <c r="K103" s="10" t="b">
        <v>0</v>
      </c>
    </row>
    <row r="104" spans="1:11" ht="28" hidden="1">
      <c r="A104" s="8">
        <v>100</v>
      </c>
      <c r="B104" s="8" t="s">
        <v>255</v>
      </c>
      <c r="C104" s="8" t="s">
        <v>256</v>
      </c>
      <c r="D104" s="11">
        <v>1E-8</v>
      </c>
      <c r="E104" s="11">
        <v>-19.04</v>
      </c>
      <c r="F104" s="8">
        <v>0</v>
      </c>
      <c r="G104" s="8">
        <v>15726</v>
      </c>
      <c r="H104" s="12">
        <v>0.39400000000000002</v>
      </c>
      <c r="I104" s="8">
        <v>14605.4</v>
      </c>
      <c r="J104" s="13">
        <v>0.38009999999999999</v>
      </c>
      <c r="K104" s="10" t="b">
        <v>0</v>
      </c>
    </row>
    <row r="105" spans="1:11" ht="14">
      <c r="A105" s="8">
        <v>101</v>
      </c>
      <c r="B105" s="8" t="s">
        <v>166</v>
      </c>
      <c r="C105" s="8" t="s">
        <v>167</v>
      </c>
      <c r="D105" s="11">
        <v>1E-8</v>
      </c>
      <c r="E105" s="11">
        <v>-18.47</v>
      </c>
      <c r="F105" s="8">
        <v>0</v>
      </c>
      <c r="G105" s="8">
        <v>4642</v>
      </c>
      <c r="H105" s="12">
        <v>0.1163</v>
      </c>
      <c r="I105" s="8">
        <v>4130.7</v>
      </c>
      <c r="J105" s="13">
        <v>0.1075</v>
      </c>
      <c r="K105" s="10" t="b">
        <v>1</v>
      </c>
    </row>
    <row r="106" spans="1:11" ht="14" hidden="1">
      <c r="A106" s="8">
        <v>102</v>
      </c>
      <c r="B106" s="8" t="s">
        <v>212</v>
      </c>
      <c r="C106" s="8" t="s">
        <v>213</v>
      </c>
      <c r="D106" s="11">
        <v>9.9999999999999995E-8</v>
      </c>
      <c r="E106" s="11">
        <v>-17.5</v>
      </c>
      <c r="F106" s="8">
        <v>0</v>
      </c>
      <c r="G106" s="8">
        <v>5384</v>
      </c>
      <c r="H106" s="12">
        <v>0.13489999999999999</v>
      </c>
      <c r="I106" s="8">
        <v>4832.3</v>
      </c>
      <c r="J106" s="13">
        <v>0.1258</v>
      </c>
      <c r="K106" s="10" t="b">
        <v>0</v>
      </c>
    </row>
    <row r="107" spans="1:11" ht="14">
      <c r="A107" s="8">
        <v>103</v>
      </c>
      <c r="B107" s="8" t="s">
        <v>250</v>
      </c>
      <c r="C107" s="8" t="s">
        <v>251</v>
      </c>
      <c r="D107" s="11">
        <v>9.9999999999999995E-7</v>
      </c>
      <c r="E107" s="11">
        <v>-16.09</v>
      </c>
      <c r="F107" s="8">
        <v>0</v>
      </c>
      <c r="G107" s="8">
        <v>2228</v>
      </c>
      <c r="H107" s="12">
        <v>5.5800000000000002E-2</v>
      </c>
      <c r="I107" s="8">
        <v>1923.8</v>
      </c>
      <c r="J107" s="13">
        <v>5.0099999999999999E-2</v>
      </c>
      <c r="K107" s="10" t="b">
        <v>1</v>
      </c>
    </row>
    <row r="108" spans="1:11" ht="14" hidden="1">
      <c r="A108" s="8">
        <v>104</v>
      </c>
      <c r="B108" s="8" t="s">
        <v>238</v>
      </c>
      <c r="C108" s="8" t="s">
        <v>239</v>
      </c>
      <c r="D108" s="11">
        <v>9.9999999999999995E-7</v>
      </c>
      <c r="E108" s="11">
        <v>-15.53</v>
      </c>
      <c r="F108" s="8">
        <v>0</v>
      </c>
      <c r="G108" s="8">
        <v>9453</v>
      </c>
      <c r="H108" s="12">
        <v>0.2369</v>
      </c>
      <c r="I108" s="8">
        <v>8689.2000000000007</v>
      </c>
      <c r="J108" s="13">
        <v>0.2261</v>
      </c>
      <c r="K108" s="10" t="b">
        <v>0</v>
      </c>
    </row>
    <row r="109" spans="1:11" ht="28" hidden="1">
      <c r="A109" s="8">
        <v>105</v>
      </c>
      <c r="B109" s="8" t="s">
        <v>244</v>
      </c>
      <c r="C109" s="8" t="s">
        <v>245</v>
      </c>
      <c r="D109" s="11">
        <v>9.9999999999999995E-7</v>
      </c>
      <c r="E109" s="11">
        <v>-15.22</v>
      </c>
      <c r="F109" s="8">
        <v>0</v>
      </c>
      <c r="G109" s="8">
        <v>2381</v>
      </c>
      <c r="H109" s="12">
        <v>5.9700000000000003E-2</v>
      </c>
      <c r="I109" s="8">
        <v>2070.5</v>
      </c>
      <c r="J109" s="13">
        <v>5.3900000000000003E-2</v>
      </c>
      <c r="K109" s="10" t="b">
        <v>0</v>
      </c>
    </row>
    <row r="110" spans="1:11" ht="28">
      <c r="A110" s="8">
        <v>106</v>
      </c>
      <c r="B110" s="8" t="s">
        <v>184</v>
      </c>
      <c r="C110" s="8" t="s">
        <v>185</v>
      </c>
      <c r="D110" s="11">
        <v>9.9999999999999995E-7</v>
      </c>
      <c r="E110" s="11">
        <v>-14.35</v>
      </c>
      <c r="F110" s="8">
        <v>0</v>
      </c>
      <c r="G110" s="8">
        <v>685</v>
      </c>
      <c r="H110" s="12">
        <v>1.72E-2</v>
      </c>
      <c r="I110" s="8">
        <v>545.1</v>
      </c>
      <c r="J110" s="13">
        <v>1.4200000000000001E-2</v>
      </c>
      <c r="K110" s="10" t="b">
        <v>1</v>
      </c>
    </row>
    <row r="111" spans="1:11" ht="14">
      <c r="A111" s="8">
        <v>107</v>
      </c>
      <c r="B111" s="8" t="s">
        <v>196</v>
      </c>
      <c r="C111" s="8" t="s">
        <v>197</v>
      </c>
      <c r="D111" s="11">
        <v>9.9999999999999995E-7</v>
      </c>
      <c r="E111" s="11">
        <v>-14.25</v>
      </c>
      <c r="F111" s="8">
        <v>0</v>
      </c>
      <c r="G111" s="8">
        <v>7633</v>
      </c>
      <c r="H111" s="12">
        <v>0.1913</v>
      </c>
      <c r="I111" s="8">
        <v>6987.2</v>
      </c>
      <c r="J111" s="13">
        <v>0.18179999999999999</v>
      </c>
      <c r="K111" s="10" t="b">
        <v>1</v>
      </c>
    </row>
    <row r="112" spans="1:11" ht="28" hidden="1">
      <c r="A112" s="8">
        <v>108</v>
      </c>
      <c r="B112" s="8" t="s">
        <v>273</v>
      </c>
      <c r="C112" s="8" t="s">
        <v>274</v>
      </c>
      <c r="D112" s="11">
        <v>1.0000000000000001E-5</v>
      </c>
      <c r="E112" s="11">
        <v>-12.88</v>
      </c>
      <c r="F112" s="8">
        <v>0</v>
      </c>
      <c r="G112" s="8">
        <v>1016</v>
      </c>
      <c r="H112" s="12">
        <v>2.5499999999999998E-2</v>
      </c>
      <c r="I112" s="8">
        <v>846.7</v>
      </c>
      <c r="J112" s="13">
        <v>2.1999999999999999E-2</v>
      </c>
      <c r="K112" s="10" t="b">
        <v>0</v>
      </c>
    </row>
    <row r="113" spans="1:11" ht="28">
      <c r="A113" s="8">
        <v>109</v>
      </c>
      <c r="B113" s="8" t="s">
        <v>188</v>
      </c>
      <c r="C113" s="8" t="s">
        <v>189</v>
      </c>
      <c r="D113" s="11">
        <v>1.0000000000000001E-5</v>
      </c>
      <c r="E113" s="11">
        <v>-12.67</v>
      </c>
      <c r="F113" s="8">
        <v>0</v>
      </c>
      <c r="G113" s="8">
        <v>2242</v>
      </c>
      <c r="H113" s="12">
        <v>5.62E-2</v>
      </c>
      <c r="I113" s="8">
        <v>1964.6</v>
      </c>
      <c r="J113" s="13">
        <v>5.11E-2</v>
      </c>
      <c r="K113" s="10" t="b">
        <v>1</v>
      </c>
    </row>
    <row r="114" spans="1:11" ht="14">
      <c r="A114" s="8">
        <v>110</v>
      </c>
      <c r="B114" s="8" t="s">
        <v>232</v>
      </c>
      <c r="C114" s="8" t="s">
        <v>233</v>
      </c>
      <c r="D114" s="11">
        <v>1.0000000000000001E-5</v>
      </c>
      <c r="E114" s="11">
        <v>-12.17</v>
      </c>
      <c r="F114" s="8">
        <v>0</v>
      </c>
      <c r="G114" s="8">
        <v>6991</v>
      </c>
      <c r="H114" s="12">
        <v>0.17519999999999999</v>
      </c>
      <c r="I114" s="8">
        <v>6412.8</v>
      </c>
      <c r="J114" s="13">
        <v>0.16689999999999999</v>
      </c>
      <c r="K114" s="10" t="b">
        <v>1</v>
      </c>
    </row>
    <row r="115" spans="1:11" ht="28" hidden="1">
      <c r="A115" s="8">
        <v>111</v>
      </c>
      <c r="B115" s="8" t="s">
        <v>242</v>
      </c>
      <c r="C115" s="8" t="s">
        <v>243</v>
      </c>
      <c r="D115" s="11">
        <v>1.0000000000000001E-5</v>
      </c>
      <c r="E115" s="11">
        <v>-11.61</v>
      </c>
      <c r="F115" s="8">
        <v>0</v>
      </c>
      <c r="G115" s="8">
        <v>3830</v>
      </c>
      <c r="H115" s="12">
        <v>9.6000000000000002E-2</v>
      </c>
      <c r="I115" s="8">
        <v>3449.5</v>
      </c>
      <c r="J115" s="13">
        <v>8.9800000000000005E-2</v>
      </c>
      <c r="K115" s="10" t="b">
        <v>0</v>
      </c>
    </row>
    <row r="116" spans="1:11" ht="14" hidden="1">
      <c r="A116" s="8">
        <v>112</v>
      </c>
      <c r="B116" s="8" t="s">
        <v>186</v>
      </c>
      <c r="C116" s="8" t="s">
        <v>187</v>
      </c>
      <c r="D116" s="11">
        <v>1E-4</v>
      </c>
      <c r="E116" s="11">
        <v>-11.44</v>
      </c>
      <c r="F116" s="8">
        <v>0</v>
      </c>
      <c r="G116" s="8">
        <v>2322</v>
      </c>
      <c r="H116" s="12">
        <v>5.8200000000000002E-2</v>
      </c>
      <c r="I116" s="8">
        <v>2049.5</v>
      </c>
      <c r="J116" s="13">
        <v>5.33E-2</v>
      </c>
      <c r="K116" s="10" t="b">
        <v>0</v>
      </c>
    </row>
    <row r="117" spans="1:11" ht="28" hidden="1">
      <c r="A117" s="8">
        <v>113</v>
      </c>
      <c r="B117" s="8" t="s">
        <v>283</v>
      </c>
      <c r="C117" s="8" t="s">
        <v>284</v>
      </c>
      <c r="D117" s="11">
        <v>1E-4</v>
      </c>
      <c r="E117" s="11">
        <v>-11.03</v>
      </c>
      <c r="F117" s="8">
        <v>1E-4</v>
      </c>
      <c r="G117" s="8">
        <v>4159</v>
      </c>
      <c r="H117" s="12">
        <v>0.1042</v>
      </c>
      <c r="I117" s="8">
        <v>3764</v>
      </c>
      <c r="J117" s="13">
        <v>9.8000000000000004E-2</v>
      </c>
      <c r="K117" s="10" t="b">
        <v>0</v>
      </c>
    </row>
    <row r="118" spans="1:11" ht="14" hidden="1">
      <c r="A118" s="8">
        <v>114</v>
      </c>
      <c r="B118" s="8" t="s">
        <v>234</v>
      </c>
      <c r="C118" s="8" t="s">
        <v>235</v>
      </c>
      <c r="D118" s="11">
        <v>1E-4</v>
      </c>
      <c r="E118" s="11">
        <v>-10.93</v>
      </c>
      <c r="F118" s="8">
        <v>1E-4</v>
      </c>
      <c r="G118" s="8">
        <v>2150</v>
      </c>
      <c r="H118" s="12">
        <v>5.3900000000000003E-2</v>
      </c>
      <c r="I118" s="8">
        <v>1895.5</v>
      </c>
      <c r="J118" s="13">
        <v>4.9299999999999997E-2</v>
      </c>
      <c r="K118" s="10" t="b">
        <v>0</v>
      </c>
    </row>
    <row r="119" spans="1:11" ht="28" hidden="1">
      <c r="A119" s="8">
        <v>115</v>
      </c>
      <c r="B119" s="8" t="s">
        <v>228</v>
      </c>
      <c r="C119" s="8" t="s">
        <v>229</v>
      </c>
      <c r="D119" s="11">
        <v>1E-4</v>
      </c>
      <c r="E119" s="11">
        <v>-10.71</v>
      </c>
      <c r="F119" s="8">
        <v>1E-4</v>
      </c>
      <c r="G119" s="8">
        <v>1945</v>
      </c>
      <c r="H119" s="12">
        <v>4.87E-2</v>
      </c>
      <c r="I119" s="8">
        <v>1708.8</v>
      </c>
      <c r="J119" s="13">
        <v>4.4499999999999998E-2</v>
      </c>
      <c r="K119" s="10" t="b">
        <v>0</v>
      </c>
    </row>
    <row r="120" spans="1:11" ht="28">
      <c r="A120" s="8">
        <v>116</v>
      </c>
      <c r="B120" s="8" t="s">
        <v>285</v>
      </c>
      <c r="C120" s="8" t="s">
        <v>286</v>
      </c>
      <c r="D120" s="11">
        <v>1E-4</v>
      </c>
      <c r="E120" s="11">
        <v>-10.47</v>
      </c>
      <c r="F120" s="8">
        <v>1E-4</v>
      </c>
      <c r="G120" s="8">
        <v>601</v>
      </c>
      <c r="H120" s="12">
        <v>1.5100000000000001E-2</v>
      </c>
      <c r="I120" s="8">
        <v>489.8</v>
      </c>
      <c r="J120" s="13">
        <v>1.2699999999999999E-2</v>
      </c>
      <c r="K120" s="10" t="b">
        <v>1</v>
      </c>
    </row>
    <row r="121" spans="1:11" ht="14">
      <c r="A121" s="8">
        <v>117</v>
      </c>
      <c r="B121" s="8" t="s">
        <v>257</v>
      </c>
      <c r="C121" s="8" t="s">
        <v>258</v>
      </c>
      <c r="D121" s="11">
        <v>1E-4</v>
      </c>
      <c r="E121" s="11">
        <v>-10.42</v>
      </c>
      <c r="F121" s="8">
        <v>1E-4</v>
      </c>
      <c r="G121" s="8">
        <v>10419</v>
      </c>
      <c r="H121" s="12">
        <v>0.2611</v>
      </c>
      <c r="I121" s="8">
        <v>9694.4</v>
      </c>
      <c r="J121" s="13">
        <v>0.25230000000000002</v>
      </c>
      <c r="K121" s="10" t="b">
        <v>1</v>
      </c>
    </row>
    <row r="122" spans="1:11" ht="14" hidden="1">
      <c r="A122" s="8">
        <v>118</v>
      </c>
      <c r="B122" s="8" t="s">
        <v>202</v>
      </c>
      <c r="C122" s="8" t="s">
        <v>203</v>
      </c>
      <c r="D122" s="11">
        <v>1E-4</v>
      </c>
      <c r="E122" s="11">
        <v>-9.9090000000000007</v>
      </c>
      <c r="F122" s="8">
        <v>2.0000000000000001E-4</v>
      </c>
      <c r="G122" s="8">
        <v>3341</v>
      </c>
      <c r="H122" s="12">
        <v>8.3699999999999997E-2</v>
      </c>
      <c r="I122" s="8">
        <v>3013.6</v>
      </c>
      <c r="J122" s="13">
        <v>7.8399999999999997E-2</v>
      </c>
      <c r="K122" s="10" t="b">
        <v>0</v>
      </c>
    </row>
    <row r="123" spans="1:11" ht="28" hidden="1">
      <c r="A123" s="8">
        <v>119</v>
      </c>
      <c r="B123" s="8" t="s">
        <v>263</v>
      </c>
      <c r="C123" s="8" t="s">
        <v>264</v>
      </c>
      <c r="D123" s="11">
        <v>1E-4</v>
      </c>
      <c r="E123" s="11">
        <v>-9.2439999999999998</v>
      </c>
      <c r="F123" s="8">
        <v>4.0000000000000002E-4</v>
      </c>
      <c r="G123" s="8">
        <v>5165</v>
      </c>
      <c r="H123" s="12">
        <v>0.12939999999999999</v>
      </c>
      <c r="I123" s="8">
        <v>4735.7</v>
      </c>
      <c r="J123" s="13">
        <v>0.1232</v>
      </c>
      <c r="K123" s="10" t="b">
        <v>0</v>
      </c>
    </row>
    <row r="124" spans="1:11" ht="14" hidden="1">
      <c r="A124" s="8">
        <v>120</v>
      </c>
      <c r="B124" s="8" t="s">
        <v>246</v>
      </c>
      <c r="C124" s="8" t="s">
        <v>247</v>
      </c>
      <c r="D124" s="11">
        <v>1E-3</v>
      </c>
      <c r="E124" s="11">
        <v>-9.02</v>
      </c>
      <c r="F124" s="8">
        <v>4.0000000000000002E-4</v>
      </c>
      <c r="G124" s="8">
        <v>22617</v>
      </c>
      <c r="H124" s="12">
        <v>0.56669999999999998</v>
      </c>
      <c r="I124" s="8">
        <v>21424.5</v>
      </c>
      <c r="J124" s="13">
        <v>0.55759999999999998</v>
      </c>
      <c r="K124" s="10" t="b">
        <v>0</v>
      </c>
    </row>
    <row r="125" spans="1:11" ht="14" hidden="1">
      <c r="A125" s="8">
        <v>121</v>
      </c>
      <c r="B125" s="8" t="s">
        <v>287</v>
      </c>
      <c r="C125" s="8" t="s">
        <v>288</v>
      </c>
      <c r="D125" s="11">
        <v>1E-3</v>
      </c>
      <c r="E125" s="11">
        <v>-8.8290000000000006</v>
      </c>
      <c r="F125" s="8">
        <v>5.0000000000000001E-4</v>
      </c>
      <c r="G125" s="8">
        <v>4775</v>
      </c>
      <c r="H125" s="12">
        <v>0.1196</v>
      </c>
      <c r="I125" s="8">
        <v>4374.8</v>
      </c>
      <c r="J125" s="13">
        <v>0.1139</v>
      </c>
      <c r="K125" s="10" t="b">
        <v>0</v>
      </c>
    </row>
    <row r="126" spans="1:11" ht="28" hidden="1">
      <c r="A126" s="8">
        <v>122</v>
      </c>
      <c r="B126" s="8" t="s">
        <v>192</v>
      </c>
      <c r="C126" s="8" t="s">
        <v>193</v>
      </c>
      <c r="D126" s="11">
        <v>1E-3</v>
      </c>
      <c r="E126" s="11">
        <v>-8.2360000000000007</v>
      </c>
      <c r="F126" s="8">
        <v>1E-3</v>
      </c>
      <c r="G126" s="8">
        <v>1744</v>
      </c>
      <c r="H126" s="12">
        <v>4.3700000000000003E-2</v>
      </c>
      <c r="I126" s="8">
        <v>1546.6</v>
      </c>
      <c r="J126" s="13">
        <v>4.0300000000000002E-2</v>
      </c>
      <c r="K126" s="10" t="b">
        <v>0</v>
      </c>
    </row>
    <row r="127" spans="1:11" ht="28" hidden="1">
      <c r="A127" s="8">
        <v>123</v>
      </c>
      <c r="B127" s="8" t="s">
        <v>261</v>
      </c>
      <c r="C127" s="8" t="s">
        <v>262</v>
      </c>
      <c r="D127" s="11">
        <v>1E-3</v>
      </c>
      <c r="E127" s="11">
        <v>-8.1750000000000007</v>
      </c>
      <c r="F127" s="8">
        <v>1E-3</v>
      </c>
      <c r="G127" s="8">
        <v>993</v>
      </c>
      <c r="H127" s="12">
        <v>2.4899999999999999E-2</v>
      </c>
      <c r="I127" s="8">
        <v>856.1</v>
      </c>
      <c r="J127" s="13">
        <v>2.23E-2</v>
      </c>
      <c r="K127" s="10" t="b">
        <v>0</v>
      </c>
    </row>
    <row r="128" spans="1:11" ht="28">
      <c r="A128" s="8">
        <v>124</v>
      </c>
      <c r="B128" s="8" t="s">
        <v>252</v>
      </c>
      <c r="C128" s="8" t="s">
        <v>253</v>
      </c>
      <c r="D128" s="11">
        <v>1E-3</v>
      </c>
      <c r="E128" s="11">
        <v>-7.9219999999999997</v>
      </c>
      <c r="F128" s="8">
        <v>1.2999999999999999E-3</v>
      </c>
      <c r="G128" s="8">
        <v>1856</v>
      </c>
      <c r="H128" s="12">
        <v>4.65E-2</v>
      </c>
      <c r="I128" s="8">
        <v>1653.3</v>
      </c>
      <c r="J128" s="13">
        <v>4.2999999999999997E-2</v>
      </c>
      <c r="K128" s="10" t="b">
        <v>1</v>
      </c>
    </row>
    <row r="129" spans="1:11" ht="28">
      <c r="A129" s="8">
        <v>125</v>
      </c>
      <c r="B129" s="8" t="s">
        <v>252</v>
      </c>
      <c r="C129" s="8" t="s">
        <v>254</v>
      </c>
      <c r="D129" s="11">
        <v>1E-3</v>
      </c>
      <c r="E129" s="11">
        <v>-7.9219999999999997</v>
      </c>
      <c r="F129" s="8">
        <v>1.2999999999999999E-3</v>
      </c>
      <c r="G129" s="8">
        <v>1856</v>
      </c>
      <c r="H129" s="12">
        <v>4.65E-2</v>
      </c>
      <c r="I129" s="8">
        <v>1653.3</v>
      </c>
      <c r="J129" s="13">
        <v>4.2999999999999997E-2</v>
      </c>
      <c r="K129" s="10" t="b">
        <v>1</v>
      </c>
    </row>
    <row r="130" spans="1:11" ht="28">
      <c r="A130" s="8">
        <v>126</v>
      </c>
      <c r="B130" s="8" t="s">
        <v>222</v>
      </c>
      <c r="C130" s="8" t="s">
        <v>223</v>
      </c>
      <c r="D130" s="11">
        <v>1E-3</v>
      </c>
      <c r="E130" s="11">
        <v>-7.8810000000000002</v>
      </c>
      <c r="F130" s="8">
        <v>1.2999999999999999E-3</v>
      </c>
      <c r="G130" s="8">
        <v>5103</v>
      </c>
      <c r="H130" s="12">
        <v>0.12790000000000001</v>
      </c>
      <c r="I130" s="8">
        <v>4699.8999999999996</v>
      </c>
      <c r="J130" s="13">
        <v>0.12230000000000001</v>
      </c>
      <c r="K130" s="10" t="b">
        <v>1</v>
      </c>
    </row>
    <row r="131" spans="1:11" ht="14" hidden="1">
      <c r="A131" s="8">
        <v>127</v>
      </c>
      <c r="B131" s="8" t="s">
        <v>289</v>
      </c>
      <c r="C131" s="8" t="s">
        <v>290</v>
      </c>
      <c r="D131" s="11">
        <v>1E-3</v>
      </c>
      <c r="E131" s="11">
        <v>-7.819</v>
      </c>
      <c r="F131" s="8">
        <v>1.4E-3</v>
      </c>
      <c r="G131" s="8">
        <v>6367</v>
      </c>
      <c r="H131" s="12">
        <v>0.1595</v>
      </c>
      <c r="I131" s="8">
        <v>5896.3</v>
      </c>
      <c r="J131" s="13">
        <v>0.1535</v>
      </c>
      <c r="K131" s="10" t="b">
        <v>0</v>
      </c>
    </row>
    <row r="132" spans="1:11" ht="28">
      <c r="A132" s="8">
        <v>128</v>
      </c>
      <c r="B132" s="8" t="s">
        <v>291</v>
      </c>
      <c r="C132" s="8" t="s">
        <v>292</v>
      </c>
      <c r="D132" s="11">
        <v>1E-3</v>
      </c>
      <c r="E132" s="11">
        <v>-7.681</v>
      </c>
      <c r="F132" s="8">
        <v>1.6000000000000001E-3</v>
      </c>
      <c r="G132" s="8">
        <v>1864</v>
      </c>
      <c r="H132" s="12">
        <v>4.6699999999999998E-2</v>
      </c>
      <c r="I132" s="8">
        <v>1663.1</v>
      </c>
      <c r="J132" s="13">
        <v>4.3299999999999998E-2</v>
      </c>
      <c r="K132" s="10" t="b">
        <v>1</v>
      </c>
    </row>
    <row r="133" spans="1:11" ht="28" hidden="1">
      <c r="A133" s="8">
        <v>129</v>
      </c>
      <c r="B133" s="8" t="s">
        <v>224</v>
      </c>
      <c r="C133" s="8" t="s">
        <v>225</v>
      </c>
      <c r="D133" s="11">
        <v>1E-3</v>
      </c>
      <c r="E133" s="11">
        <v>-7.2060000000000004</v>
      </c>
      <c r="F133" s="8">
        <v>2.5000000000000001E-3</v>
      </c>
      <c r="G133" s="8">
        <v>3519</v>
      </c>
      <c r="H133" s="12">
        <v>8.8200000000000001E-2</v>
      </c>
      <c r="I133" s="8">
        <v>3218</v>
      </c>
      <c r="J133" s="13">
        <v>8.3699999999999997E-2</v>
      </c>
      <c r="K133" s="10" t="b">
        <v>0</v>
      </c>
    </row>
    <row r="134" spans="1:11" ht="28" hidden="1">
      <c r="A134" s="8">
        <v>130</v>
      </c>
      <c r="B134" s="8" t="s">
        <v>259</v>
      </c>
      <c r="C134" s="8" t="s">
        <v>260</v>
      </c>
      <c r="D134" s="11">
        <v>1E-3</v>
      </c>
      <c r="E134" s="11">
        <v>-7.1950000000000003</v>
      </c>
      <c r="F134" s="8">
        <v>2.5000000000000001E-3</v>
      </c>
      <c r="G134" s="8">
        <v>419</v>
      </c>
      <c r="H134" s="12">
        <v>1.0500000000000001E-2</v>
      </c>
      <c r="I134" s="8">
        <v>344.9</v>
      </c>
      <c r="J134" s="13">
        <v>8.9999999999999993E-3</v>
      </c>
      <c r="K134" s="10" t="b">
        <v>0</v>
      </c>
    </row>
    <row r="135" spans="1:11" ht="28" hidden="1">
      <c r="A135" s="8">
        <v>131</v>
      </c>
      <c r="B135" s="8" t="s">
        <v>293</v>
      </c>
      <c r="C135" s="8" t="s">
        <v>294</v>
      </c>
      <c r="D135" s="11">
        <v>1E-3</v>
      </c>
      <c r="E135" s="11">
        <v>-7.0149999999999997</v>
      </c>
      <c r="F135" s="8">
        <v>3.0000000000000001E-3</v>
      </c>
      <c r="G135" s="8">
        <v>2118</v>
      </c>
      <c r="H135" s="12">
        <v>5.3100000000000001E-2</v>
      </c>
      <c r="I135" s="8">
        <v>1907</v>
      </c>
      <c r="J135" s="13">
        <v>4.9599999999999998E-2</v>
      </c>
      <c r="K135" s="10" t="b">
        <v>0</v>
      </c>
    </row>
    <row r="136" spans="1:11" ht="14" hidden="1">
      <c r="A136" s="8">
        <v>132</v>
      </c>
      <c r="B136" s="8" t="s">
        <v>214</v>
      </c>
      <c r="C136" s="8" t="s">
        <v>215</v>
      </c>
      <c r="D136" s="11">
        <v>1E-3</v>
      </c>
      <c r="E136" s="11">
        <v>-6.915</v>
      </c>
      <c r="F136" s="8">
        <v>3.3E-3</v>
      </c>
      <c r="G136" s="8">
        <v>1659</v>
      </c>
      <c r="H136" s="12">
        <v>4.1599999999999998E-2</v>
      </c>
      <c r="I136" s="8">
        <v>1481.5</v>
      </c>
      <c r="J136" s="13">
        <v>3.8600000000000002E-2</v>
      </c>
      <c r="K136" s="10" t="b">
        <v>0</v>
      </c>
    </row>
    <row r="137" spans="1:11" ht="28" hidden="1">
      <c r="A137" s="8">
        <v>133</v>
      </c>
      <c r="B137" s="8" t="s">
        <v>265</v>
      </c>
      <c r="C137" s="8" t="s">
        <v>266</v>
      </c>
      <c r="D137" s="11">
        <v>0.01</v>
      </c>
      <c r="E137" s="11">
        <v>-6.7530000000000001</v>
      </c>
      <c r="F137" s="8">
        <v>3.8999999999999998E-3</v>
      </c>
      <c r="G137" s="8">
        <v>8086</v>
      </c>
      <c r="H137" s="12">
        <v>0.2026</v>
      </c>
      <c r="I137" s="8">
        <v>7551.9</v>
      </c>
      <c r="J137" s="13">
        <v>0.19650000000000001</v>
      </c>
      <c r="K137" s="10" t="b">
        <v>0</v>
      </c>
    </row>
    <row r="138" spans="1:11" ht="28">
      <c r="A138" s="8">
        <v>134</v>
      </c>
      <c r="B138" s="8" t="s">
        <v>295</v>
      </c>
      <c r="C138" s="8" t="s">
        <v>296</v>
      </c>
      <c r="D138" s="11">
        <v>0.01</v>
      </c>
      <c r="E138" s="11">
        <v>-6.673</v>
      </c>
      <c r="F138" s="8">
        <v>4.1999999999999997E-3</v>
      </c>
      <c r="G138" s="8">
        <v>3423</v>
      </c>
      <c r="H138" s="12">
        <v>8.5800000000000001E-2</v>
      </c>
      <c r="I138" s="8">
        <v>3135.7</v>
      </c>
      <c r="J138" s="13">
        <v>8.1600000000000006E-2</v>
      </c>
      <c r="K138" s="10" t="b">
        <v>1</v>
      </c>
    </row>
    <row r="139" spans="1:11" ht="28" hidden="1">
      <c r="A139" s="8">
        <v>135</v>
      </c>
      <c r="B139" s="8" t="s">
        <v>297</v>
      </c>
      <c r="C139" s="8" t="s">
        <v>298</v>
      </c>
      <c r="D139" s="11">
        <v>0.01</v>
      </c>
      <c r="E139" s="11">
        <v>-6.6040000000000001</v>
      </c>
      <c r="F139" s="8">
        <v>4.4000000000000003E-3</v>
      </c>
      <c r="G139" s="8">
        <v>69</v>
      </c>
      <c r="H139" s="12">
        <v>1.6999999999999999E-3</v>
      </c>
      <c r="I139" s="8">
        <v>45.6</v>
      </c>
      <c r="J139" s="13">
        <v>1.1999999999999999E-3</v>
      </c>
      <c r="K139" s="10" t="b">
        <v>0</v>
      </c>
    </row>
    <row r="140" spans="1:11" ht="14" hidden="1">
      <c r="A140" s="8">
        <v>136</v>
      </c>
      <c r="B140" s="8" t="s">
        <v>210</v>
      </c>
      <c r="C140" s="8" t="s">
        <v>211</v>
      </c>
      <c r="D140" s="11">
        <v>0.01</v>
      </c>
      <c r="E140" s="11">
        <v>-6.3150000000000004</v>
      </c>
      <c r="F140" s="8">
        <v>5.8999999999999999E-3</v>
      </c>
      <c r="G140" s="8">
        <v>2176</v>
      </c>
      <c r="H140" s="12">
        <v>5.45E-2</v>
      </c>
      <c r="I140" s="8">
        <v>1970.3</v>
      </c>
      <c r="J140" s="13">
        <v>5.1299999999999998E-2</v>
      </c>
      <c r="K140" s="10" t="b">
        <v>0</v>
      </c>
    </row>
    <row r="141" spans="1:11" ht="28" hidden="1">
      <c r="A141" s="8">
        <v>137</v>
      </c>
      <c r="B141" s="8" t="s">
        <v>299</v>
      </c>
      <c r="C141" s="8" t="s">
        <v>300</v>
      </c>
      <c r="D141" s="11">
        <v>0.01</v>
      </c>
      <c r="E141" s="11">
        <v>-6.3029999999999999</v>
      </c>
      <c r="F141" s="8">
        <v>5.8999999999999999E-3</v>
      </c>
      <c r="G141" s="8">
        <v>2334</v>
      </c>
      <c r="H141" s="12">
        <v>5.8500000000000003E-2</v>
      </c>
      <c r="I141" s="8">
        <v>2118.1999999999998</v>
      </c>
      <c r="J141" s="13">
        <v>5.5100000000000003E-2</v>
      </c>
      <c r="K141" s="10" t="b">
        <v>0</v>
      </c>
    </row>
    <row r="142" spans="1:11" ht="14" hidden="1">
      <c r="A142" s="8">
        <v>138</v>
      </c>
      <c r="B142" s="8" t="s">
        <v>301</v>
      </c>
      <c r="C142" s="8" t="s">
        <v>302</v>
      </c>
      <c r="D142" s="11">
        <v>0.01</v>
      </c>
      <c r="E142" s="11">
        <v>-6.093</v>
      </c>
      <c r="F142" s="8">
        <v>7.1999999999999998E-3</v>
      </c>
      <c r="G142" s="8">
        <v>8077</v>
      </c>
      <c r="H142" s="12">
        <v>0.2024</v>
      </c>
      <c r="I142" s="8">
        <v>7558.6</v>
      </c>
      <c r="J142" s="13">
        <v>0.19670000000000001</v>
      </c>
      <c r="K142" s="10" t="b">
        <v>0</v>
      </c>
    </row>
    <row r="143" spans="1:11" ht="28" hidden="1">
      <c r="A143" s="8">
        <v>139</v>
      </c>
      <c r="B143" s="8" t="s">
        <v>303</v>
      </c>
      <c r="C143" s="8" t="s">
        <v>304</v>
      </c>
      <c r="D143" s="11">
        <v>0.01</v>
      </c>
      <c r="E143" s="11">
        <v>-5.96</v>
      </c>
      <c r="F143" s="8">
        <v>8.2000000000000007E-3</v>
      </c>
      <c r="G143" s="8">
        <v>270</v>
      </c>
      <c r="H143" s="12">
        <v>6.7999999999999996E-3</v>
      </c>
      <c r="I143" s="8">
        <v>218.8</v>
      </c>
      <c r="J143" s="13">
        <v>5.7000000000000002E-3</v>
      </c>
      <c r="K143" s="10" t="b">
        <v>0</v>
      </c>
    </row>
    <row r="144" spans="1:11" ht="28" hidden="1">
      <c r="A144" s="8">
        <v>140</v>
      </c>
      <c r="B144" s="8" t="s">
        <v>305</v>
      </c>
      <c r="C144" s="8" t="s">
        <v>306</v>
      </c>
      <c r="D144" s="11">
        <v>0.01</v>
      </c>
      <c r="E144" s="11">
        <v>-5.915</v>
      </c>
      <c r="F144" s="8">
        <v>8.5000000000000006E-3</v>
      </c>
      <c r="G144" s="8">
        <v>510</v>
      </c>
      <c r="H144" s="12">
        <v>1.2800000000000001E-2</v>
      </c>
      <c r="I144" s="8">
        <v>433.9</v>
      </c>
      <c r="J144" s="13">
        <v>1.1299999999999999E-2</v>
      </c>
      <c r="K144" s="10" t="b">
        <v>0</v>
      </c>
    </row>
    <row r="145" spans="1:11" ht="28" hidden="1">
      <c r="A145" s="8">
        <v>141</v>
      </c>
      <c r="B145" s="8" t="s">
        <v>307</v>
      </c>
      <c r="C145" s="8" t="s">
        <v>308</v>
      </c>
      <c r="D145" s="11">
        <v>0.01</v>
      </c>
      <c r="E145" s="11">
        <v>-4.6070000000000002</v>
      </c>
      <c r="F145" s="8">
        <v>3.1199999999999999E-2</v>
      </c>
      <c r="G145" s="8">
        <v>186</v>
      </c>
      <c r="H145" s="12">
        <v>4.7000000000000002E-3</v>
      </c>
      <c r="I145" s="8">
        <v>150.4</v>
      </c>
      <c r="J145" s="13">
        <v>3.8999999999999998E-3</v>
      </c>
      <c r="K145" s="10" t="b">
        <v>0</v>
      </c>
    </row>
  </sheetData>
  <autoFilter ref="A4:K145" xr:uid="{534ADD5F-0E93-EF4D-94E6-DD453EE0F7D7}">
    <filterColumn colId="10">
      <filters>
        <filter val="TRUE"/>
      </filters>
    </filterColumn>
  </autoFilter>
  <mergeCells count="1">
    <mergeCell ref="A3:B3"/>
  </mergeCells>
  <conditionalFormatting sqref="K4:K145">
    <cfRule type="containsText" dxfId="63" priority="1" operator="containsText" text="TRUE">
      <formula>NOT(ISERROR(SEARCH("TRUE",K4)))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8F5D7-FFAB-1A4E-8E41-A81C9605880B}">
  <sheetPr filterMode="1"/>
  <dimension ref="A1:K46"/>
  <sheetViews>
    <sheetView workbookViewId="0">
      <selection activeCell="C60" sqref="C60"/>
    </sheetView>
  </sheetViews>
  <sheetFormatPr baseColWidth="10" defaultRowHeight="13"/>
  <cols>
    <col min="1" max="1" width="4.5" style="14" bestFit="1" customWidth="1"/>
    <col min="2" max="2" width="77" style="14" customWidth="1"/>
    <col min="3" max="3" width="43.33203125" style="14" bestFit="1" customWidth="1"/>
    <col min="4" max="4" width="7.1640625" style="14" bestFit="1" customWidth="1"/>
    <col min="5" max="5" width="11" style="14" bestFit="1" customWidth="1"/>
    <col min="6" max="6" width="14.6640625" style="14" bestFit="1" customWidth="1"/>
    <col min="7" max="7" width="23.83203125" style="14" bestFit="1" customWidth="1"/>
    <col min="8" max="8" width="27.33203125" style="14" bestFit="1" customWidth="1"/>
    <col min="9" max="9" width="28.33203125" style="14" bestFit="1" customWidth="1"/>
    <col min="10" max="10" width="31" style="14" bestFit="1" customWidth="1"/>
    <col min="11" max="11" width="14.6640625" style="14" bestFit="1" customWidth="1"/>
    <col min="12" max="16384" width="10.83203125" style="14"/>
  </cols>
  <sheetData>
    <row r="1" spans="1:11" s="51" customFormat="1" ht="20">
      <c r="A1" s="50" t="s">
        <v>482</v>
      </c>
    </row>
    <row r="3" spans="1:11">
      <c r="A3" s="90" t="s">
        <v>455</v>
      </c>
      <c r="B3" s="90"/>
    </row>
    <row r="4" spans="1:11" s="67" customFormat="1" ht="28">
      <c r="A4" s="66" t="s">
        <v>1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J4" s="66" t="s">
        <v>10</v>
      </c>
      <c r="K4" s="66" t="s">
        <v>11</v>
      </c>
    </row>
    <row r="5" spans="1:11" ht="14" hidden="1">
      <c r="A5" s="16">
        <v>1</v>
      </c>
      <c r="B5" s="16" t="s">
        <v>12</v>
      </c>
      <c r="C5" s="16" t="s">
        <v>13</v>
      </c>
      <c r="D5" s="42">
        <v>9.9999999999999998E-20</v>
      </c>
      <c r="E5" s="42">
        <v>-44.66</v>
      </c>
      <c r="F5" s="16">
        <v>0</v>
      </c>
      <c r="G5" s="16">
        <v>154</v>
      </c>
      <c r="H5" s="43">
        <v>0.30859999999999999</v>
      </c>
      <c r="I5" s="16">
        <v>7262.6</v>
      </c>
      <c r="J5" s="43">
        <v>0.14680000000000001</v>
      </c>
      <c r="K5" s="17" t="b">
        <v>0</v>
      </c>
    </row>
    <row r="6" spans="1:11" ht="14">
      <c r="A6" s="16">
        <v>2</v>
      </c>
      <c r="B6" s="16" t="s">
        <v>15</v>
      </c>
      <c r="C6" s="16" t="s">
        <v>16</v>
      </c>
      <c r="D6" s="42">
        <v>1.0000000000000001E-17</v>
      </c>
      <c r="E6" s="42">
        <v>-39.58</v>
      </c>
      <c r="F6" s="16">
        <v>0</v>
      </c>
      <c r="G6" s="16">
        <v>229</v>
      </c>
      <c r="H6" s="43">
        <v>0.45889999999999997</v>
      </c>
      <c r="I6" s="16">
        <v>13760.6</v>
      </c>
      <c r="J6" s="43">
        <v>0.27810000000000001</v>
      </c>
      <c r="K6" s="17" t="b">
        <v>1</v>
      </c>
    </row>
    <row r="7" spans="1:11" ht="14" hidden="1">
      <c r="A7" s="16">
        <v>3</v>
      </c>
      <c r="B7" s="16" t="s">
        <v>104</v>
      </c>
      <c r="C7" s="16" t="s">
        <v>105</v>
      </c>
      <c r="D7" s="42">
        <v>1E-14</v>
      </c>
      <c r="E7" s="42">
        <v>-33.74</v>
      </c>
      <c r="F7" s="16">
        <v>0</v>
      </c>
      <c r="G7" s="16">
        <v>65</v>
      </c>
      <c r="H7" s="43">
        <v>0.1303</v>
      </c>
      <c r="I7" s="16">
        <v>2100.8000000000002</v>
      </c>
      <c r="J7" s="43">
        <v>4.2500000000000003E-2</v>
      </c>
      <c r="K7" s="17" t="b">
        <v>0</v>
      </c>
    </row>
    <row r="8" spans="1:11" ht="14" hidden="1">
      <c r="A8" s="16">
        <v>4</v>
      </c>
      <c r="B8" s="16" t="s">
        <v>60</v>
      </c>
      <c r="C8" s="16" t="s">
        <v>61</v>
      </c>
      <c r="D8" s="42">
        <v>1E-13</v>
      </c>
      <c r="E8" s="42">
        <v>-30.88</v>
      </c>
      <c r="F8" s="16">
        <v>0</v>
      </c>
      <c r="G8" s="16">
        <v>292</v>
      </c>
      <c r="H8" s="43">
        <v>0.58520000000000005</v>
      </c>
      <c r="I8" s="16">
        <v>20665</v>
      </c>
      <c r="J8" s="43">
        <v>0.41770000000000002</v>
      </c>
      <c r="K8" s="17" t="b">
        <v>0</v>
      </c>
    </row>
    <row r="9" spans="1:11" ht="14">
      <c r="A9" s="16">
        <v>5</v>
      </c>
      <c r="B9" s="16" t="s">
        <v>98</v>
      </c>
      <c r="C9" s="16" t="s">
        <v>99</v>
      </c>
      <c r="D9" s="42">
        <v>9.9999999999999998E-13</v>
      </c>
      <c r="E9" s="42">
        <v>-28.25</v>
      </c>
      <c r="F9" s="16">
        <v>0</v>
      </c>
      <c r="G9" s="16">
        <v>66</v>
      </c>
      <c r="H9" s="43">
        <v>0.1323</v>
      </c>
      <c r="I9" s="16">
        <v>2433.5</v>
      </c>
      <c r="J9" s="43">
        <v>4.9200000000000001E-2</v>
      </c>
      <c r="K9" s="17" t="b">
        <v>1</v>
      </c>
    </row>
    <row r="10" spans="1:11" ht="14" hidden="1">
      <c r="A10" s="16">
        <v>6</v>
      </c>
      <c r="B10" s="16" t="s">
        <v>68</v>
      </c>
      <c r="C10" s="16" t="s">
        <v>69</v>
      </c>
      <c r="D10" s="42">
        <v>1E-10</v>
      </c>
      <c r="E10" s="42">
        <v>-23.47</v>
      </c>
      <c r="F10" s="16">
        <v>0</v>
      </c>
      <c r="G10" s="16">
        <v>284</v>
      </c>
      <c r="H10" s="43">
        <v>0.56910000000000005</v>
      </c>
      <c r="I10" s="16">
        <v>21017.7</v>
      </c>
      <c r="J10" s="43">
        <v>0.42480000000000001</v>
      </c>
      <c r="K10" s="17" t="b">
        <v>0</v>
      </c>
    </row>
    <row r="11" spans="1:11" ht="14">
      <c r="A11" s="16">
        <v>7</v>
      </c>
      <c r="B11" s="16" t="s">
        <v>126</v>
      </c>
      <c r="C11" s="16" t="s">
        <v>127</v>
      </c>
      <c r="D11" s="42">
        <v>1.0000000000000001E-9</v>
      </c>
      <c r="E11" s="42">
        <v>-21.01</v>
      </c>
      <c r="F11" s="16">
        <v>0</v>
      </c>
      <c r="G11" s="16">
        <v>135</v>
      </c>
      <c r="H11" s="43">
        <v>0.27050000000000002</v>
      </c>
      <c r="I11" s="16">
        <v>8043.5</v>
      </c>
      <c r="J11" s="43">
        <v>0.16259999999999999</v>
      </c>
      <c r="K11" s="17" t="b">
        <v>1</v>
      </c>
    </row>
    <row r="12" spans="1:11" ht="14">
      <c r="A12" s="16">
        <v>8</v>
      </c>
      <c r="B12" s="16" t="s">
        <v>80</v>
      </c>
      <c r="C12" s="16" t="s">
        <v>81</v>
      </c>
      <c r="D12" s="42">
        <v>1.0000000000000001E-9</v>
      </c>
      <c r="E12" s="42">
        <v>-20.94</v>
      </c>
      <c r="F12" s="16">
        <v>0</v>
      </c>
      <c r="G12" s="16">
        <v>323</v>
      </c>
      <c r="H12" s="43">
        <v>0.64729999999999999</v>
      </c>
      <c r="I12" s="16">
        <v>25351.4</v>
      </c>
      <c r="J12" s="43">
        <v>0.51239999999999997</v>
      </c>
      <c r="K12" s="17" t="b">
        <v>1</v>
      </c>
    </row>
    <row r="13" spans="1:11" ht="14" hidden="1">
      <c r="A13" s="16">
        <v>9</v>
      </c>
      <c r="B13" s="16" t="s">
        <v>110</v>
      </c>
      <c r="C13" s="16" t="s">
        <v>111</v>
      </c>
      <c r="D13" s="42">
        <v>9.9999999999999995E-8</v>
      </c>
      <c r="E13" s="42">
        <v>-18.36</v>
      </c>
      <c r="F13" s="16">
        <v>0</v>
      </c>
      <c r="G13" s="16">
        <v>65</v>
      </c>
      <c r="H13" s="43">
        <v>0.1303</v>
      </c>
      <c r="I13" s="16">
        <v>3025.2</v>
      </c>
      <c r="J13" s="43">
        <v>6.1100000000000002E-2</v>
      </c>
      <c r="K13" s="17" t="b">
        <v>0</v>
      </c>
    </row>
    <row r="14" spans="1:11" ht="14" hidden="1">
      <c r="A14" s="16">
        <v>10</v>
      </c>
      <c r="B14" s="16" t="s">
        <v>114</v>
      </c>
      <c r="C14" s="16" t="s">
        <v>115</v>
      </c>
      <c r="D14" s="42">
        <v>9.9999999999999995E-8</v>
      </c>
      <c r="E14" s="42">
        <v>-16.739999999999998</v>
      </c>
      <c r="F14" s="16">
        <v>0</v>
      </c>
      <c r="G14" s="16">
        <v>245</v>
      </c>
      <c r="H14" s="43">
        <v>0.49099999999999999</v>
      </c>
      <c r="I14" s="16">
        <v>18463</v>
      </c>
      <c r="J14" s="43">
        <v>0.37319999999999998</v>
      </c>
      <c r="K14" s="17" t="b">
        <v>0</v>
      </c>
    </row>
    <row r="15" spans="1:11" ht="14">
      <c r="A15" s="16">
        <v>11</v>
      </c>
      <c r="B15" s="16" t="s">
        <v>136</v>
      </c>
      <c r="C15" s="16" t="s">
        <v>137</v>
      </c>
      <c r="D15" s="42">
        <v>9.9999999999999995E-7</v>
      </c>
      <c r="E15" s="42">
        <v>-14.68</v>
      </c>
      <c r="F15" s="16">
        <v>0</v>
      </c>
      <c r="G15" s="16">
        <v>94</v>
      </c>
      <c r="H15" s="43">
        <v>0.18840000000000001</v>
      </c>
      <c r="I15" s="16">
        <v>5554.2</v>
      </c>
      <c r="J15" s="43">
        <v>0.1123</v>
      </c>
      <c r="K15" s="17" t="b">
        <v>1</v>
      </c>
    </row>
    <row r="16" spans="1:11" ht="14">
      <c r="A16" s="16">
        <v>12</v>
      </c>
      <c r="B16" s="16" t="s">
        <v>112</v>
      </c>
      <c r="C16" s="16" t="s">
        <v>113</v>
      </c>
      <c r="D16" s="42">
        <v>9.9999999999999995E-7</v>
      </c>
      <c r="E16" s="42">
        <v>-14.49</v>
      </c>
      <c r="F16" s="16">
        <v>0</v>
      </c>
      <c r="G16" s="16">
        <v>316</v>
      </c>
      <c r="H16" s="43">
        <v>0.63329999999999997</v>
      </c>
      <c r="I16" s="16">
        <v>25913.3</v>
      </c>
      <c r="J16" s="43">
        <v>0.52370000000000005</v>
      </c>
      <c r="K16" s="17" t="b">
        <v>1</v>
      </c>
    </row>
    <row r="17" spans="1:11" ht="28">
      <c r="A17" s="16">
        <v>13</v>
      </c>
      <c r="B17" s="16" t="s">
        <v>21</v>
      </c>
      <c r="C17" s="16" t="s">
        <v>22</v>
      </c>
      <c r="D17" s="42">
        <v>1.0000000000000001E-5</v>
      </c>
      <c r="E17" s="42">
        <v>-12.2</v>
      </c>
      <c r="F17" s="16">
        <v>2.0000000000000001E-4</v>
      </c>
      <c r="G17" s="16">
        <v>129</v>
      </c>
      <c r="H17" s="43">
        <v>0.25850000000000001</v>
      </c>
      <c r="I17" s="16">
        <v>8818.9</v>
      </c>
      <c r="J17" s="43">
        <v>0.1782</v>
      </c>
      <c r="K17" s="44" t="b">
        <v>1</v>
      </c>
    </row>
    <row r="18" spans="1:11" ht="14" hidden="1">
      <c r="A18" s="16">
        <v>14</v>
      </c>
      <c r="B18" s="16" t="s">
        <v>32</v>
      </c>
      <c r="C18" s="16" t="s">
        <v>33</v>
      </c>
      <c r="D18" s="42">
        <v>1E-4</v>
      </c>
      <c r="E18" s="42">
        <v>-11.47</v>
      </c>
      <c r="F18" s="16">
        <v>2.9999999999999997E-4</v>
      </c>
      <c r="G18" s="16">
        <v>121</v>
      </c>
      <c r="H18" s="43">
        <v>0.24249999999999999</v>
      </c>
      <c r="I18" s="16">
        <v>8259.2000000000007</v>
      </c>
      <c r="J18" s="43">
        <v>0.16689999999999999</v>
      </c>
      <c r="K18" s="17" t="b">
        <v>0</v>
      </c>
    </row>
    <row r="19" spans="1:11" ht="14">
      <c r="A19" s="16">
        <v>15</v>
      </c>
      <c r="B19" s="16" t="s">
        <v>56</v>
      </c>
      <c r="C19" s="16" t="s">
        <v>57</v>
      </c>
      <c r="D19" s="42">
        <v>1E-4</v>
      </c>
      <c r="E19" s="42">
        <v>-10.32</v>
      </c>
      <c r="F19" s="16">
        <v>1E-3</v>
      </c>
      <c r="G19" s="16">
        <v>170</v>
      </c>
      <c r="H19" s="43">
        <v>0.3407</v>
      </c>
      <c r="I19" s="16">
        <v>12826.3</v>
      </c>
      <c r="J19" s="43">
        <v>0.25919999999999999</v>
      </c>
      <c r="K19" s="17" t="b">
        <v>1</v>
      </c>
    </row>
    <row r="20" spans="1:11" ht="14">
      <c r="A20" s="16">
        <v>16</v>
      </c>
      <c r="B20" s="16" t="s">
        <v>74</v>
      </c>
      <c r="C20" s="16" t="s">
        <v>75</v>
      </c>
      <c r="D20" s="42">
        <v>1E-3</v>
      </c>
      <c r="E20" s="42">
        <v>-8.6739999999999995</v>
      </c>
      <c r="F20" s="16">
        <v>4.7000000000000002E-3</v>
      </c>
      <c r="G20" s="16">
        <v>264</v>
      </c>
      <c r="H20" s="43">
        <v>0.52910000000000001</v>
      </c>
      <c r="I20" s="16">
        <v>22169.200000000001</v>
      </c>
      <c r="J20" s="43">
        <v>0.4481</v>
      </c>
      <c r="K20" s="17" t="b">
        <v>1</v>
      </c>
    </row>
    <row r="21" spans="1:11" ht="14">
      <c r="A21" s="16">
        <v>17</v>
      </c>
      <c r="B21" s="16" t="s">
        <v>382</v>
      </c>
      <c r="C21" s="16" t="s">
        <v>383</v>
      </c>
      <c r="D21" s="42">
        <v>1E-3</v>
      </c>
      <c r="E21" s="42">
        <v>-8.5139999999999993</v>
      </c>
      <c r="F21" s="16">
        <v>5.1999999999999998E-3</v>
      </c>
      <c r="G21" s="16">
        <v>356</v>
      </c>
      <c r="H21" s="43">
        <v>0.71340000000000003</v>
      </c>
      <c r="I21" s="16">
        <v>31540.1</v>
      </c>
      <c r="J21" s="43">
        <v>0.63749999999999996</v>
      </c>
      <c r="K21" s="17" t="b">
        <v>1</v>
      </c>
    </row>
    <row r="22" spans="1:11" ht="14">
      <c r="A22" s="16">
        <v>18</v>
      </c>
      <c r="B22" s="16" t="s">
        <v>102</v>
      </c>
      <c r="C22" s="16" t="s">
        <v>103</v>
      </c>
      <c r="D22" s="42">
        <v>1E-3</v>
      </c>
      <c r="E22" s="42">
        <v>-8.0559999999999992</v>
      </c>
      <c r="F22" s="16">
        <v>7.7999999999999996E-3</v>
      </c>
      <c r="G22" s="16">
        <v>282</v>
      </c>
      <c r="H22" s="43">
        <v>0.56510000000000005</v>
      </c>
      <c r="I22" s="16">
        <v>24131.200000000001</v>
      </c>
      <c r="J22" s="43">
        <v>0.48770000000000002</v>
      </c>
      <c r="K22" s="17" t="b">
        <v>1</v>
      </c>
    </row>
    <row r="23" spans="1:11" ht="28" hidden="1">
      <c r="A23" s="16">
        <v>19</v>
      </c>
      <c r="B23" s="16" t="s">
        <v>248</v>
      </c>
      <c r="C23" s="16" t="s">
        <v>249</v>
      </c>
      <c r="D23" s="42">
        <v>1E-3</v>
      </c>
      <c r="E23" s="42">
        <v>-7.2370000000000001</v>
      </c>
      <c r="F23" s="16">
        <v>1.67E-2</v>
      </c>
      <c r="G23" s="16">
        <v>33</v>
      </c>
      <c r="H23" s="43">
        <v>6.6100000000000006E-2</v>
      </c>
      <c r="I23" s="16">
        <v>1779.8</v>
      </c>
      <c r="J23" s="43">
        <v>3.5999999999999997E-2</v>
      </c>
      <c r="K23" s="17" t="b">
        <v>0</v>
      </c>
    </row>
    <row r="24" spans="1:11" ht="14">
      <c r="A24" s="16">
        <v>20</v>
      </c>
      <c r="B24" s="16" t="s">
        <v>30</v>
      </c>
      <c r="C24" s="16" t="s">
        <v>31</v>
      </c>
      <c r="D24" s="42">
        <v>0.01</v>
      </c>
      <c r="E24" s="42">
        <v>-6.8849999999999998</v>
      </c>
      <c r="F24" s="16">
        <v>2.2499999999999999E-2</v>
      </c>
      <c r="G24" s="16">
        <v>131</v>
      </c>
      <c r="H24" s="43">
        <v>0.26250000000000001</v>
      </c>
      <c r="I24" s="16">
        <v>10108</v>
      </c>
      <c r="J24" s="43">
        <v>0.20430000000000001</v>
      </c>
      <c r="K24" s="17" t="b">
        <v>1</v>
      </c>
    </row>
    <row r="25" spans="1:11" ht="28" hidden="1">
      <c r="A25" s="16">
        <v>21</v>
      </c>
      <c r="B25" s="16" t="s">
        <v>66</v>
      </c>
      <c r="C25" s="16" t="s">
        <v>67</v>
      </c>
      <c r="D25" s="42">
        <v>0.01</v>
      </c>
      <c r="E25" s="42">
        <v>-6.8609999999999998</v>
      </c>
      <c r="F25" s="16">
        <v>2.2499999999999999E-2</v>
      </c>
      <c r="G25" s="16">
        <v>44</v>
      </c>
      <c r="H25" s="43">
        <v>8.8200000000000001E-2</v>
      </c>
      <c r="I25" s="16">
        <v>2660.3</v>
      </c>
      <c r="J25" s="43">
        <v>5.3800000000000001E-2</v>
      </c>
      <c r="K25" s="17" t="b">
        <v>0</v>
      </c>
    </row>
    <row r="26" spans="1:11" ht="14" hidden="1">
      <c r="A26" s="16">
        <v>22</v>
      </c>
      <c r="B26" s="16" t="s">
        <v>358</v>
      </c>
      <c r="C26" s="16" t="s">
        <v>359</v>
      </c>
      <c r="D26" s="42">
        <v>0.01</v>
      </c>
      <c r="E26" s="42">
        <v>-6.6189999999999998</v>
      </c>
      <c r="F26" s="16">
        <v>2.6700000000000002E-2</v>
      </c>
      <c r="G26" s="16">
        <v>342</v>
      </c>
      <c r="H26" s="43">
        <v>0.68540000000000001</v>
      </c>
      <c r="I26" s="16">
        <v>30667.4</v>
      </c>
      <c r="J26" s="43">
        <v>0.61980000000000002</v>
      </c>
      <c r="K26" s="17" t="b">
        <v>0</v>
      </c>
    </row>
    <row r="27" spans="1:11" ht="14">
      <c r="A27" s="16">
        <v>23</v>
      </c>
      <c r="B27" s="16" t="s">
        <v>150</v>
      </c>
      <c r="C27" s="16" t="s">
        <v>151</v>
      </c>
      <c r="D27" s="42">
        <v>0.01</v>
      </c>
      <c r="E27" s="42">
        <v>-6.51</v>
      </c>
      <c r="F27" s="16">
        <v>2.8500000000000001E-2</v>
      </c>
      <c r="G27" s="16">
        <v>220</v>
      </c>
      <c r="H27" s="43">
        <v>0.44090000000000001</v>
      </c>
      <c r="I27" s="16">
        <v>18551.599999999999</v>
      </c>
      <c r="J27" s="43">
        <v>0.375</v>
      </c>
      <c r="K27" s="17" t="b">
        <v>1</v>
      </c>
    </row>
    <row r="28" spans="1:11" ht="14" hidden="1">
      <c r="A28" s="16">
        <v>24</v>
      </c>
      <c r="B28" s="16" t="s">
        <v>160</v>
      </c>
      <c r="C28" s="16" t="s">
        <v>161</v>
      </c>
      <c r="D28" s="42">
        <v>0.01</v>
      </c>
      <c r="E28" s="42">
        <v>-6.05</v>
      </c>
      <c r="F28" s="16">
        <v>4.3200000000000002E-2</v>
      </c>
      <c r="G28" s="16">
        <v>55</v>
      </c>
      <c r="H28" s="43">
        <v>0.11020000000000001</v>
      </c>
      <c r="I28" s="16">
        <v>3671.2</v>
      </c>
      <c r="J28" s="43">
        <v>7.4200000000000002E-2</v>
      </c>
      <c r="K28" s="17" t="b">
        <v>0</v>
      </c>
    </row>
    <row r="29" spans="1:11" ht="14">
      <c r="A29" s="16">
        <v>25</v>
      </c>
      <c r="B29" s="16" t="s">
        <v>70</v>
      </c>
      <c r="C29" s="16" t="s">
        <v>71</v>
      </c>
      <c r="D29" s="42">
        <v>0.01</v>
      </c>
      <c r="E29" s="42">
        <v>-5.992</v>
      </c>
      <c r="F29" s="16">
        <v>4.3999999999999997E-2</v>
      </c>
      <c r="G29" s="16">
        <v>169</v>
      </c>
      <c r="H29" s="43">
        <v>0.3387</v>
      </c>
      <c r="I29" s="16">
        <v>13869</v>
      </c>
      <c r="J29" s="43">
        <v>0.28029999999999999</v>
      </c>
      <c r="K29" s="17" t="b">
        <v>1</v>
      </c>
    </row>
    <row r="30" spans="1:11" ht="14" hidden="1">
      <c r="A30" s="16">
        <v>26</v>
      </c>
      <c r="B30" s="16" t="s">
        <v>246</v>
      </c>
      <c r="C30" s="16" t="s">
        <v>247</v>
      </c>
      <c r="D30" s="42">
        <v>0.01</v>
      </c>
      <c r="E30" s="42">
        <v>-5.9880000000000004</v>
      </c>
      <c r="F30" s="16">
        <v>4.3999999999999997E-2</v>
      </c>
      <c r="G30" s="16">
        <v>289</v>
      </c>
      <c r="H30" s="43">
        <v>0.57920000000000005</v>
      </c>
      <c r="I30" s="16">
        <v>25506.7</v>
      </c>
      <c r="J30" s="43">
        <v>0.51549999999999996</v>
      </c>
      <c r="K30" s="17" t="b">
        <v>0</v>
      </c>
    </row>
    <row r="31" spans="1:11" ht="28">
      <c r="A31" s="16">
        <v>27</v>
      </c>
      <c r="B31" s="16" t="s">
        <v>36</v>
      </c>
      <c r="C31" s="16" t="s">
        <v>37</v>
      </c>
      <c r="D31" s="42">
        <v>0.01</v>
      </c>
      <c r="E31" s="42">
        <v>-5.9329999999999998</v>
      </c>
      <c r="F31" s="16">
        <v>4.3999999999999997E-2</v>
      </c>
      <c r="G31" s="16">
        <v>85</v>
      </c>
      <c r="H31" s="43">
        <v>0.17030000000000001</v>
      </c>
      <c r="I31" s="16">
        <v>6249</v>
      </c>
      <c r="J31" s="43">
        <v>0.1263</v>
      </c>
      <c r="K31" s="17" t="b">
        <v>1</v>
      </c>
    </row>
    <row r="32" spans="1:11" ht="14" hidden="1">
      <c r="A32" s="16">
        <v>28</v>
      </c>
      <c r="B32" s="16" t="s">
        <v>54</v>
      </c>
      <c r="C32" s="16" t="s">
        <v>55</v>
      </c>
      <c r="D32" s="42">
        <v>0.01</v>
      </c>
      <c r="E32" s="42">
        <v>-5.4450000000000003</v>
      </c>
      <c r="F32" s="16">
        <v>6.7900000000000002E-2</v>
      </c>
      <c r="G32" s="16">
        <v>22</v>
      </c>
      <c r="H32" s="43">
        <v>4.41E-2</v>
      </c>
      <c r="I32" s="16">
        <v>1165.0999999999999</v>
      </c>
      <c r="J32" s="43">
        <v>2.35E-2</v>
      </c>
      <c r="K32" s="17" t="b">
        <v>0</v>
      </c>
    </row>
    <row r="33" spans="1:11" ht="14">
      <c r="A33" s="16">
        <v>29</v>
      </c>
      <c r="B33" s="16" t="s">
        <v>166</v>
      </c>
      <c r="C33" s="16" t="s">
        <v>167</v>
      </c>
      <c r="D33" s="42">
        <v>0.01</v>
      </c>
      <c r="E33" s="42">
        <v>-5.4119999999999999</v>
      </c>
      <c r="F33" s="16">
        <v>6.7900000000000002E-2</v>
      </c>
      <c r="G33" s="16">
        <v>56</v>
      </c>
      <c r="H33" s="43">
        <v>0.11219999999999999</v>
      </c>
      <c r="I33" s="16">
        <v>3871</v>
      </c>
      <c r="J33" s="43">
        <v>7.8200000000000006E-2</v>
      </c>
      <c r="K33" s="17" t="b">
        <v>1</v>
      </c>
    </row>
    <row r="34" spans="1:11" ht="14">
      <c r="A34" s="16">
        <v>30</v>
      </c>
      <c r="B34" s="16" t="s">
        <v>50</v>
      </c>
      <c r="C34" s="16" t="s">
        <v>51</v>
      </c>
      <c r="D34" s="42">
        <v>0.01</v>
      </c>
      <c r="E34" s="42">
        <v>-5.306</v>
      </c>
      <c r="F34" s="16">
        <v>7.2800000000000004E-2</v>
      </c>
      <c r="G34" s="16">
        <v>25</v>
      </c>
      <c r="H34" s="43">
        <v>5.0099999999999999E-2</v>
      </c>
      <c r="I34" s="16">
        <v>1401</v>
      </c>
      <c r="J34" s="43">
        <v>2.8299999999999999E-2</v>
      </c>
      <c r="K34" s="17" t="b">
        <v>1</v>
      </c>
    </row>
    <row r="35" spans="1:11" ht="14">
      <c r="A35" s="16">
        <v>31</v>
      </c>
      <c r="B35" s="16" t="s">
        <v>200</v>
      </c>
      <c r="C35" s="16" t="s">
        <v>201</v>
      </c>
      <c r="D35" s="42">
        <v>0.01</v>
      </c>
      <c r="E35" s="42">
        <v>-5.2610000000000001</v>
      </c>
      <c r="F35" s="16">
        <v>7.3700000000000002E-2</v>
      </c>
      <c r="G35" s="16">
        <v>296</v>
      </c>
      <c r="H35" s="43">
        <v>0.59319999999999995</v>
      </c>
      <c r="I35" s="16">
        <v>26477.3</v>
      </c>
      <c r="J35" s="43">
        <v>0.53510000000000002</v>
      </c>
      <c r="K35" s="17" t="b">
        <v>1</v>
      </c>
    </row>
    <row r="36" spans="1:11" ht="14" hidden="1">
      <c r="A36" s="16">
        <v>32</v>
      </c>
      <c r="B36" s="16" t="s">
        <v>142</v>
      </c>
      <c r="C36" s="16" t="s">
        <v>143</v>
      </c>
      <c r="D36" s="42">
        <v>0.01</v>
      </c>
      <c r="E36" s="42">
        <v>-5.1689999999999996</v>
      </c>
      <c r="F36" s="16">
        <v>7.5899999999999995E-2</v>
      </c>
      <c r="G36" s="16">
        <v>57</v>
      </c>
      <c r="H36" s="43">
        <v>0.1142</v>
      </c>
      <c r="I36" s="16">
        <v>4003.9</v>
      </c>
      <c r="J36" s="43">
        <v>8.09E-2</v>
      </c>
      <c r="K36" s="17" t="b">
        <v>0</v>
      </c>
    </row>
    <row r="37" spans="1:11" ht="14" hidden="1">
      <c r="A37" s="16">
        <v>33</v>
      </c>
      <c r="B37" s="16" t="s">
        <v>142</v>
      </c>
      <c r="C37" s="16" t="s">
        <v>143</v>
      </c>
      <c r="D37" s="42">
        <v>0.01</v>
      </c>
      <c r="E37" s="42">
        <v>-5.1689999999999996</v>
      </c>
      <c r="F37" s="16">
        <v>7.5899999999999995E-2</v>
      </c>
      <c r="G37" s="16">
        <v>57</v>
      </c>
      <c r="H37" s="43">
        <v>0.1142</v>
      </c>
      <c r="I37" s="16">
        <v>4003.9</v>
      </c>
      <c r="J37" s="43">
        <v>8.09E-2</v>
      </c>
      <c r="K37" s="17" t="b">
        <v>0</v>
      </c>
    </row>
    <row r="38" spans="1:11" ht="14">
      <c r="A38" s="16">
        <v>34</v>
      </c>
      <c r="B38" s="16" t="s">
        <v>456</v>
      </c>
      <c r="C38" s="16" t="s">
        <v>457</v>
      </c>
      <c r="D38" s="42">
        <v>0.01</v>
      </c>
      <c r="E38" s="42">
        <v>-5.1440000000000001</v>
      </c>
      <c r="F38" s="16">
        <v>7.5899999999999995E-2</v>
      </c>
      <c r="G38" s="16">
        <v>159</v>
      </c>
      <c r="H38" s="43">
        <v>0.31859999999999999</v>
      </c>
      <c r="I38" s="16">
        <v>13206.4</v>
      </c>
      <c r="J38" s="43">
        <v>0.26690000000000003</v>
      </c>
      <c r="K38" s="17" t="b">
        <v>1</v>
      </c>
    </row>
    <row r="39" spans="1:11" ht="14">
      <c r="A39" s="16">
        <v>35</v>
      </c>
      <c r="B39" s="16" t="s">
        <v>196</v>
      </c>
      <c r="C39" s="16" t="s">
        <v>197</v>
      </c>
      <c r="D39" s="42">
        <v>0.01</v>
      </c>
      <c r="E39" s="42">
        <v>-5.1210000000000004</v>
      </c>
      <c r="F39" s="16">
        <v>7.5899999999999995E-2</v>
      </c>
      <c r="G39" s="16">
        <v>107</v>
      </c>
      <c r="H39" s="43">
        <v>0.21440000000000001</v>
      </c>
      <c r="I39" s="16">
        <v>8413.7000000000007</v>
      </c>
      <c r="J39" s="43">
        <v>0.1701</v>
      </c>
      <c r="K39" s="17" t="b">
        <v>1</v>
      </c>
    </row>
    <row r="40" spans="1:11" ht="14">
      <c r="A40" s="16">
        <v>36</v>
      </c>
      <c r="B40" s="16" t="s">
        <v>458</v>
      </c>
      <c r="C40" s="16" t="s">
        <v>459</v>
      </c>
      <c r="D40" s="42">
        <v>0.01</v>
      </c>
      <c r="E40" s="42">
        <v>-5.069</v>
      </c>
      <c r="F40" s="16">
        <v>7.6899999999999996E-2</v>
      </c>
      <c r="G40" s="16">
        <v>147</v>
      </c>
      <c r="H40" s="43">
        <v>0.29459999999999997</v>
      </c>
      <c r="I40" s="16">
        <v>12108.4</v>
      </c>
      <c r="J40" s="43">
        <v>0.2447</v>
      </c>
      <c r="K40" s="17" t="b">
        <v>1</v>
      </c>
    </row>
    <row r="41" spans="1:11" ht="14" hidden="1">
      <c r="A41" s="16">
        <v>37</v>
      </c>
      <c r="B41" s="16" t="s">
        <v>116</v>
      </c>
      <c r="C41" s="16" t="s">
        <v>117</v>
      </c>
      <c r="D41" s="42">
        <v>0.01</v>
      </c>
      <c r="E41" s="42">
        <v>-4.9269999999999996</v>
      </c>
      <c r="F41" s="16">
        <v>8.6199999999999999E-2</v>
      </c>
      <c r="G41" s="16">
        <v>81</v>
      </c>
      <c r="H41" s="43">
        <v>0.1623</v>
      </c>
      <c r="I41" s="16">
        <v>6138.8</v>
      </c>
      <c r="J41" s="43">
        <v>0.1241</v>
      </c>
      <c r="K41" s="17" t="b">
        <v>0</v>
      </c>
    </row>
    <row r="42" spans="1:11" ht="14" hidden="1">
      <c r="A42" s="16">
        <v>38</v>
      </c>
      <c r="B42" s="16" t="s">
        <v>352</v>
      </c>
      <c r="C42" s="16" t="s">
        <v>353</v>
      </c>
      <c r="D42" s="42">
        <v>0.01</v>
      </c>
      <c r="E42" s="42">
        <v>-4.9269999999999996</v>
      </c>
      <c r="F42" s="16">
        <v>8.6199999999999999E-2</v>
      </c>
      <c r="G42" s="16">
        <v>218</v>
      </c>
      <c r="H42" s="43">
        <v>0.43690000000000001</v>
      </c>
      <c r="I42" s="16">
        <v>18917.2</v>
      </c>
      <c r="J42" s="43">
        <v>0.38229999999999997</v>
      </c>
      <c r="K42" s="17" t="b">
        <v>0</v>
      </c>
    </row>
    <row r="43" spans="1:11" ht="14">
      <c r="A43" s="16">
        <v>39</v>
      </c>
      <c r="B43" s="16" t="s">
        <v>158</v>
      </c>
      <c r="C43" s="16" t="s">
        <v>159</v>
      </c>
      <c r="D43" s="42">
        <v>0.01</v>
      </c>
      <c r="E43" s="42">
        <v>-4.7880000000000003</v>
      </c>
      <c r="F43" s="16">
        <v>9.4E-2</v>
      </c>
      <c r="G43" s="16">
        <v>62</v>
      </c>
      <c r="H43" s="43">
        <v>0.1242</v>
      </c>
      <c r="I43" s="16">
        <v>4511.1000000000004</v>
      </c>
      <c r="J43" s="43">
        <v>9.1200000000000003E-2</v>
      </c>
      <c r="K43" s="17" t="b">
        <v>1</v>
      </c>
    </row>
    <row r="44" spans="1:11" ht="14">
      <c r="A44" s="16">
        <v>40</v>
      </c>
      <c r="B44" s="16" t="s">
        <v>86</v>
      </c>
      <c r="C44" s="16" t="s">
        <v>87</v>
      </c>
      <c r="D44" s="42">
        <v>0.01</v>
      </c>
      <c r="E44" s="42">
        <v>-4.6959999999999997</v>
      </c>
      <c r="F44" s="16">
        <v>0.10050000000000001</v>
      </c>
      <c r="G44" s="16">
        <v>110</v>
      </c>
      <c r="H44" s="43">
        <v>0.22040000000000001</v>
      </c>
      <c r="I44" s="16">
        <v>8811.2000000000007</v>
      </c>
      <c r="J44" s="43">
        <v>0.17810000000000001</v>
      </c>
      <c r="K44" s="17" t="b">
        <v>1</v>
      </c>
    </row>
    <row r="45" spans="1:11" ht="28" hidden="1">
      <c r="A45" s="16">
        <v>41</v>
      </c>
      <c r="B45" s="16" t="s">
        <v>255</v>
      </c>
      <c r="C45" s="16" t="s">
        <v>256</v>
      </c>
      <c r="D45" s="42">
        <v>0.01</v>
      </c>
      <c r="E45" s="42">
        <v>-4.6749999999999998</v>
      </c>
      <c r="F45" s="16">
        <v>0.10050000000000001</v>
      </c>
      <c r="G45" s="16">
        <v>234</v>
      </c>
      <c r="H45" s="43">
        <v>0.46889999999999998</v>
      </c>
      <c r="I45" s="16">
        <v>20573.7</v>
      </c>
      <c r="J45" s="43">
        <v>0.4158</v>
      </c>
      <c r="K45" s="17" t="b">
        <v>0</v>
      </c>
    </row>
    <row r="46" spans="1:11" ht="28" hidden="1">
      <c r="A46" s="16">
        <v>42</v>
      </c>
      <c r="B46" s="16" t="s">
        <v>460</v>
      </c>
      <c r="C46" s="16" t="s">
        <v>461</v>
      </c>
      <c r="D46" s="42">
        <v>0.01</v>
      </c>
      <c r="E46" s="42">
        <v>-4.6180000000000003</v>
      </c>
      <c r="F46" s="16">
        <v>0.10340000000000001</v>
      </c>
      <c r="G46" s="16">
        <v>107</v>
      </c>
      <c r="H46" s="43">
        <v>0.21440000000000001</v>
      </c>
      <c r="I46" s="16">
        <v>8561.7999999999993</v>
      </c>
      <c r="J46" s="43">
        <v>0.17299999999999999</v>
      </c>
      <c r="K46" s="17" t="b">
        <v>0</v>
      </c>
    </row>
  </sheetData>
  <autoFilter ref="A4:K46" xr:uid="{05FFE3E0-C775-9A47-A186-DD6865D7E649}">
    <filterColumn colId="10">
      <filters>
        <filter val="TRUE"/>
      </filters>
    </filterColumn>
  </autoFilter>
  <mergeCells count="1">
    <mergeCell ref="A3:B3"/>
  </mergeCells>
  <conditionalFormatting sqref="K5:K16 K18:K46">
    <cfRule type="containsText" dxfId="9" priority="10" operator="containsText" text="TRUE">
      <formula>NOT(ISERROR(SEARCH("TRUE",K5)))</formula>
    </cfRule>
  </conditionalFormatting>
  <conditionalFormatting sqref="K17">
    <cfRule type="containsText" dxfId="8" priority="4" operator="containsText" text="TRUE">
      <formula>NOT(ISERROR(SEARCH("TRUE",K17)))</formula>
    </cfRule>
  </conditionalFormatting>
  <conditionalFormatting sqref="K17">
    <cfRule type="containsText" dxfId="7" priority="3" operator="containsText" text="TRUE">
      <formula>NOT(ISERROR(SEARCH("TRUE",K17)))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14512-9F62-524C-9B4F-C17862A89391}">
  <sheetPr filterMode="1"/>
  <dimension ref="A1:K72"/>
  <sheetViews>
    <sheetView zoomScale="84" workbookViewId="0">
      <selection activeCell="K94" sqref="K94"/>
    </sheetView>
  </sheetViews>
  <sheetFormatPr baseColWidth="10" defaultRowHeight="13"/>
  <cols>
    <col min="1" max="1" width="4.5" style="14" bestFit="1" customWidth="1"/>
    <col min="2" max="2" width="72.6640625" style="14" customWidth="1"/>
    <col min="3" max="3" width="43.33203125" style="14" bestFit="1" customWidth="1"/>
    <col min="4" max="4" width="7.1640625" style="14" bestFit="1" customWidth="1"/>
    <col min="5" max="5" width="15.1640625" style="14" bestFit="1" customWidth="1"/>
    <col min="6" max="6" width="15" style="14" bestFit="1" customWidth="1"/>
    <col min="7" max="7" width="23.83203125" style="14" bestFit="1" customWidth="1"/>
    <col min="8" max="8" width="27.33203125" style="14" bestFit="1" customWidth="1"/>
    <col min="9" max="9" width="28.33203125" style="14" bestFit="1" customWidth="1"/>
    <col min="10" max="10" width="31" style="14" bestFit="1" customWidth="1"/>
    <col min="11" max="11" width="17.1640625" style="14" bestFit="1" customWidth="1"/>
    <col min="12" max="16384" width="10.83203125" style="14"/>
  </cols>
  <sheetData>
    <row r="1" spans="1:11" s="51" customFormat="1" ht="20">
      <c r="A1" s="50" t="s">
        <v>483</v>
      </c>
    </row>
    <row r="3" spans="1:11">
      <c r="A3" s="90" t="s">
        <v>462</v>
      </c>
      <c r="B3" s="90"/>
    </row>
    <row r="4" spans="1:11" s="67" customFormat="1" ht="28">
      <c r="A4" s="66" t="s">
        <v>1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J4" s="66" t="s">
        <v>10</v>
      </c>
      <c r="K4" s="66" t="s">
        <v>11</v>
      </c>
    </row>
    <row r="5" spans="1:11" ht="14">
      <c r="A5" s="16">
        <v>1</v>
      </c>
      <c r="B5" s="16" t="s">
        <v>44</v>
      </c>
      <c r="C5" s="16" t="s">
        <v>45</v>
      </c>
      <c r="D5" s="42">
        <v>9.9999999999999996E-81</v>
      </c>
      <c r="E5" s="42">
        <v>-184.6</v>
      </c>
      <c r="F5" s="16">
        <v>0</v>
      </c>
      <c r="G5" s="16">
        <v>410</v>
      </c>
      <c r="H5" s="43">
        <v>0.51900000000000002</v>
      </c>
      <c r="I5" s="16">
        <v>10371.799999999999</v>
      </c>
      <c r="J5" s="43">
        <v>0.21079999999999999</v>
      </c>
      <c r="K5" s="17" t="b">
        <v>1</v>
      </c>
    </row>
    <row r="6" spans="1:11" ht="14">
      <c r="A6" s="16">
        <v>2</v>
      </c>
      <c r="B6" s="16" t="s">
        <v>26</v>
      </c>
      <c r="C6" s="16" t="s">
        <v>27</v>
      </c>
      <c r="D6" s="42">
        <v>1E-78</v>
      </c>
      <c r="E6" s="42">
        <v>-180.9</v>
      </c>
      <c r="F6" s="16">
        <v>0</v>
      </c>
      <c r="G6" s="16">
        <v>266</v>
      </c>
      <c r="H6" s="43">
        <v>0.3367</v>
      </c>
      <c r="I6" s="16">
        <v>4590.1000000000004</v>
      </c>
      <c r="J6" s="43">
        <v>9.3299999999999994E-2</v>
      </c>
      <c r="K6" s="17" t="b">
        <v>1</v>
      </c>
    </row>
    <row r="7" spans="1:11" s="49" customFormat="1" ht="16" hidden="1">
      <c r="A7" s="2">
        <v>3</v>
      </c>
      <c r="B7" s="2" t="s">
        <v>34</v>
      </c>
      <c r="C7" s="2" t="s">
        <v>35</v>
      </c>
      <c r="D7" s="4">
        <v>9.9999999999999993E-77</v>
      </c>
      <c r="E7" s="4">
        <v>-176.1</v>
      </c>
      <c r="F7" s="2">
        <v>0</v>
      </c>
      <c r="G7" s="2">
        <v>176</v>
      </c>
      <c r="H7" s="5">
        <v>0.2228</v>
      </c>
      <c r="I7" s="2">
        <v>1965.4</v>
      </c>
      <c r="J7" s="5">
        <v>3.9899999999999998E-2</v>
      </c>
      <c r="K7" s="47" t="b">
        <v>0</v>
      </c>
    </row>
    <row r="8" spans="1:11" ht="14">
      <c r="A8" s="16">
        <v>4</v>
      </c>
      <c r="B8" s="16" t="s">
        <v>28</v>
      </c>
      <c r="C8" s="16" t="s">
        <v>29</v>
      </c>
      <c r="D8" s="42">
        <v>1E-73</v>
      </c>
      <c r="E8" s="42">
        <v>-169.6</v>
      </c>
      <c r="F8" s="16">
        <v>0</v>
      </c>
      <c r="G8" s="16">
        <v>218</v>
      </c>
      <c r="H8" s="43">
        <v>0.27589999999999998</v>
      </c>
      <c r="I8" s="16">
        <v>3246.3</v>
      </c>
      <c r="J8" s="43">
        <v>6.6000000000000003E-2</v>
      </c>
      <c r="K8" s="17" t="b">
        <v>1</v>
      </c>
    </row>
    <row r="9" spans="1:11" ht="14">
      <c r="A9" s="16">
        <v>5</v>
      </c>
      <c r="B9" s="16" t="s">
        <v>30</v>
      </c>
      <c r="C9" s="16" t="s">
        <v>31</v>
      </c>
      <c r="D9" s="42">
        <v>9.9999999999999997E-65</v>
      </c>
      <c r="E9" s="42">
        <v>-148.6</v>
      </c>
      <c r="F9" s="16">
        <v>0</v>
      </c>
      <c r="G9" s="16">
        <v>382</v>
      </c>
      <c r="H9" s="43">
        <v>0.48349999999999999</v>
      </c>
      <c r="I9" s="16">
        <v>10327.799999999999</v>
      </c>
      <c r="J9" s="43">
        <v>0.2099</v>
      </c>
      <c r="K9" s="17" t="b">
        <v>1</v>
      </c>
    </row>
    <row r="10" spans="1:11" ht="28">
      <c r="A10" s="16">
        <v>6</v>
      </c>
      <c r="B10" s="16" t="s">
        <v>36</v>
      </c>
      <c r="C10" s="16" t="s">
        <v>37</v>
      </c>
      <c r="D10" s="42">
        <v>9.9999999999999995E-45</v>
      </c>
      <c r="E10" s="42">
        <v>-102.7</v>
      </c>
      <c r="F10" s="16">
        <v>0</v>
      </c>
      <c r="G10" s="16">
        <v>258</v>
      </c>
      <c r="H10" s="43">
        <v>0.3266</v>
      </c>
      <c r="I10" s="16">
        <v>6462.4</v>
      </c>
      <c r="J10" s="43">
        <v>0.1313</v>
      </c>
      <c r="K10" s="44" t="b">
        <v>1</v>
      </c>
    </row>
    <row r="11" spans="1:11" s="49" customFormat="1" ht="16" hidden="1">
      <c r="A11" s="2">
        <v>7</v>
      </c>
      <c r="B11" s="2" t="s">
        <v>128</v>
      </c>
      <c r="C11" s="2" t="s">
        <v>129</v>
      </c>
      <c r="D11" s="4">
        <v>9.9999999999999995E-21</v>
      </c>
      <c r="E11" s="4">
        <v>-47.46</v>
      </c>
      <c r="F11" s="2">
        <v>0</v>
      </c>
      <c r="G11" s="2">
        <v>42</v>
      </c>
      <c r="H11" s="5">
        <v>5.3199999999999997E-2</v>
      </c>
      <c r="I11" s="2">
        <v>392.3</v>
      </c>
      <c r="J11" s="5">
        <v>8.0000000000000002E-3</v>
      </c>
      <c r="K11" s="47" t="b">
        <v>0</v>
      </c>
    </row>
    <row r="12" spans="1:11" ht="28">
      <c r="A12" s="16">
        <v>8</v>
      </c>
      <c r="B12" s="16" t="s">
        <v>100</v>
      </c>
      <c r="C12" s="16" t="s">
        <v>101</v>
      </c>
      <c r="D12" s="42">
        <v>1E-14</v>
      </c>
      <c r="E12" s="42">
        <v>-32.479999999999997</v>
      </c>
      <c r="F12" s="16">
        <v>0</v>
      </c>
      <c r="G12" s="16">
        <v>77</v>
      </c>
      <c r="H12" s="43">
        <v>9.7500000000000003E-2</v>
      </c>
      <c r="I12" s="16">
        <v>1767.4</v>
      </c>
      <c r="J12" s="43">
        <v>3.5900000000000001E-2</v>
      </c>
      <c r="K12" s="17" t="b">
        <v>1</v>
      </c>
    </row>
    <row r="13" spans="1:11" ht="14">
      <c r="A13" s="16">
        <v>9</v>
      </c>
      <c r="B13" s="16" t="s">
        <v>124</v>
      </c>
      <c r="C13" s="16" t="s">
        <v>125</v>
      </c>
      <c r="D13" s="42">
        <v>1E-13</v>
      </c>
      <c r="E13" s="42">
        <v>-31.53</v>
      </c>
      <c r="F13" s="16">
        <v>0</v>
      </c>
      <c r="G13" s="16">
        <v>320</v>
      </c>
      <c r="H13" s="43">
        <v>0.40510000000000002</v>
      </c>
      <c r="I13" s="16">
        <v>13747.8</v>
      </c>
      <c r="J13" s="43">
        <v>0.27929999999999999</v>
      </c>
      <c r="K13" s="17" t="b">
        <v>1</v>
      </c>
    </row>
    <row r="14" spans="1:11" ht="14">
      <c r="A14" s="16">
        <v>10</v>
      </c>
      <c r="B14" s="16" t="s">
        <v>15</v>
      </c>
      <c r="C14" s="16" t="s">
        <v>16</v>
      </c>
      <c r="D14" s="42">
        <v>9.9999999999999998E-13</v>
      </c>
      <c r="E14" s="42">
        <v>-29.35</v>
      </c>
      <c r="F14" s="16">
        <v>0</v>
      </c>
      <c r="G14" s="16">
        <v>314</v>
      </c>
      <c r="H14" s="43">
        <v>0.39750000000000002</v>
      </c>
      <c r="I14" s="16">
        <v>13628.2</v>
      </c>
      <c r="J14" s="43">
        <v>0.27689999999999998</v>
      </c>
      <c r="K14" s="17" t="b">
        <v>1</v>
      </c>
    </row>
    <row r="15" spans="1:11" s="49" customFormat="1" ht="16" hidden="1">
      <c r="A15" s="2">
        <v>11</v>
      </c>
      <c r="B15" s="2" t="s">
        <v>42</v>
      </c>
      <c r="C15" s="2" t="s">
        <v>43</v>
      </c>
      <c r="D15" s="4">
        <v>9.9999999999999998E-13</v>
      </c>
      <c r="E15" s="4">
        <v>-27.82</v>
      </c>
      <c r="F15" s="2">
        <v>0</v>
      </c>
      <c r="G15" s="2">
        <v>336</v>
      </c>
      <c r="H15" s="5">
        <v>0.42530000000000001</v>
      </c>
      <c r="I15" s="2">
        <v>15040.4</v>
      </c>
      <c r="J15" s="5">
        <v>0.30559999999999998</v>
      </c>
      <c r="K15" s="47" t="b">
        <v>0</v>
      </c>
    </row>
    <row r="16" spans="1:11" ht="28">
      <c r="A16" s="16">
        <v>12</v>
      </c>
      <c r="B16" s="16" t="s">
        <v>46</v>
      </c>
      <c r="C16" s="16" t="s">
        <v>47</v>
      </c>
      <c r="D16" s="42">
        <v>9.9999999999999998E-13</v>
      </c>
      <c r="E16" s="42">
        <v>-27.66</v>
      </c>
      <c r="F16" s="16">
        <v>0</v>
      </c>
      <c r="G16" s="16">
        <v>327</v>
      </c>
      <c r="H16" s="43">
        <v>0.41389999999999999</v>
      </c>
      <c r="I16" s="16">
        <v>14542</v>
      </c>
      <c r="J16" s="43">
        <v>0.29549999999999998</v>
      </c>
      <c r="K16" s="17" t="b">
        <v>1</v>
      </c>
    </row>
    <row r="17" spans="1:11" s="49" customFormat="1" ht="16" hidden="1">
      <c r="A17" s="2">
        <v>13</v>
      </c>
      <c r="B17" s="2" t="s">
        <v>12</v>
      </c>
      <c r="C17" s="2" t="s">
        <v>13</v>
      </c>
      <c r="D17" s="4">
        <v>1E-10</v>
      </c>
      <c r="E17" s="4">
        <v>-24.85</v>
      </c>
      <c r="F17" s="2">
        <v>0</v>
      </c>
      <c r="G17" s="2">
        <v>187</v>
      </c>
      <c r="H17" s="5">
        <v>0.23669999999999999</v>
      </c>
      <c r="I17" s="2">
        <v>7220.9</v>
      </c>
      <c r="J17" s="5">
        <v>0.1467</v>
      </c>
      <c r="K17" s="47" t="b">
        <v>0</v>
      </c>
    </row>
    <row r="18" spans="1:11" ht="14">
      <c r="A18" s="16">
        <v>14</v>
      </c>
      <c r="B18" s="16" t="s">
        <v>62</v>
      </c>
      <c r="C18" s="16" t="s">
        <v>63</v>
      </c>
      <c r="D18" s="42">
        <v>1E-10</v>
      </c>
      <c r="E18" s="42">
        <v>-24.14</v>
      </c>
      <c r="F18" s="16">
        <v>0</v>
      </c>
      <c r="G18" s="16">
        <v>362</v>
      </c>
      <c r="H18" s="43">
        <v>0.4582</v>
      </c>
      <c r="I18" s="16">
        <v>16975.7</v>
      </c>
      <c r="J18" s="43">
        <v>0.34489999999999998</v>
      </c>
      <c r="K18" s="17" t="b">
        <v>1</v>
      </c>
    </row>
    <row r="19" spans="1:11" s="49" customFormat="1" ht="16" hidden="1">
      <c r="A19" s="2">
        <v>15</v>
      </c>
      <c r="B19" s="2" t="s">
        <v>146</v>
      </c>
      <c r="C19" s="2" t="s">
        <v>147</v>
      </c>
      <c r="D19" s="4">
        <v>1E-10</v>
      </c>
      <c r="E19" s="4">
        <v>-23.95</v>
      </c>
      <c r="F19" s="2">
        <v>0</v>
      </c>
      <c r="G19" s="2">
        <v>299</v>
      </c>
      <c r="H19" s="5">
        <v>0.3785</v>
      </c>
      <c r="I19" s="2">
        <v>13361.8</v>
      </c>
      <c r="J19" s="5">
        <v>0.27150000000000002</v>
      </c>
      <c r="K19" s="47" t="b">
        <v>0</v>
      </c>
    </row>
    <row r="20" spans="1:11" ht="14">
      <c r="A20" s="16">
        <v>16</v>
      </c>
      <c r="B20" s="16" t="s">
        <v>58</v>
      </c>
      <c r="C20" s="16" t="s">
        <v>59</v>
      </c>
      <c r="D20" s="42">
        <v>1.0000000000000001E-9</v>
      </c>
      <c r="E20" s="42">
        <v>-22.29</v>
      </c>
      <c r="F20" s="16">
        <v>0</v>
      </c>
      <c r="G20" s="16">
        <v>339</v>
      </c>
      <c r="H20" s="43">
        <v>0.42909999999999998</v>
      </c>
      <c r="I20" s="16">
        <v>15858</v>
      </c>
      <c r="J20" s="43">
        <v>0.32219999999999999</v>
      </c>
      <c r="K20" s="17" t="b">
        <v>1</v>
      </c>
    </row>
    <row r="21" spans="1:11" s="49" customFormat="1" ht="16" hidden="1">
      <c r="A21" s="2">
        <v>17</v>
      </c>
      <c r="B21" s="2" t="s">
        <v>72</v>
      </c>
      <c r="C21" s="2" t="s">
        <v>73</v>
      </c>
      <c r="D21" s="4">
        <v>1.0000000000000001E-9</v>
      </c>
      <c r="E21" s="4">
        <v>-21.74</v>
      </c>
      <c r="F21" s="2">
        <v>0</v>
      </c>
      <c r="G21" s="2">
        <v>392</v>
      </c>
      <c r="H21" s="5">
        <v>0.49619999999999997</v>
      </c>
      <c r="I21" s="2">
        <v>19068.8</v>
      </c>
      <c r="J21" s="5">
        <v>0.38750000000000001</v>
      </c>
      <c r="K21" s="47" t="b">
        <v>0</v>
      </c>
    </row>
    <row r="22" spans="1:11" ht="28">
      <c r="A22" s="16">
        <v>18</v>
      </c>
      <c r="B22" s="16" t="s">
        <v>338</v>
      </c>
      <c r="C22" s="16" t="s">
        <v>339</v>
      </c>
      <c r="D22" s="42">
        <v>1.0000000000000001E-9</v>
      </c>
      <c r="E22" s="42">
        <v>-21.71</v>
      </c>
      <c r="F22" s="16">
        <v>0</v>
      </c>
      <c r="G22" s="16">
        <v>324</v>
      </c>
      <c r="H22" s="43">
        <v>0.41010000000000002</v>
      </c>
      <c r="I22" s="16">
        <v>15058.6</v>
      </c>
      <c r="J22" s="43">
        <v>0.30599999999999999</v>
      </c>
      <c r="K22" s="17" t="b">
        <v>1</v>
      </c>
    </row>
    <row r="23" spans="1:11" ht="14">
      <c r="A23" s="16">
        <v>19</v>
      </c>
      <c r="B23" s="16" t="s">
        <v>24</v>
      </c>
      <c r="C23" s="16" t="s">
        <v>25</v>
      </c>
      <c r="D23" s="42">
        <v>1.0000000000000001E-9</v>
      </c>
      <c r="E23" s="42">
        <v>-21.44</v>
      </c>
      <c r="F23" s="16">
        <v>0</v>
      </c>
      <c r="G23" s="16">
        <v>204</v>
      </c>
      <c r="H23" s="43">
        <v>0.25819999999999999</v>
      </c>
      <c r="I23" s="16">
        <v>8420.7000000000007</v>
      </c>
      <c r="J23" s="43">
        <v>0.1711</v>
      </c>
      <c r="K23" s="17" t="b">
        <v>1</v>
      </c>
    </row>
    <row r="24" spans="1:11" ht="14">
      <c r="A24" s="16">
        <v>20</v>
      </c>
      <c r="B24" s="16" t="s">
        <v>64</v>
      </c>
      <c r="C24" s="16" t="s">
        <v>65</v>
      </c>
      <c r="D24" s="42">
        <v>1.0000000000000001E-9</v>
      </c>
      <c r="E24" s="42">
        <v>-21.36</v>
      </c>
      <c r="F24" s="16">
        <v>0</v>
      </c>
      <c r="G24" s="16">
        <v>361</v>
      </c>
      <c r="H24" s="43">
        <v>0.45700000000000002</v>
      </c>
      <c r="I24" s="16">
        <v>17268.8</v>
      </c>
      <c r="J24" s="43">
        <v>0.35089999999999999</v>
      </c>
      <c r="K24" s="17" t="b">
        <v>1</v>
      </c>
    </row>
    <row r="25" spans="1:11" ht="14">
      <c r="A25" s="16">
        <v>21</v>
      </c>
      <c r="B25" s="16" t="s">
        <v>18</v>
      </c>
      <c r="C25" s="16" t="s">
        <v>19</v>
      </c>
      <c r="D25" s="42">
        <v>1E-8</v>
      </c>
      <c r="E25" s="42">
        <v>-20.61</v>
      </c>
      <c r="F25" s="16">
        <v>0</v>
      </c>
      <c r="G25" s="16">
        <v>151</v>
      </c>
      <c r="H25" s="43">
        <v>0.19109999999999999</v>
      </c>
      <c r="I25" s="16">
        <v>5757.9</v>
      </c>
      <c r="J25" s="43">
        <v>0.11700000000000001</v>
      </c>
      <c r="K25" s="17" t="b">
        <v>1</v>
      </c>
    </row>
    <row r="26" spans="1:11" ht="28">
      <c r="A26" s="16">
        <v>22</v>
      </c>
      <c r="B26" s="16" t="s">
        <v>350</v>
      </c>
      <c r="C26" s="16" t="s">
        <v>351</v>
      </c>
      <c r="D26" s="42">
        <v>1E-8</v>
      </c>
      <c r="E26" s="42">
        <v>-18.98</v>
      </c>
      <c r="F26" s="16">
        <v>0</v>
      </c>
      <c r="G26" s="16">
        <v>582</v>
      </c>
      <c r="H26" s="43">
        <v>0.73670000000000002</v>
      </c>
      <c r="I26" s="16">
        <v>31540.1</v>
      </c>
      <c r="J26" s="43">
        <v>0.64090000000000003</v>
      </c>
      <c r="K26" s="17" t="b">
        <v>1</v>
      </c>
    </row>
    <row r="27" spans="1:11" s="49" customFormat="1" ht="16" hidden="1">
      <c r="A27" s="2">
        <v>23</v>
      </c>
      <c r="B27" s="2" t="s">
        <v>38</v>
      </c>
      <c r="C27" s="2" t="s">
        <v>39</v>
      </c>
      <c r="D27" s="4">
        <v>1E-8</v>
      </c>
      <c r="E27" s="4">
        <v>-18.97</v>
      </c>
      <c r="F27" s="2">
        <v>0</v>
      </c>
      <c r="G27" s="2">
        <v>276</v>
      </c>
      <c r="H27" s="5">
        <v>0.34939999999999999</v>
      </c>
      <c r="I27" s="2">
        <v>12653.7</v>
      </c>
      <c r="J27" s="5">
        <v>0.2571</v>
      </c>
      <c r="K27" s="47" t="b">
        <v>0</v>
      </c>
    </row>
    <row r="28" spans="1:11" ht="14">
      <c r="A28" s="16">
        <v>24</v>
      </c>
      <c r="B28" s="16" t="s">
        <v>102</v>
      </c>
      <c r="C28" s="16" t="s">
        <v>103</v>
      </c>
      <c r="D28" s="42">
        <v>9.9999999999999995E-8</v>
      </c>
      <c r="E28" s="42">
        <v>-16.63</v>
      </c>
      <c r="F28" s="16">
        <v>0</v>
      </c>
      <c r="G28" s="16">
        <v>455</v>
      </c>
      <c r="H28" s="43">
        <v>0.57589999999999997</v>
      </c>
      <c r="I28" s="16">
        <v>23684.2</v>
      </c>
      <c r="J28" s="43">
        <v>0.48130000000000001</v>
      </c>
      <c r="K28" s="17" t="b">
        <v>1</v>
      </c>
    </row>
    <row r="29" spans="1:11" ht="28">
      <c r="A29" s="16">
        <v>25</v>
      </c>
      <c r="B29" s="16" t="s">
        <v>295</v>
      </c>
      <c r="C29" s="16" t="s">
        <v>296</v>
      </c>
      <c r="D29" s="42">
        <v>9.9999999999999995E-7</v>
      </c>
      <c r="E29" s="42">
        <v>-14.27</v>
      </c>
      <c r="F29" s="16">
        <v>0</v>
      </c>
      <c r="G29" s="16">
        <v>85</v>
      </c>
      <c r="H29" s="43">
        <v>0.1076</v>
      </c>
      <c r="I29" s="16">
        <v>3034.2</v>
      </c>
      <c r="J29" s="43">
        <v>6.1699999999999998E-2</v>
      </c>
      <c r="K29" s="44" t="b">
        <v>1</v>
      </c>
    </row>
    <row r="30" spans="1:11" s="49" customFormat="1" ht="30" hidden="1">
      <c r="A30" s="2">
        <v>26</v>
      </c>
      <c r="B30" s="2" t="s">
        <v>122</v>
      </c>
      <c r="C30" s="2" t="s">
        <v>123</v>
      </c>
      <c r="D30" s="4">
        <v>1.0000000000000001E-5</v>
      </c>
      <c r="E30" s="4">
        <v>-13.67</v>
      </c>
      <c r="F30" s="2">
        <v>0</v>
      </c>
      <c r="G30" s="2">
        <v>414</v>
      </c>
      <c r="H30" s="5">
        <v>0.52410000000000001</v>
      </c>
      <c r="I30" s="2">
        <v>21637.4</v>
      </c>
      <c r="J30" s="5">
        <v>0.43969999999999998</v>
      </c>
      <c r="K30" s="47" t="b">
        <v>0</v>
      </c>
    </row>
    <row r="31" spans="1:11" ht="14">
      <c r="A31" s="16">
        <v>27</v>
      </c>
      <c r="B31" s="16" t="s">
        <v>50</v>
      </c>
      <c r="C31" s="16" t="s">
        <v>51</v>
      </c>
      <c r="D31" s="42">
        <v>1.0000000000000001E-5</v>
      </c>
      <c r="E31" s="42">
        <v>-12.85</v>
      </c>
      <c r="F31" s="16">
        <v>0</v>
      </c>
      <c r="G31" s="16">
        <v>46</v>
      </c>
      <c r="H31" s="43">
        <v>5.8200000000000002E-2</v>
      </c>
      <c r="I31" s="16">
        <v>1353</v>
      </c>
      <c r="J31" s="43">
        <v>2.75E-2</v>
      </c>
      <c r="K31" s="17" t="b">
        <v>1</v>
      </c>
    </row>
    <row r="32" spans="1:11" s="49" customFormat="1" ht="16" hidden="1">
      <c r="A32" s="2">
        <v>28</v>
      </c>
      <c r="B32" s="2" t="s">
        <v>118</v>
      </c>
      <c r="C32" s="2" t="s">
        <v>119</v>
      </c>
      <c r="D32" s="4">
        <v>1.0000000000000001E-5</v>
      </c>
      <c r="E32" s="4">
        <v>-12.44</v>
      </c>
      <c r="F32" s="2">
        <v>1E-4</v>
      </c>
      <c r="G32" s="2">
        <v>108</v>
      </c>
      <c r="H32" s="5">
        <v>0.13669999999999999</v>
      </c>
      <c r="I32" s="2">
        <v>4329.6000000000004</v>
      </c>
      <c r="J32" s="5">
        <v>8.7999999999999995E-2</v>
      </c>
      <c r="K32" s="47" t="b">
        <v>0</v>
      </c>
    </row>
    <row r="33" spans="1:11" ht="14">
      <c r="A33" s="16">
        <v>29</v>
      </c>
      <c r="B33" s="16" t="s">
        <v>40</v>
      </c>
      <c r="C33" s="16" t="s">
        <v>41</v>
      </c>
      <c r="D33" s="42">
        <v>1.0000000000000001E-5</v>
      </c>
      <c r="E33" s="42">
        <v>-12.24</v>
      </c>
      <c r="F33" s="16">
        <v>1E-4</v>
      </c>
      <c r="G33" s="16">
        <v>118</v>
      </c>
      <c r="H33" s="43">
        <v>0.14940000000000001</v>
      </c>
      <c r="I33" s="16">
        <v>4863.8999999999996</v>
      </c>
      <c r="J33" s="43">
        <v>9.8799999999999999E-2</v>
      </c>
      <c r="K33" s="17" t="b">
        <v>1</v>
      </c>
    </row>
    <row r="34" spans="1:11" ht="14">
      <c r="A34" s="16">
        <v>30</v>
      </c>
      <c r="B34" s="16" t="s">
        <v>52</v>
      </c>
      <c r="C34" s="16" t="s">
        <v>53</v>
      </c>
      <c r="D34" s="42">
        <v>1.0000000000000001E-5</v>
      </c>
      <c r="E34" s="42">
        <v>-12.05</v>
      </c>
      <c r="F34" s="16">
        <v>1E-4</v>
      </c>
      <c r="G34" s="16">
        <v>47</v>
      </c>
      <c r="H34" s="43">
        <v>5.9499999999999997E-2</v>
      </c>
      <c r="I34" s="16">
        <v>1440.5</v>
      </c>
      <c r="J34" s="43">
        <v>2.93E-2</v>
      </c>
      <c r="K34" s="17" t="b">
        <v>1</v>
      </c>
    </row>
    <row r="35" spans="1:11" ht="28">
      <c r="A35" s="16">
        <v>31</v>
      </c>
      <c r="B35" s="16" t="s">
        <v>21</v>
      </c>
      <c r="C35" s="16" t="s">
        <v>22</v>
      </c>
      <c r="D35" s="42">
        <v>1.0000000000000001E-5</v>
      </c>
      <c r="E35" s="42">
        <v>-11.75</v>
      </c>
      <c r="F35" s="16">
        <v>1E-4</v>
      </c>
      <c r="G35" s="16">
        <v>188</v>
      </c>
      <c r="H35" s="43">
        <v>0.23799999999999999</v>
      </c>
      <c r="I35" s="16">
        <v>8687.7999999999993</v>
      </c>
      <c r="J35" s="43">
        <v>0.17649999999999999</v>
      </c>
      <c r="K35" s="17" t="b">
        <v>1</v>
      </c>
    </row>
    <row r="36" spans="1:11" ht="14">
      <c r="A36" s="16">
        <v>32</v>
      </c>
      <c r="B36" s="16" t="s">
        <v>230</v>
      </c>
      <c r="C36" s="16" t="s">
        <v>231</v>
      </c>
      <c r="D36" s="42">
        <v>1E-4</v>
      </c>
      <c r="E36" s="42">
        <v>-10.81</v>
      </c>
      <c r="F36" s="16">
        <v>2.9999999999999997E-4</v>
      </c>
      <c r="G36" s="16">
        <v>331</v>
      </c>
      <c r="H36" s="43">
        <v>0.41899999999999998</v>
      </c>
      <c r="I36" s="16">
        <v>17121.599999999999</v>
      </c>
      <c r="J36" s="43">
        <v>0.34789999999999999</v>
      </c>
      <c r="K36" s="17" t="b">
        <v>1</v>
      </c>
    </row>
    <row r="37" spans="1:11" ht="14">
      <c r="A37" s="16">
        <v>33</v>
      </c>
      <c r="B37" s="16" t="s">
        <v>200</v>
      </c>
      <c r="C37" s="16" t="s">
        <v>201</v>
      </c>
      <c r="D37" s="42">
        <v>1E-4</v>
      </c>
      <c r="E37" s="42">
        <v>-10.74</v>
      </c>
      <c r="F37" s="16">
        <v>2.9999999999999997E-4</v>
      </c>
      <c r="G37" s="16">
        <v>469</v>
      </c>
      <c r="H37" s="43">
        <v>0.59370000000000001</v>
      </c>
      <c r="I37" s="16">
        <v>25622.3</v>
      </c>
      <c r="J37" s="43">
        <v>0.52059999999999995</v>
      </c>
      <c r="K37" s="17" t="b">
        <v>1</v>
      </c>
    </row>
    <row r="38" spans="1:11" ht="14">
      <c r="A38" s="16">
        <v>34</v>
      </c>
      <c r="B38" s="16" t="s">
        <v>194</v>
      </c>
      <c r="C38" s="16" t="s">
        <v>195</v>
      </c>
      <c r="D38" s="42">
        <v>1E-4</v>
      </c>
      <c r="E38" s="42">
        <v>-10.68</v>
      </c>
      <c r="F38" s="16">
        <v>2.9999999999999997E-4</v>
      </c>
      <c r="G38" s="16">
        <v>176</v>
      </c>
      <c r="H38" s="43">
        <v>0.2228</v>
      </c>
      <c r="I38" s="16">
        <v>8175.9</v>
      </c>
      <c r="J38" s="43">
        <v>0.1661</v>
      </c>
      <c r="K38" s="17" t="b">
        <v>1</v>
      </c>
    </row>
    <row r="39" spans="1:11" s="49" customFormat="1" ht="16" hidden="1">
      <c r="A39" s="2">
        <v>35</v>
      </c>
      <c r="B39" s="2" t="s">
        <v>68</v>
      </c>
      <c r="C39" s="2" t="s">
        <v>69</v>
      </c>
      <c r="D39" s="4">
        <v>1E-4</v>
      </c>
      <c r="E39" s="4">
        <v>-10.68</v>
      </c>
      <c r="F39" s="2">
        <v>2.9999999999999997E-4</v>
      </c>
      <c r="G39" s="2">
        <v>388</v>
      </c>
      <c r="H39" s="5">
        <v>0.49109999999999998</v>
      </c>
      <c r="I39" s="2">
        <v>20599.3</v>
      </c>
      <c r="J39" s="5">
        <v>0.41860000000000003</v>
      </c>
      <c r="K39" s="47" t="b">
        <v>0</v>
      </c>
    </row>
    <row r="40" spans="1:11" s="49" customFormat="1" ht="16" hidden="1">
      <c r="A40" s="2">
        <v>36</v>
      </c>
      <c r="B40" s="2" t="s">
        <v>54</v>
      </c>
      <c r="C40" s="2" t="s">
        <v>55</v>
      </c>
      <c r="D40" s="4">
        <v>1E-4</v>
      </c>
      <c r="E40" s="4">
        <v>-10.68</v>
      </c>
      <c r="F40" s="2">
        <v>2.9999999999999997E-4</v>
      </c>
      <c r="G40" s="2">
        <v>39</v>
      </c>
      <c r="H40" s="5">
        <v>4.9399999999999999E-2</v>
      </c>
      <c r="I40" s="2">
        <v>1170.5</v>
      </c>
      <c r="J40" s="5">
        <v>2.3800000000000002E-2</v>
      </c>
      <c r="K40" s="47" t="b">
        <v>0</v>
      </c>
    </row>
    <row r="41" spans="1:11" ht="14">
      <c r="A41" s="16">
        <v>37</v>
      </c>
      <c r="B41" s="16" t="s">
        <v>112</v>
      </c>
      <c r="C41" s="16" t="s">
        <v>113</v>
      </c>
      <c r="D41" s="42">
        <v>1E-4</v>
      </c>
      <c r="E41" s="42">
        <v>-10.51</v>
      </c>
      <c r="F41" s="16">
        <v>2.9999999999999997E-4</v>
      </c>
      <c r="G41" s="16">
        <v>462</v>
      </c>
      <c r="H41" s="43">
        <v>0.58479999999999999</v>
      </c>
      <c r="I41" s="16">
        <v>25227.5</v>
      </c>
      <c r="J41" s="43">
        <v>0.51259999999999994</v>
      </c>
      <c r="K41" s="17" t="b">
        <v>1</v>
      </c>
    </row>
    <row r="42" spans="1:11" s="49" customFormat="1" ht="16" hidden="1">
      <c r="A42" s="2">
        <v>38</v>
      </c>
      <c r="B42" s="2" t="s">
        <v>48</v>
      </c>
      <c r="C42" s="2" t="s">
        <v>49</v>
      </c>
      <c r="D42" s="4">
        <v>1E-4</v>
      </c>
      <c r="E42" s="4">
        <v>-10.06</v>
      </c>
      <c r="F42" s="2">
        <v>5.0000000000000001E-4</v>
      </c>
      <c r="G42" s="2">
        <v>44</v>
      </c>
      <c r="H42" s="5">
        <v>5.57E-2</v>
      </c>
      <c r="I42" s="2">
        <v>1426.1</v>
      </c>
      <c r="J42" s="5">
        <v>2.9000000000000001E-2</v>
      </c>
      <c r="K42" s="47" t="b">
        <v>0</v>
      </c>
    </row>
    <row r="43" spans="1:11" s="49" customFormat="1" ht="16" hidden="1">
      <c r="A43" s="2">
        <v>39</v>
      </c>
      <c r="B43" s="2" t="s">
        <v>60</v>
      </c>
      <c r="C43" s="2" t="s">
        <v>61</v>
      </c>
      <c r="D43" s="4">
        <v>1E-4</v>
      </c>
      <c r="E43" s="4">
        <v>-9.9879999999999995</v>
      </c>
      <c r="F43" s="2">
        <v>5.0000000000000001E-4</v>
      </c>
      <c r="G43" s="2">
        <v>381</v>
      </c>
      <c r="H43" s="5">
        <v>0.48230000000000001</v>
      </c>
      <c r="I43" s="2">
        <v>20311.400000000001</v>
      </c>
      <c r="J43" s="5">
        <v>0.41270000000000001</v>
      </c>
      <c r="K43" s="47" t="b">
        <v>0</v>
      </c>
    </row>
    <row r="44" spans="1:11" s="49" customFormat="1" ht="16" hidden="1">
      <c r="A44" s="2">
        <v>40</v>
      </c>
      <c r="B44" s="2" t="s">
        <v>114</v>
      </c>
      <c r="C44" s="2" t="s">
        <v>115</v>
      </c>
      <c r="D44" s="4">
        <v>1E-3</v>
      </c>
      <c r="E44" s="4">
        <v>-8.952</v>
      </c>
      <c r="F44" s="2">
        <v>1.4E-3</v>
      </c>
      <c r="G44" s="2">
        <v>346</v>
      </c>
      <c r="H44" s="5">
        <v>0.438</v>
      </c>
      <c r="I44" s="2">
        <v>18400.900000000001</v>
      </c>
      <c r="J44" s="5">
        <v>0.37390000000000001</v>
      </c>
      <c r="K44" s="47" t="b">
        <v>0</v>
      </c>
    </row>
    <row r="45" spans="1:11" ht="14">
      <c r="A45" s="16">
        <v>41</v>
      </c>
      <c r="B45" s="16" t="s">
        <v>56</v>
      </c>
      <c r="C45" s="16" t="s">
        <v>57</v>
      </c>
      <c r="D45" s="42">
        <v>1E-3</v>
      </c>
      <c r="E45" s="42">
        <v>-8.734</v>
      </c>
      <c r="F45" s="16">
        <v>1.6999999999999999E-3</v>
      </c>
      <c r="G45" s="16">
        <v>234</v>
      </c>
      <c r="H45" s="43">
        <v>0.29620000000000002</v>
      </c>
      <c r="I45" s="16">
        <v>11797.4</v>
      </c>
      <c r="J45" s="43">
        <v>0.2397</v>
      </c>
      <c r="K45" s="17" t="b">
        <v>1</v>
      </c>
    </row>
    <row r="46" spans="1:11" ht="14">
      <c r="A46" s="16">
        <v>42</v>
      </c>
      <c r="B46" s="16" t="s">
        <v>82</v>
      </c>
      <c r="C46" s="16" t="s">
        <v>83</v>
      </c>
      <c r="D46" s="42">
        <v>1E-3</v>
      </c>
      <c r="E46" s="42">
        <v>-8.6180000000000003</v>
      </c>
      <c r="F46" s="16">
        <v>1.9E-3</v>
      </c>
      <c r="G46" s="16">
        <v>254</v>
      </c>
      <c r="H46" s="43">
        <v>0.32150000000000001</v>
      </c>
      <c r="I46" s="16">
        <v>12987</v>
      </c>
      <c r="J46" s="43">
        <v>0.26390000000000002</v>
      </c>
      <c r="K46" s="17" t="b">
        <v>1</v>
      </c>
    </row>
    <row r="47" spans="1:11" ht="14">
      <c r="A47" s="16">
        <v>43</v>
      </c>
      <c r="B47" s="16" t="s">
        <v>152</v>
      </c>
      <c r="C47" s="16" t="s">
        <v>153</v>
      </c>
      <c r="D47" s="42">
        <v>1E-3</v>
      </c>
      <c r="E47" s="42">
        <v>-8.4220000000000006</v>
      </c>
      <c r="F47" s="16">
        <v>2.3E-3</v>
      </c>
      <c r="G47" s="16">
        <v>193</v>
      </c>
      <c r="H47" s="43">
        <v>0.24429999999999999</v>
      </c>
      <c r="I47" s="16">
        <v>9495.6</v>
      </c>
      <c r="J47" s="43">
        <v>0.19289999999999999</v>
      </c>
      <c r="K47" s="17" t="b">
        <v>1</v>
      </c>
    </row>
    <row r="48" spans="1:11" s="49" customFormat="1" ht="16" hidden="1">
      <c r="A48" s="2">
        <v>44</v>
      </c>
      <c r="B48" s="2" t="s">
        <v>32</v>
      </c>
      <c r="C48" s="2" t="s">
        <v>33</v>
      </c>
      <c r="D48" s="4">
        <v>1E-3</v>
      </c>
      <c r="E48" s="4">
        <v>-8.3019999999999996</v>
      </c>
      <c r="F48" s="2">
        <v>2.5000000000000001E-3</v>
      </c>
      <c r="G48" s="2">
        <v>160</v>
      </c>
      <c r="H48" s="5">
        <v>0.20250000000000001</v>
      </c>
      <c r="I48" s="2">
        <v>7652</v>
      </c>
      <c r="J48" s="5">
        <v>0.1555</v>
      </c>
      <c r="K48" s="47" t="b">
        <v>0</v>
      </c>
    </row>
    <row r="49" spans="1:11" ht="14">
      <c r="A49" s="16">
        <v>45</v>
      </c>
      <c r="B49" s="16" t="s">
        <v>80</v>
      </c>
      <c r="C49" s="16" t="s">
        <v>81</v>
      </c>
      <c r="D49" s="42">
        <v>1E-3</v>
      </c>
      <c r="E49" s="42">
        <v>-8.1890000000000001</v>
      </c>
      <c r="F49" s="16">
        <v>2.7000000000000001E-3</v>
      </c>
      <c r="G49" s="16">
        <v>446</v>
      </c>
      <c r="H49" s="43">
        <v>0.56459999999999999</v>
      </c>
      <c r="I49" s="16">
        <v>24734.5</v>
      </c>
      <c r="J49" s="43">
        <v>0.50260000000000005</v>
      </c>
      <c r="K49" s="17" t="b">
        <v>1</v>
      </c>
    </row>
    <row r="50" spans="1:11" ht="14">
      <c r="A50" s="16">
        <v>46</v>
      </c>
      <c r="B50" s="16" t="s">
        <v>86</v>
      </c>
      <c r="C50" s="16" t="s">
        <v>87</v>
      </c>
      <c r="D50" s="42">
        <v>1E-3</v>
      </c>
      <c r="E50" s="42">
        <v>-8.0239999999999991</v>
      </c>
      <c r="F50" s="16">
        <v>3.0999999999999999E-3</v>
      </c>
      <c r="G50" s="16">
        <v>181</v>
      </c>
      <c r="H50" s="43">
        <v>0.2291</v>
      </c>
      <c r="I50" s="16">
        <v>8883.5</v>
      </c>
      <c r="J50" s="43">
        <v>0.18049999999999999</v>
      </c>
      <c r="K50" s="17" t="b">
        <v>1</v>
      </c>
    </row>
    <row r="51" spans="1:11" ht="14">
      <c r="A51" s="16">
        <v>47</v>
      </c>
      <c r="B51" s="16" t="s">
        <v>70</v>
      </c>
      <c r="C51" s="16" t="s">
        <v>71</v>
      </c>
      <c r="D51" s="42">
        <v>1E-3</v>
      </c>
      <c r="E51" s="42">
        <v>-7.9930000000000003</v>
      </c>
      <c r="F51" s="16">
        <v>3.2000000000000002E-3</v>
      </c>
      <c r="G51" s="16">
        <v>249</v>
      </c>
      <c r="H51" s="43">
        <v>0.31519999999999998</v>
      </c>
      <c r="I51" s="16">
        <v>12819.4</v>
      </c>
      <c r="J51" s="43">
        <v>0.26050000000000001</v>
      </c>
      <c r="K51" s="17" t="b">
        <v>1</v>
      </c>
    </row>
    <row r="52" spans="1:11" s="49" customFormat="1" ht="30" hidden="1">
      <c r="A52" s="2">
        <v>48</v>
      </c>
      <c r="B52" s="2" t="s">
        <v>78</v>
      </c>
      <c r="C52" s="2" t="s">
        <v>79</v>
      </c>
      <c r="D52" s="4">
        <v>1E-3</v>
      </c>
      <c r="E52" s="4">
        <v>-7.7759999999999998</v>
      </c>
      <c r="F52" s="2">
        <v>3.8E-3</v>
      </c>
      <c r="G52" s="2">
        <v>289</v>
      </c>
      <c r="H52" s="5">
        <v>0.36580000000000001</v>
      </c>
      <c r="I52" s="2">
        <v>15232.2</v>
      </c>
      <c r="J52" s="5">
        <v>0.3095</v>
      </c>
      <c r="K52" s="47" t="b">
        <v>0</v>
      </c>
    </row>
    <row r="53" spans="1:11" ht="14">
      <c r="A53" s="16">
        <v>49</v>
      </c>
      <c r="B53" s="16" t="s">
        <v>92</v>
      </c>
      <c r="C53" s="16" t="s">
        <v>93</v>
      </c>
      <c r="D53" s="42">
        <v>1E-3</v>
      </c>
      <c r="E53" s="42">
        <v>-7.6859999999999999</v>
      </c>
      <c r="F53" s="16">
        <v>4.1000000000000003E-3</v>
      </c>
      <c r="G53" s="16">
        <v>117</v>
      </c>
      <c r="H53" s="43">
        <v>0.14810000000000001</v>
      </c>
      <c r="I53" s="16">
        <v>5371.6</v>
      </c>
      <c r="J53" s="43">
        <v>0.1091</v>
      </c>
      <c r="K53" s="17" t="b">
        <v>1</v>
      </c>
    </row>
    <row r="54" spans="1:11" s="49" customFormat="1" ht="16" hidden="1">
      <c r="A54" s="2">
        <v>50</v>
      </c>
      <c r="B54" s="2" t="s">
        <v>88</v>
      </c>
      <c r="C54" s="2" t="s">
        <v>89</v>
      </c>
      <c r="D54" s="4">
        <v>1E-3</v>
      </c>
      <c r="E54" s="4">
        <v>-7.593</v>
      </c>
      <c r="F54" s="2">
        <v>4.4000000000000003E-3</v>
      </c>
      <c r="G54" s="2">
        <v>151</v>
      </c>
      <c r="H54" s="5">
        <v>0.19109999999999999</v>
      </c>
      <c r="I54" s="2">
        <v>7265.2</v>
      </c>
      <c r="J54" s="5">
        <v>0.14760000000000001</v>
      </c>
      <c r="K54" s="47" t="b">
        <v>0</v>
      </c>
    </row>
    <row r="55" spans="1:11" ht="14">
      <c r="A55" s="16">
        <v>51</v>
      </c>
      <c r="B55" s="16" t="s">
        <v>74</v>
      </c>
      <c r="C55" s="16" t="s">
        <v>75</v>
      </c>
      <c r="D55" s="42">
        <v>0.01</v>
      </c>
      <c r="E55" s="42">
        <v>-6.6689999999999996</v>
      </c>
      <c r="F55" s="16">
        <v>1.0999999999999999E-2</v>
      </c>
      <c r="G55" s="16">
        <v>386</v>
      </c>
      <c r="H55" s="43">
        <v>0.48859999999999998</v>
      </c>
      <c r="I55" s="16">
        <v>21387</v>
      </c>
      <c r="J55" s="43">
        <v>0.43459999999999999</v>
      </c>
      <c r="K55" s="17" t="b">
        <v>1</v>
      </c>
    </row>
    <row r="56" spans="1:11" ht="14">
      <c r="A56" s="16">
        <v>52</v>
      </c>
      <c r="B56" s="16" t="s">
        <v>182</v>
      </c>
      <c r="C56" s="16" t="s">
        <v>183</v>
      </c>
      <c r="D56" s="42">
        <v>0.01</v>
      </c>
      <c r="E56" s="42">
        <v>-6.5119999999999996</v>
      </c>
      <c r="F56" s="16">
        <v>1.26E-2</v>
      </c>
      <c r="G56" s="16">
        <v>222</v>
      </c>
      <c r="H56" s="43">
        <v>0.28100000000000003</v>
      </c>
      <c r="I56" s="16">
        <v>11553.6</v>
      </c>
      <c r="J56" s="43">
        <v>0.23480000000000001</v>
      </c>
      <c r="K56" s="17" t="b">
        <v>1</v>
      </c>
    </row>
    <row r="57" spans="1:11" s="49" customFormat="1" ht="16" hidden="1">
      <c r="A57" s="2">
        <v>53</v>
      </c>
      <c r="B57" s="2" t="s">
        <v>198</v>
      </c>
      <c r="C57" s="2" t="s">
        <v>199</v>
      </c>
      <c r="D57" s="4">
        <v>0.01</v>
      </c>
      <c r="E57" s="4">
        <v>-6.2240000000000002</v>
      </c>
      <c r="F57" s="2">
        <v>1.6500000000000001E-2</v>
      </c>
      <c r="G57" s="2">
        <v>140</v>
      </c>
      <c r="H57" s="5">
        <v>0.1772</v>
      </c>
      <c r="I57" s="2">
        <v>6889</v>
      </c>
      <c r="J57" s="5">
        <v>0.14000000000000001</v>
      </c>
      <c r="K57" s="47" t="b">
        <v>0</v>
      </c>
    </row>
    <row r="58" spans="1:11" s="49" customFormat="1" ht="16" hidden="1">
      <c r="A58" s="2">
        <v>54</v>
      </c>
      <c r="B58" s="2" t="s">
        <v>246</v>
      </c>
      <c r="C58" s="2" t="s">
        <v>247</v>
      </c>
      <c r="D58" s="4">
        <v>0.01</v>
      </c>
      <c r="E58" s="4">
        <v>-6.181</v>
      </c>
      <c r="F58" s="2">
        <v>1.6899999999999998E-2</v>
      </c>
      <c r="G58" s="2">
        <v>434</v>
      </c>
      <c r="H58" s="5">
        <v>0.5494</v>
      </c>
      <c r="I58" s="2">
        <v>24496.1</v>
      </c>
      <c r="J58" s="5">
        <v>0.49780000000000002</v>
      </c>
      <c r="K58" s="47" t="b">
        <v>0</v>
      </c>
    </row>
    <row r="59" spans="1:11" s="49" customFormat="1" ht="16" hidden="1">
      <c r="A59" s="2">
        <v>55</v>
      </c>
      <c r="B59" s="2" t="s">
        <v>168</v>
      </c>
      <c r="C59" s="2" t="s">
        <v>169</v>
      </c>
      <c r="D59" s="4">
        <v>0.01</v>
      </c>
      <c r="E59" s="4">
        <v>-6.0129999999999999</v>
      </c>
      <c r="F59" s="2">
        <v>1.9599999999999999E-2</v>
      </c>
      <c r="G59" s="2">
        <v>107</v>
      </c>
      <c r="H59" s="5">
        <v>0.13539999999999999</v>
      </c>
      <c r="I59" s="2">
        <v>5081.5</v>
      </c>
      <c r="J59" s="5">
        <v>0.1033</v>
      </c>
      <c r="K59" s="47" t="b">
        <v>0</v>
      </c>
    </row>
    <row r="60" spans="1:11" s="49" customFormat="1" ht="16" hidden="1">
      <c r="A60" s="2">
        <v>56</v>
      </c>
      <c r="B60" s="2" t="s">
        <v>358</v>
      </c>
      <c r="C60" s="2" t="s">
        <v>359</v>
      </c>
      <c r="D60" s="4">
        <v>0.01</v>
      </c>
      <c r="E60" s="4">
        <v>-5.76</v>
      </c>
      <c r="F60" s="2">
        <v>2.4799999999999999E-2</v>
      </c>
      <c r="G60" s="2">
        <v>517</v>
      </c>
      <c r="H60" s="5">
        <v>0.65439999999999998</v>
      </c>
      <c r="I60" s="2">
        <v>29855.4</v>
      </c>
      <c r="J60" s="5">
        <v>0.60670000000000002</v>
      </c>
      <c r="K60" s="47" t="b">
        <v>0</v>
      </c>
    </row>
    <row r="61" spans="1:11" s="49" customFormat="1" ht="16" hidden="1">
      <c r="A61" s="2">
        <v>57</v>
      </c>
      <c r="B61" s="2" t="s">
        <v>362</v>
      </c>
      <c r="C61" s="2" t="s">
        <v>363</v>
      </c>
      <c r="D61" s="4">
        <v>0.01</v>
      </c>
      <c r="E61" s="4">
        <v>-5.5819999999999999</v>
      </c>
      <c r="F61" s="2">
        <v>2.9100000000000001E-2</v>
      </c>
      <c r="G61" s="2">
        <v>583</v>
      </c>
      <c r="H61" s="5">
        <v>0.73799999999999999</v>
      </c>
      <c r="I61" s="2">
        <v>34157.199999999997</v>
      </c>
      <c r="J61" s="5">
        <v>0.69410000000000005</v>
      </c>
      <c r="K61" s="47" t="b">
        <v>0</v>
      </c>
    </row>
    <row r="62" spans="1:11" ht="14">
      <c r="A62" s="16">
        <v>58</v>
      </c>
      <c r="B62" s="16" t="s">
        <v>130</v>
      </c>
      <c r="C62" s="16" t="s">
        <v>131</v>
      </c>
      <c r="D62" s="42">
        <v>0.01</v>
      </c>
      <c r="E62" s="42">
        <v>-5.5190000000000001</v>
      </c>
      <c r="F62" s="16">
        <v>3.04E-2</v>
      </c>
      <c r="G62" s="16">
        <v>147</v>
      </c>
      <c r="H62" s="43">
        <v>0.18609999999999999</v>
      </c>
      <c r="I62" s="16">
        <v>7423.2</v>
      </c>
      <c r="J62" s="43">
        <v>0.15079999999999999</v>
      </c>
      <c r="K62" s="17" t="b">
        <v>1</v>
      </c>
    </row>
    <row r="63" spans="1:11" ht="28">
      <c r="A63" s="16">
        <v>59</v>
      </c>
      <c r="B63" s="16" t="s">
        <v>285</v>
      </c>
      <c r="C63" s="16" t="s">
        <v>286</v>
      </c>
      <c r="D63" s="42">
        <v>0.01</v>
      </c>
      <c r="E63" s="42">
        <v>-5.4820000000000002</v>
      </c>
      <c r="F63" s="16">
        <v>3.1E-2</v>
      </c>
      <c r="G63" s="16">
        <v>21</v>
      </c>
      <c r="H63" s="43">
        <v>2.6599999999999999E-2</v>
      </c>
      <c r="I63" s="16">
        <v>682.7</v>
      </c>
      <c r="J63" s="43">
        <v>1.3899999999999999E-2</v>
      </c>
      <c r="K63" s="17" t="b">
        <v>1</v>
      </c>
    </row>
    <row r="64" spans="1:11" ht="14">
      <c r="A64" s="16">
        <v>60</v>
      </c>
      <c r="B64" s="16" t="s">
        <v>154</v>
      </c>
      <c r="C64" s="16" t="s">
        <v>155</v>
      </c>
      <c r="D64" s="42">
        <v>0.01</v>
      </c>
      <c r="E64" s="42">
        <v>-5.4569999999999999</v>
      </c>
      <c r="F64" s="16">
        <v>3.1300000000000001E-2</v>
      </c>
      <c r="G64" s="16">
        <v>151</v>
      </c>
      <c r="H64" s="43">
        <v>0.19109999999999999</v>
      </c>
      <c r="I64" s="16">
        <v>7665</v>
      </c>
      <c r="J64" s="43">
        <v>0.15579999999999999</v>
      </c>
      <c r="K64" s="17" t="b">
        <v>1</v>
      </c>
    </row>
    <row r="65" spans="1:11" s="49" customFormat="1" ht="30" hidden="1">
      <c r="A65" s="2">
        <v>61</v>
      </c>
      <c r="B65" s="2" t="s">
        <v>66</v>
      </c>
      <c r="C65" s="2" t="s">
        <v>67</v>
      </c>
      <c r="D65" s="4">
        <v>0.01</v>
      </c>
      <c r="E65" s="4">
        <v>-5.3730000000000002</v>
      </c>
      <c r="F65" s="2">
        <v>3.3500000000000002E-2</v>
      </c>
      <c r="G65" s="2">
        <v>58</v>
      </c>
      <c r="H65" s="5">
        <v>7.3400000000000007E-2</v>
      </c>
      <c r="I65" s="2">
        <v>2526.3000000000002</v>
      </c>
      <c r="J65" s="5">
        <v>5.1299999999999998E-2</v>
      </c>
      <c r="K65" s="47" t="b">
        <v>0</v>
      </c>
    </row>
    <row r="66" spans="1:11" ht="14">
      <c r="A66" s="16">
        <v>62</v>
      </c>
      <c r="B66" s="16" t="s">
        <v>90</v>
      </c>
      <c r="C66" s="16" t="s">
        <v>91</v>
      </c>
      <c r="D66" s="42">
        <v>0.01</v>
      </c>
      <c r="E66" s="42">
        <v>-5.3419999999999996</v>
      </c>
      <c r="F66" s="16">
        <v>3.4000000000000002E-2</v>
      </c>
      <c r="G66" s="16">
        <v>88</v>
      </c>
      <c r="H66" s="43">
        <v>0.1114</v>
      </c>
      <c r="I66" s="16">
        <v>4144.7</v>
      </c>
      <c r="J66" s="43">
        <v>8.4199999999999997E-2</v>
      </c>
      <c r="K66" s="17" t="b">
        <v>1</v>
      </c>
    </row>
    <row r="67" spans="1:11" ht="14">
      <c r="A67" s="16">
        <v>63</v>
      </c>
      <c r="B67" s="16" t="s">
        <v>166</v>
      </c>
      <c r="C67" s="16" t="s">
        <v>167</v>
      </c>
      <c r="D67" s="42">
        <v>0.01</v>
      </c>
      <c r="E67" s="42">
        <v>-5.085</v>
      </c>
      <c r="F67" s="16">
        <v>4.3200000000000002E-2</v>
      </c>
      <c r="G67" s="16">
        <v>71</v>
      </c>
      <c r="H67" s="43">
        <v>8.9899999999999994E-2</v>
      </c>
      <c r="I67" s="16">
        <v>3258.2</v>
      </c>
      <c r="J67" s="43">
        <v>6.6199999999999995E-2</v>
      </c>
      <c r="K67" s="17" t="b">
        <v>1</v>
      </c>
    </row>
    <row r="68" spans="1:11" s="49" customFormat="1" ht="16" hidden="1">
      <c r="A68" s="2">
        <v>64</v>
      </c>
      <c r="B68" s="2" t="s">
        <v>404</v>
      </c>
      <c r="C68" s="2" t="s">
        <v>405</v>
      </c>
      <c r="D68" s="4">
        <v>0.01</v>
      </c>
      <c r="E68" s="4">
        <v>-5.01</v>
      </c>
      <c r="F68" s="2">
        <v>4.5900000000000003E-2</v>
      </c>
      <c r="G68" s="2">
        <v>313</v>
      </c>
      <c r="H68" s="5">
        <v>0.3962</v>
      </c>
      <c r="I68" s="2">
        <v>17382.2</v>
      </c>
      <c r="J68" s="5">
        <v>0.35320000000000001</v>
      </c>
      <c r="K68" s="47" t="b">
        <v>0</v>
      </c>
    </row>
    <row r="69" spans="1:11" ht="14">
      <c r="A69" s="16">
        <v>65</v>
      </c>
      <c r="B69" s="16" t="s">
        <v>382</v>
      </c>
      <c r="C69" s="16" t="s">
        <v>383</v>
      </c>
      <c r="D69" s="42">
        <v>0.01</v>
      </c>
      <c r="E69" s="42">
        <v>-4.9470000000000001</v>
      </c>
      <c r="F69" s="16">
        <v>4.8099999999999997E-2</v>
      </c>
      <c r="G69" s="16">
        <v>532</v>
      </c>
      <c r="H69" s="43">
        <v>0.6734</v>
      </c>
      <c r="I69" s="16">
        <v>31053.3</v>
      </c>
      <c r="J69" s="43">
        <v>0.63100000000000001</v>
      </c>
      <c r="K69" s="17" t="b">
        <v>1</v>
      </c>
    </row>
    <row r="70" spans="1:11" s="49" customFormat="1" ht="16" hidden="1">
      <c r="A70" s="2">
        <v>66</v>
      </c>
      <c r="B70" s="2" t="s">
        <v>238</v>
      </c>
      <c r="C70" s="2" t="s">
        <v>239</v>
      </c>
      <c r="D70" s="4">
        <v>0.01</v>
      </c>
      <c r="E70" s="4">
        <v>-4.9390000000000001</v>
      </c>
      <c r="F70" s="2">
        <v>4.8099999999999997E-2</v>
      </c>
      <c r="G70" s="2">
        <v>222</v>
      </c>
      <c r="H70" s="5">
        <v>0.28100000000000003</v>
      </c>
      <c r="I70" s="2">
        <v>11935.4</v>
      </c>
      <c r="J70" s="5">
        <v>0.24249999999999999</v>
      </c>
      <c r="K70" s="47" t="b">
        <v>0</v>
      </c>
    </row>
    <row r="71" spans="1:11" ht="28">
      <c r="A71" s="16">
        <v>67</v>
      </c>
      <c r="B71" s="16" t="s">
        <v>172</v>
      </c>
      <c r="C71" s="16" t="s">
        <v>173</v>
      </c>
      <c r="D71" s="42">
        <v>0.01</v>
      </c>
      <c r="E71" s="42">
        <v>-4.8869999999999996</v>
      </c>
      <c r="F71" s="16">
        <v>4.9500000000000002E-2</v>
      </c>
      <c r="G71" s="16">
        <v>200</v>
      </c>
      <c r="H71" s="43">
        <v>0.25319999999999998</v>
      </c>
      <c r="I71" s="16">
        <v>10648.6</v>
      </c>
      <c r="J71" s="43">
        <v>0.21640000000000001</v>
      </c>
      <c r="K71" s="17" t="b">
        <v>1</v>
      </c>
    </row>
    <row r="72" spans="1:11" ht="14">
      <c r="A72" s="16">
        <v>68</v>
      </c>
      <c r="B72" s="16" t="s">
        <v>368</v>
      </c>
      <c r="C72" s="16" t="s">
        <v>369</v>
      </c>
      <c r="D72" s="42">
        <v>0.01</v>
      </c>
      <c r="E72" s="42">
        <v>-4.6550000000000002</v>
      </c>
      <c r="F72" s="16">
        <v>6.1600000000000002E-2</v>
      </c>
      <c r="G72" s="16">
        <v>305</v>
      </c>
      <c r="H72" s="43">
        <v>0.3861</v>
      </c>
      <c r="I72" s="16">
        <v>17003.099999999999</v>
      </c>
      <c r="J72" s="43">
        <v>0.34549999999999997</v>
      </c>
      <c r="K72" s="17" t="b">
        <v>1</v>
      </c>
    </row>
  </sheetData>
  <autoFilter ref="A4:K72" xr:uid="{9B4491DD-FF47-DB4F-9E29-CBD237905C61}">
    <filterColumn colId="10">
      <filters>
        <filter val="TRUE"/>
      </filters>
    </filterColumn>
  </autoFilter>
  <mergeCells count="1">
    <mergeCell ref="A3:B3"/>
  </mergeCells>
  <conditionalFormatting sqref="K5:K9 K63:K72 K30:K34 K26:K28 K11:K24 K36:K61">
    <cfRule type="containsText" dxfId="6" priority="11" operator="containsText" text="TRUE">
      <formula>NOT(ISERROR(SEARCH("TRUE",K5)))</formula>
    </cfRule>
  </conditionalFormatting>
  <conditionalFormatting sqref="K62">
    <cfRule type="containsText" dxfId="5" priority="9" operator="containsText" text="TRUE">
      <formula>NOT(ISERROR(SEARCH("TRUE",K62)))</formula>
    </cfRule>
  </conditionalFormatting>
  <conditionalFormatting sqref="K29">
    <cfRule type="containsText" dxfId="4" priority="7" operator="containsText" text="TRUE">
      <formula>NOT(ISERROR(SEARCH("TRUE",K29)))</formula>
    </cfRule>
  </conditionalFormatting>
  <conditionalFormatting sqref="K25">
    <cfRule type="containsText" dxfId="3" priority="6" operator="containsText" text="TRUE">
      <formula>NOT(ISERROR(SEARCH("TRUE",K25)))</formula>
    </cfRule>
  </conditionalFormatting>
  <conditionalFormatting sqref="K35">
    <cfRule type="containsText" dxfId="2" priority="2" operator="containsText" text="TRUE">
      <formula>NOT(ISERROR(SEARCH("TRUE",K35)))</formula>
    </cfRule>
  </conditionalFormatting>
  <conditionalFormatting sqref="K10">
    <cfRule type="containsText" dxfId="1" priority="5" operator="containsText" text="TRUE">
      <formula>NOT(ISERROR(SEARCH("TRUE",K10)))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617F6-6573-C241-8A4E-7658DD0A157B}">
  <sheetPr filterMode="1"/>
  <dimension ref="A1:K31"/>
  <sheetViews>
    <sheetView tabSelected="1" workbookViewId="0">
      <selection activeCell="C73" sqref="C73"/>
    </sheetView>
  </sheetViews>
  <sheetFormatPr baseColWidth="10" defaultRowHeight="13"/>
  <cols>
    <col min="1" max="1" width="6.1640625" style="14" customWidth="1"/>
    <col min="2" max="2" width="85" style="14" customWidth="1"/>
    <col min="3" max="3" width="43.33203125" style="14" bestFit="1" customWidth="1"/>
    <col min="4" max="4" width="7.1640625" style="14" bestFit="1" customWidth="1"/>
    <col min="5" max="5" width="9.33203125" style="14" bestFit="1" customWidth="1"/>
    <col min="6" max="6" width="14.6640625" style="14" bestFit="1" customWidth="1"/>
    <col min="7" max="7" width="23.83203125" style="14" bestFit="1" customWidth="1"/>
    <col min="8" max="8" width="27.33203125" style="14" bestFit="1" customWidth="1"/>
    <col min="9" max="9" width="28.33203125" style="14" bestFit="1" customWidth="1"/>
    <col min="10" max="10" width="31" style="14" bestFit="1" customWidth="1"/>
    <col min="11" max="11" width="14.6640625" style="14" bestFit="1" customWidth="1"/>
    <col min="12" max="16384" width="10.83203125" style="14"/>
  </cols>
  <sheetData>
    <row r="1" spans="1:11" ht="20">
      <c r="A1" s="50" t="s">
        <v>484</v>
      </c>
    </row>
    <row r="3" spans="1:11">
      <c r="A3" s="90" t="s">
        <v>463</v>
      </c>
      <c r="B3" s="90"/>
    </row>
    <row r="4" spans="1:11" s="67" customFormat="1" ht="28">
      <c r="A4" s="66" t="s">
        <v>1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J4" s="66" t="s">
        <v>10</v>
      </c>
      <c r="K4" s="66" t="s">
        <v>11</v>
      </c>
    </row>
    <row r="5" spans="1:11" ht="14">
      <c r="A5" s="16">
        <v>1</v>
      </c>
      <c r="B5" s="16" t="s">
        <v>15</v>
      </c>
      <c r="C5" s="16" t="s">
        <v>16</v>
      </c>
      <c r="D5" s="42">
        <v>1E-8</v>
      </c>
      <c r="E5" s="42">
        <v>-19</v>
      </c>
      <c r="F5" s="16">
        <v>0</v>
      </c>
      <c r="G5" s="16">
        <v>82</v>
      </c>
      <c r="H5" s="43">
        <v>0.4249</v>
      </c>
      <c r="I5" s="16">
        <v>11775.3</v>
      </c>
      <c r="J5" s="43">
        <v>0.2361</v>
      </c>
      <c r="K5" s="44" t="b">
        <v>1</v>
      </c>
    </row>
    <row r="6" spans="1:11" s="49" customFormat="1" ht="16" hidden="1">
      <c r="A6" s="2">
        <v>2</v>
      </c>
      <c r="B6" s="2" t="s">
        <v>12</v>
      </c>
      <c r="C6" s="2" t="s">
        <v>13</v>
      </c>
      <c r="D6" s="4">
        <v>9.9999999999999995E-8</v>
      </c>
      <c r="E6" s="4">
        <v>-18.36</v>
      </c>
      <c r="F6" s="2">
        <v>0</v>
      </c>
      <c r="G6" s="2">
        <v>54</v>
      </c>
      <c r="H6" s="5">
        <v>0.27979999999999999</v>
      </c>
      <c r="I6" s="2">
        <v>6307.5</v>
      </c>
      <c r="J6" s="5">
        <v>0.1265</v>
      </c>
      <c r="K6" s="48" t="b">
        <v>0</v>
      </c>
    </row>
    <row r="7" spans="1:11" ht="14">
      <c r="A7" s="16">
        <v>3</v>
      </c>
      <c r="B7" s="16" t="s">
        <v>80</v>
      </c>
      <c r="C7" s="16" t="s">
        <v>81</v>
      </c>
      <c r="D7" s="42">
        <v>9.9999999999999995E-8</v>
      </c>
      <c r="E7" s="42">
        <v>-16.850000000000001</v>
      </c>
      <c r="F7" s="16">
        <v>0</v>
      </c>
      <c r="G7" s="16">
        <v>121</v>
      </c>
      <c r="H7" s="43">
        <v>0.62690000000000001</v>
      </c>
      <c r="I7" s="16">
        <v>21609.3</v>
      </c>
      <c r="J7" s="43">
        <v>0.43319999999999997</v>
      </c>
      <c r="K7" s="44" t="b">
        <v>1</v>
      </c>
    </row>
    <row r="8" spans="1:11" s="49" customFormat="1" ht="16" hidden="1">
      <c r="A8" s="2">
        <v>4</v>
      </c>
      <c r="B8" s="2" t="s">
        <v>60</v>
      </c>
      <c r="C8" s="2" t="s">
        <v>61</v>
      </c>
      <c r="D8" s="4">
        <v>1.0000000000000001E-5</v>
      </c>
      <c r="E8" s="4">
        <v>-12.78</v>
      </c>
      <c r="F8" s="2">
        <v>2.9999999999999997E-4</v>
      </c>
      <c r="G8" s="2">
        <v>101</v>
      </c>
      <c r="H8" s="5">
        <v>0.52329999999999999</v>
      </c>
      <c r="I8" s="2">
        <v>17982.099999999999</v>
      </c>
      <c r="J8" s="5">
        <v>0.36049999999999999</v>
      </c>
      <c r="K8" s="48" t="b">
        <v>0</v>
      </c>
    </row>
    <row r="9" spans="1:11" s="49" customFormat="1" ht="16" hidden="1">
      <c r="A9" s="2">
        <v>5</v>
      </c>
      <c r="B9" s="2" t="s">
        <v>114</v>
      </c>
      <c r="C9" s="2" t="s">
        <v>115</v>
      </c>
      <c r="D9" s="4">
        <v>1.0000000000000001E-5</v>
      </c>
      <c r="E9" s="4">
        <v>-11.91</v>
      </c>
      <c r="F9" s="2">
        <v>5.9999999999999995E-4</v>
      </c>
      <c r="G9" s="2">
        <v>97</v>
      </c>
      <c r="H9" s="5">
        <v>0.50260000000000005</v>
      </c>
      <c r="I9" s="2">
        <v>17322.8</v>
      </c>
      <c r="J9" s="5">
        <v>0.3473</v>
      </c>
      <c r="K9" s="48" t="b">
        <v>0</v>
      </c>
    </row>
    <row r="10" spans="1:11" s="49" customFormat="1" ht="16" hidden="1">
      <c r="A10" s="2">
        <v>6</v>
      </c>
      <c r="B10" s="2" t="s">
        <v>68</v>
      </c>
      <c r="C10" s="2" t="s">
        <v>69</v>
      </c>
      <c r="D10" s="4">
        <v>1E-4</v>
      </c>
      <c r="E10" s="4">
        <v>-11.37</v>
      </c>
      <c r="F10" s="2">
        <v>8.0000000000000004E-4</v>
      </c>
      <c r="G10" s="2">
        <v>100</v>
      </c>
      <c r="H10" s="5">
        <v>0.5181</v>
      </c>
      <c r="I10" s="2">
        <v>18256</v>
      </c>
      <c r="J10" s="5">
        <v>0.36599999999999999</v>
      </c>
      <c r="K10" s="48" t="b">
        <v>0</v>
      </c>
    </row>
    <row r="11" spans="1:11" ht="14">
      <c r="A11" s="16">
        <v>7</v>
      </c>
      <c r="B11" s="16" t="s">
        <v>382</v>
      </c>
      <c r="C11" s="16" t="s">
        <v>383</v>
      </c>
      <c r="D11" s="42">
        <v>1E-3</v>
      </c>
      <c r="E11" s="42">
        <v>-8.4670000000000005</v>
      </c>
      <c r="F11" s="16">
        <v>1.32E-2</v>
      </c>
      <c r="G11" s="16">
        <v>133</v>
      </c>
      <c r="H11" s="43">
        <v>0.68910000000000005</v>
      </c>
      <c r="I11" s="16">
        <v>28056.7</v>
      </c>
      <c r="J11" s="43">
        <v>0.5625</v>
      </c>
      <c r="K11" s="44" t="b">
        <v>1</v>
      </c>
    </row>
    <row r="12" spans="1:11" s="49" customFormat="1" ht="16" hidden="1">
      <c r="A12" s="2">
        <v>8</v>
      </c>
      <c r="B12" s="2" t="s">
        <v>110</v>
      </c>
      <c r="C12" s="2" t="s">
        <v>111</v>
      </c>
      <c r="D12" s="4">
        <v>1E-3</v>
      </c>
      <c r="E12" s="4">
        <v>-8.2430000000000003</v>
      </c>
      <c r="F12" s="2">
        <v>1.4500000000000001E-2</v>
      </c>
      <c r="G12" s="2">
        <v>23</v>
      </c>
      <c r="H12" s="5">
        <v>0.1192</v>
      </c>
      <c r="I12" s="2">
        <v>2647.4</v>
      </c>
      <c r="J12" s="5">
        <v>5.3100000000000001E-2</v>
      </c>
      <c r="K12" s="48" t="b">
        <v>0</v>
      </c>
    </row>
    <row r="13" spans="1:11" ht="28">
      <c r="A13" s="16">
        <v>9</v>
      </c>
      <c r="B13" s="16" t="s">
        <v>21</v>
      </c>
      <c r="C13" s="16" t="s">
        <v>22</v>
      </c>
      <c r="D13" s="42">
        <v>1E-3</v>
      </c>
      <c r="E13" s="42">
        <v>-8.218</v>
      </c>
      <c r="F13" s="16">
        <v>1.4500000000000001E-2</v>
      </c>
      <c r="G13" s="16">
        <v>48</v>
      </c>
      <c r="H13" s="43">
        <v>0.2487</v>
      </c>
      <c r="I13" s="16">
        <v>7533</v>
      </c>
      <c r="J13" s="43">
        <v>0.151</v>
      </c>
      <c r="K13" s="44" t="b">
        <v>1</v>
      </c>
    </row>
    <row r="14" spans="1:11" s="49" customFormat="1" ht="16" hidden="1">
      <c r="A14" s="2">
        <v>10</v>
      </c>
      <c r="B14" s="2" t="s">
        <v>255</v>
      </c>
      <c r="C14" s="2" t="s">
        <v>256</v>
      </c>
      <c r="D14" s="4">
        <v>1E-3</v>
      </c>
      <c r="E14" s="4">
        <v>-8.1980000000000004</v>
      </c>
      <c r="F14" s="2">
        <v>1.4500000000000001E-2</v>
      </c>
      <c r="G14" s="2">
        <v>98</v>
      </c>
      <c r="H14" s="5">
        <v>0.50780000000000003</v>
      </c>
      <c r="I14" s="2">
        <v>19088.400000000001</v>
      </c>
      <c r="J14" s="5">
        <v>0.38269999999999998</v>
      </c>
      <c r="K14" s="48" t="b">
        <v>0</v>
      </c>
    </row>
    <row r="15" spans="1:11" s="49" customFormat="1" ht="30" hidden="1">
      <c r="A15" s="2">
        <v>11</v>
      </c>
      <c r="B15" s="2" t="s">
        <v>293</v>
      </c>
      <c r="C15" s="2" t="s">
        <v>294</v>
      </c>
      <c r="D15" s="4">
        <v>1E-3</v>
      </c>
      <c r="E15" s="4">
        <v>-7.7809999999999997</v>
      </c>
      <c r="F15" s="2">
        <v>1.67E-2</v>
      </c>
      <c r="G15" s="2">
        <v>20</v>
      </c>
      <c r="H15" s="5">
        <v>0.1036</v>
      </c>
      <c r="I15" s="2">
        <v>2215.6</v>
      </c>
      <c r="J15" s="5">
        <v>4.4400000000000002E-2</v>
      </c>
      <c r="K15" s="48" t="b">
        <v>0</v>
      </c>
    </row>
    <row r="16" spans="1:11" s="49" customFormat="1" ht="30" hidden="1">
      <c r="A16" s="2">
        <v>12</v>
      </c>
      <c r="B16" s="2" t="s">
        <v>122</v>
      </c>
      <c r="C16" s="2" t="s">
        <v>123</v>
      </c>
      <c r="D16" s="4">
        <v>1E-3</v>
      </c>
      <c r="E16" s="4">
        <v>-7.1210000000000004</v>
      </c>
      <c r="F16" s="2">
        <v>2.9600000000000001E-2</v>
      </c>
      <c r="G16" s="2">
        <v>97</v>
      </c>
      <c r="H16" s="5">
        <v>0.50260000000000005</v>
      </c>
      <c r="I16" s="2">
        <v>19359.5</v>
      </c>
      <c r="J16" s="5">
        <v>0.3881</v>
      </c>
      <c r="K16" s="48" t="b">
        <v>0</v>
      </c>
    </row>
    <row r="17" spans="1:11" s="49" customFormat="1" ht="16" hidden="1">
      <c r="A17" s="2">
        <v>13</v>
      </c>
      <c r="B17" s="2" t="s">
        <v>358</v>
      </c>
      <c r="C17" s="2" t="s">
        <v>359</v>
      </c>
      <c r="D17" s="4">
        <v>1E-3</v>
      </c>
      <c r="E17" s="4">
        <v>-6.9279999999999999</v>
      </c>
      <c r="F17" s="2">
        <v>3.32E-2</v>
      </c>
      <c r="G17" s="2">
        <v>124</v>
      </c>
      <c r="H17" s="5">
        <v>0.64249999999999996</v>
      </c>
      <c r="I17" s="2">
        <v>26412.2</v>
      </c>
      <c r="J17" s="5">
        <v>0.52949999999999997</v>
      </c>
      <c r="K17" s="48" t="b">
        <v>0</v>
      </c>
    </row>
    <row r="18" spans="1:11" ht="14">
      <c r="A18" s="16">
        <v>14</v>
      </c>
      <c r="B18" s="16" t="s">
        <v>360</v>
      </c>
      <c r="C18" s="16" t="s">
        <v>361</v>
      </c>
      <c r="D18" s="42">
        <v>0.01</v>
      </c>
      <c r="E18" s="42">
        <v>-6.8490000000000002</v>
      </c>
      <c r="F18" s="16">
        <v>3.3300000000000003E-2</v>
      </c>
      <c r="G18" s="16">
        <v>52</v>
      </c>
      <c r="H18" s="43">
        <v>0.26939999999999997</v>
      </c>
      <c r="I18" s="16">
        <v>8879.6</v>
      </c>
      <c r="J18" s="43">
        <v>0.17799999999999999</v>
      </c>
      <c r="K18" s="44" t="b">
        <v>1</v>
      </c>
    </row>
    <row r="19" spans="1:11" ht="14">
      <c r="A19" s="16">
        <v>15</v>
      </c>
      <c r="B19" s="16" t="s">
        <v>200</v>
      </c>
      <c r="C19" s="16" t="s">
        <v>201</v>
      </c>
      <c r="D19" s="42">
        <v>0.01</v>
      </c>
      <c r="E19" s="42">
        <v>-6.7560000000000002</v>
      </c>
      <c r="F19" s="16">
        <v>3.4099999999999998E-2</v>
      </c>
      <c r="G19" s="16">
        <v>107</v>
      </c>
      <c r="H19" s="43">
        <v>0.5544</v>
      </c>
      <c r="I19" s="16">
        <v>22073.1</v>
      </c>
      <c r="J19" s="43">
        <v>0.4425</v>
      </c>
      <c r="K19" s="44" t="b">
        <v>1</v>
      </c>
    </row>
    <row r="20" spans="1:11" s="49" customFormat="1" ht="16" hidden="1">
      <c r="A20" s="2">
        <v>16</v>
      </c>
      <c r="B20" s="2" t="s">
        <v>104</v>
      </c>
      <c r="C20" s="2" t="s">
        <v>105</v>
      </c>
      <c r="D20" s="4">
        <v>0.01</v>
      </c>
      <c r="E20" s="4">
        <v>-6.6449999999999996</v>
      </c>
      <c r="F20" s="2">
        <v>3.5799999999999998E-2</v>
      </c>
      <c r="G20" s="2">
        <v>15</v>
      </c>
      <c r="H20" s="5">
        <v>7.7700000000000005E-2</v>
      </c>
      <c r="I20" s="2">
        <v>1572.1</v>
      </c>
      <c r="J20" s="5">
        <v>3.15E-2</v>
      </c>
      <c r="K20" s="48" t="b">
        <v>0</v>
      </c>
    </row>
    <row r="21" spans="1:11" ht="14">
      <c r="A21" s="16">
        <v>17</v>
      </c>
      <c r="B21" s="16" t="s">
        <v>112</v>
      </c>
      <c r="C21" s="16" t="s">
        <v>113</v>
      </c>
      <c r="D21" s="42">
        <v>0.01</v>
      </c>
      <c r="E21" s="42">
        <v>-6.6379999999999999</v>
      </c>
      <c r="F21" s="16">
        <v>3.5799999999999998E-2</v>
      </c>
      <c r="G21" s="16">
        <v>107</v>
      </c>
      <c r="H21" s="43">
        <v>0.5544</v>
      </c>
      <c r="I21" s="16">
        <v>22136.9</v>
      </c>
      <c r="J21" s="43">
        <v>0.44379999999999997</v>
      </c>
      <c r="K21" s="44" t="b">
        <v>1</v>
      </c>
    </row>
    <row r="22" spans="1:11" ht="14">
      <c r="A22" s="16">
        <v>18</v>
      </c>
      <c r="B22" s="16" t="s">
        <v>56</v>
      </c>
      <c r="C22" s="16" t="s">
        <v>57</v>
      </c>
      <c r="D22" s="42">
        <v>0.01</v>
      </c>
      <c r="E22" s="42">
        <v>-6.5</v>
      </c>
      <c r="F22" s="16">
        <v>3.6799999999999999E-2</v>
      </c>
      <c r="G22" s="16">
        <v>53</v>
      </c>
      <c r="H22" s="43">
        <v>0.27460000000000001</v>
      </c>
      <c r="I22" s="16">
        <v>9239.7999999999993</v>
      </c>
      <c r="J22" s="43">
        <v>0.1852</v>
      </c>
      <c r="K22" s="44" t="b">
        <v>1</v>
      </c>
    </row>
    <row r="23" spans="1:11" ht="14">
      <c r="A23" s="16">
        <v>19</v>
      </c>
      <c r="B23" s="16" t="s">
        <v>74</v>
      </c>
      <c r="C23" s="16" t="s">
        <v>75</v>
      </c>
      <c r="D23" s="42">
        <v>0.01</v>
      </c>
      <c r="E23" s="42">
        <v>-6.3490000000000002</v>
      </c>
      <c r="F23" s="16">
        <v>4.0500000000000001E-2</v>
      </c>
      <c r="G23" s="16">
        <v>91</v>
      </c>
      <c r="H23" s="43">
        <v>0.47149999999999997</v>
      </c>
      <c r="I23" s="16">
        <v>18268.7</v>
      </c>
      <c r="J23" s="43">
        <v>0.36630000000000001</v>
      </c>
      <c r="K23" s="44" t="b">
        <v>1</v>
      </c>
    </row>
    <row r="24" spans="1:11" ht="28">
      <c r="A24" s="16">
        <v>20</v>
      </c>
      <c r="B24" s="16" t="s">
        <v>36</v>
      </c>
      <c r="C24" s="16" t="s">
        <v>37</v>
      </c>
      <c r="D24" s="42">
        <v>0.01</v>
      </c>
      <c r="E24" s="42">
        <v>-5.8730000000000002</v>
      </c>
      <c r="F24" s="16">
        <v>6.1899999999999997E-2</v>
      </c>
      <c r="G24" s="16">
        <v>35</v>
      </c>
      <c r="H24" s="43">
        <v>0.18129999999999999</v>
      </c>
      <c r="I24" s="16">
        <v>5580.5</v>
      </c>
      <c r="J24" s="43">
        <v>0.1119</v>
      </c>
      <c r="K24" s="44" t="b">
        <v>1</v>
      </c>
    </row>
    <row r="25" spans="1:11" s="49" customFormat="1" ht="16" hidden="1">
      <c r="A25" s="2">
        <v>21</v>
      </c>
      <c r="B25" s="2" t="s">
        <v>416</v>
      </c>
      <c r="C25" s="2" t="s">
        <v>417</v>
      </c>
      <c r="D25" s="4">
        <v>0.01</v>
      </c>
      <c r="E25" s="4">
        <v>-5.4329999999999998</v>
      </c>
      <c r="F25" s="2">
        <v>9.1499999999999998E-2</v>
      </c>
      <c r="G25" s="2">
        <v>101</v>
      </c>
      <c r="H25" s="5">
        <v>0.52329999999999999</v>
      </c>
      <c r="I25" s="2">
        <v>21292.7</v>
      </c>
      <c r="J25" s="5">
        <v>0.4269</v>
      </c>
      <c r="K25" s="48" t="b">
        <v>0</v>
      </c>
    </row>
    <row r="26" spans="1:11" s="49" customFormat="1" ht="16" hidden="1">
      <c r="A26" s="2">
        <v>22</v>
      </c>
      <c r="B26" s="2" t="s">
        <v>444</v>
      </c>
      <c r="C26" s="2" t="s">
        <v>445</v>
      </c>
      <c r="D26" s="4">
        <v>0.01</v>
      </c>
      <c r="E26" s="4">
        <v>-5.4050000000000002</v>
      </c>
      <c r="F26" s="2">
        <v>9.1499999999999998E-2</v>
      </c>
      <c r="G26" s="2">
        <v>101</v>
      </c>
      <c r="H26" s="5">
        <v>0.52329999999999999</v>
      </c>
      <c r="I26" s="2">
        <v>21309.5</v>
      </c>
      <c r="J26" s="5">
        <v>0.42720000000000002</v>
      </c>
      <c r="K26" s="48" t="b">
        <v>0</v>
      </c>
    </row>
    <row r="27" spans="1:11" ht="14">
      <c r="A27" s="16">
        <v>23</v>
      </c>
      <c r="B27" s="16" t="s">
        <v>136</v>
      </c>
      <c r="C27" s="16" t="s">
        <v>137</v>
      </c>
      <c r="D27" s="42">
        <v>0.01</v>
      </c>
      <c r="E27" s="42">
        <v>-5.3369999999999997</v>
      </c>
      <c r="F27" s="16">
        <v>9.1999999999999998E-2</v>
      </c>
      <c r="G27" s="16">
        <v>29</v>
      </c>
      <c r="H27" s="43">
        <v>0.15029999999999999</v>
      </c>
      <c r="I27" s="16">
        <v>4515.3999999999996</v>
      </c>
      <c r="J27" s="43">
        <v>9.0499999999999997E-2</v>
      </c>
      <c r="K27" s="44" t="b">
        <v>1</v>
      </c>
    </row>
    <row r="28" spans="1:11" s="49" customFormat="1" ht="16" hidden="1">
      <c r="A28" s="2">
        <v>24</v>
      </c>
      <c r="B28" s="2" t="s">
        <v>396</v>
      </c>
      <c r="C28" s="2" t="s">
        <v>397</v>
      </c>
      <c r="D28" s="4">
        <v>0.01</v>
      </c>
      <c r="E28" s="4">
        <v>-5.2569999999999997</v>
      </c>
      <c r="F28" s="2">
        <v>9.5500000000000002E-2</v>
      </c>
      <c r="G28" s="2">
        <v>110</v>
      </c>
      <c r="H28" s="5">
        <v>0.56989999999999996</v>
      </c>
      <c r="I28" s="2">
        <v>23706.7</v>
      </c>
      <c r="J28" s="5">
        <v>0.4753</v>
      </c>
      <c r="K28" s="48" t="b">
        <v>0</v>
      </c>
    </row>
    <row r="29" spans="1:11" ht="14">
      <c r="A29" s="16">
        <v>25</v>
      </c>
      <c r="B29" s="16" t="s">
        <v>102</v>
      </c>
      <c r="C29" s="16" t="s">
        <v>103</v>
      </c>
      <c r="D29" s="42">
        <v>0.01</v>
      </c>
      <c r="E29" s="42">
        <v>-5.0869999999999997</v>
      </c>
      <c r="F29" s="16">
        <v>0.1087</v>
      </c>
      <c r="G29" s="16">
        <v>98</v>
      </c>
      <c r="H29" s="43">
        <v>0.50780000000000003</v>
      </c>
      <c r="I29" s="16">
        <v>20743.3</v>
      </c>
      <c r="J29" s="43">
        <v>0.41589999999999999</v>
      </c>
      <c r="K29" s="44" t="b">
        <v>1</v>
      </c>
    </row>
    <row r="30" spans="1:11" s="49" customFormat="1" ht="16" hidden="1">
      <c r="A30" s="2">
        <v>26</v>
      </c>
      <c r="B30" s="2" t="s">
        <v>390</v>
      </c>
      <c r="C30" s="2" t="s">
        <v>391</v>
      </c>
      <c r="D30" s="4">
        <v>0.01</v>
      </c>
      <c r="E30" s="4">
        <v>-5</v>
      </c>
      <c r="F30" s="2">
        <v>0.11409999999999999</v>
      </c>
      <c r="G30" s="2">
        <v>109</v>
      </c>
      <c r="H30" s="5">
        <v>0.56479999999999997</v>
      </c>
      <c r="I30" s="2">
        <v>23610.9</v>
      </c>
      <c r="J30" s="5">
        <v>0.47339999999999999</v>
      </c>
      <c r="K30" s="48" t="b">
        <v>0</v>
      </c>
    </row>
    <row r="31" spans="1:11" s="49" customFormat="1" ht="30" hidden="1">
      <c r="A31" s="2">
        <v>27</v>
      </c>
      <c r="B31" s="2" t="s">
        <v>432</v>
      </c>
      <c r="C31" s="2" t="s">
        <v>433</v>
      </c>
      <c r="D31" s="4">
        <v>0.01</v>
      </c>
      <c r="E31" s="4">
        <v>-4.7619999999999996</v>
      </c>
      <c r="F31" s="2">
        <v>0.13930000000000001</v>
      </c>
      <c r="G31" s="2">
        <v>45</v>
      </c>
      <c r="H31" s="5">
        <v>0.23319999999999999</v>
      </c>
      <c r="I31" s="2">
        <v>8203.2000000000007</v>
      </c>
      <c r="J31" s="5">
        <v>0.16450000000000001</v>
      </c>
      <c r="K31" s="48" t="b">
        <v>0</v>
      </c>
    </row>
  </sheetData>
  <autoFilter ref="A4:K31" xr:uid="{5D724A41-F900-AC43-BE63-F35A0DDE8984}">
    <filterColumn colId="10">
      <filters>
        <filter val="TRUE"/>
      </filters>
    </filterColumn>
  </autoFilter>
  <mergeCells count="1">
    <mergeCell ref="A3:B3"/>
  </mergeCells>
  <conditionalFormatting sqref="K4:K31">
    <cfRule type="containsText" dxfId="0" priority="1" operator="containsText" text="True">
      <formula>NOT(ISERROR(SEARCH("True",K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57298-0DC6-6243-9AB2-0CCDF5862719}">
  <sheetPr filterMode="1"/>
  <dimension ref="A1:K125"/>
  <sheetViews>
    <sheetView zoomScale="84" workbookViewId="0">
      <selection activeCell="A2" sqref="A2"/>
    </sheetView>
  </sheetViews>
  <sheetFormatPr baseColWidth="10" defaultRowHeight="13"/>
  <cols>
    <col min="1" max="1" width="9.83203125" style="6" customWidth="1"/>
    <col min="2" max="2" width="84.6640625" style="6" customWidth="1"/>
    <col min="3" max="3" width="43.33203125" style="6" bestFit="1" customWidth="1"/>
    <col min="4" max="4" width="11.5" style="6" bestFit="1" customWidth="1"/>
    <col min="5" max="5" width="9.33203125" style="6" bestFit="1" customWidth="1"/>
    <col min="6" max="6" width="14" style="6" bestFit="1" customWidth="1"/>
    <col min="7" max="7" width="21.6640625" style="6" bestFit="1" customWidth="1"/>
    <col min="8" max="8" width="24.33203125" style="6" bestFit="1" customWidth="1"/>
    <col min="9" max="9" width="25.1640625" style="6" bestFit="1" customWidth="1"/>
    <col min="10" max="10" width="27.33203125" style="6" bestFit="1" customWidth="1"/>
    <col min="11" max="11" width="15.6640625" style="6" bestFit="1" customWidth="1"/>
    <col min="12" max="16384" width="10.83203125" style="6"/>
  </cols>
  <sheetData>
    <row r="1" spans="1:11" s="63" customFormat="1" ht="20">
      <c r="A1" s="50" t="s">
        <v>466</v>
      </c>
      <c r="B1" s="51"/>
      <c r="C1" s="51"/>
      <c r="D1" s="51"/>
      <c r="E1" s="51"/>
      <c r="F1" s="51"/>
      <c r="G1" s="51"/>
      <c r="H1" s="51"/>
      <c r="I1" s="51"/>
      <c r="J1" s="51"/>
    </row>
    <row r="3" spans="1:11">
      <c r="A3" s="92" t="s">
        <v>309</v>
      </c>
      <c r="B3" s="92"/>
    </row>
    <row r="4" spans="1:11" s="67" customFormat="1" ht="28">
      <c r="A4" s="69" t="s">
        <v>1</v>
      </c>
      <c r="B4" s="69" t="s">
        <v>2</v>
      </c>
      <c r="C4" s="69" t="s">
        <v>3</v>
      </c>
      <c r="D4" s="69" t="s">
        <v>4</v>
      </c>
      <c r="E4" s="69" t="s">
        <v>5</v>
      </c>
      <c r="F4" s="69" t="s">
        <v>6</v>
      </c>
      <c r="G4" s="69" t="s">
        <v>7</v>
      </c>
      <c r="H4" s="69" t="s">
        <v>8</v>
      </c>
      <c r="I4" s="69" t="s">
        <v>9</v>
      </c>
      <c r="J4" s="70" t="s">
        <v>10</v>
      </c>
      <c r="K4" s="66" t="s">
        <v>11</v>
      </c>
    </row>
    <row r="5" spans="1:11" ht="14" hidden="1">
      <c r="A5" s="15">
        <v>1</v>
      </c>
      <c r="B5" s="15" t="s">
        <v>12</v>
      </c>
      <c r="C5" s="15" t="s">
        <v>13</v>
      </c>
      <c r="D5" s="18" t="s">
        <v>310</v>
      </c>
      <c r="E5" s="18">
        <v>-914.4</v>
      </c>
      <c r="F5" s="15">
        <v>0</v>
      </c>
      <c r="G5" s="15">
        <v>9518</v>
      </c>
      <c r="H5" s="19">
        <v>0.2288</v>
      </c>
      <c r="I5" s="15">
        <v>6006.2</v>
      </c>
      <c r="J5" s="20">
        <v>0.14949999999999999</v>
      </c>
      <c r="K5" s="17" t="b">
        <v>0</v>
      </c>
    </row>
    <row r="6" spans="1:11" ht="14">
      <c r="A6" s="15">
        <v>2</v>
      </c>
      <c r="B6" s="15" t="s">
        <v>28</v>
      </c>
      <c r="C6" s="15" t="s">
        <v>29</v>
      </c>
      <c r="D6" s="18" t="s">
        <v>311</v>
      </c>
      <c r="E6" s="18">
        <v>-908</v>
      </c>
      <c r="F6" s="15">
        <v>0</v>
      </c>
      <c r="G6" s="15">
        <v>5216</v>
      </c>
      <c r="H6" s="19">
        <v>0.12540000000000001</v>
      </c>
      <c r="I6" s="15">
        <v>2706.3</v>
      </c>
      <c r="J6" s="20">
        <v>6.7400000000000002E-2</v>
      </c>
      <c r="K6" s="17" t="b">
        <v>1</v>
      </c>
    </row>
    <row r="7" spans="1:11" ht="14">
      <c r="A7" s="15">
        <v>3</v>
      </c>
      <c r="B7" s="15" t="s">
        <v>26</v>
      </c>
      <c r="C7" s="15" t="s">
        <v>27</v>
      </c>
      <c r="D7" s="18" t="s">
        <v>312</v>
      </c>
      <c r="E7" s="18">
        <v>-859.8</v>
      </c>
      <c r="F7" s="15">
        <v>0</v>
      </c>
      <c r="G7" s="15">
        <v>6447</v>
      </c>
      <c r="H7" s="19">
        <v>0.155</v>
      </c>
      <c r="I7" s="15">
        <v>3670.3</v>
      </c>
      <c r="J7" s="20">
        <v>9.1399999999999995E-2</v>
      </c>
      <c r="K7" s="17" t="b">
        <v>1</v>
      </c>
    </row>
    <row r="8" spans="1:11" ht="14" hidden="1">
      <c r="A8" s="15">
        <v>4</v>
      </c>
      <c r="B8" s="15" t="s">
        <v>34</v>
      </c>
      <c r="C8" s="15" t="s">
        <v>35</v>
      </c>
      <c r="D8" s="18" t="s">
        <v>313</v>
      </c>
      <c r="E8" s="18">
        <v>-732.9</v>
      </c>
      <c r="F8" s="15">
        <v>0</v>
      </c>
      <c r="G8" s="15">
        <v>3298</v>
      </c>
      <c r="H8" s="19">
        <v>7.9299999999999995E-2</v>
      </c>
      <c r="I8" s="15">
        <v>1541.8</v>
      </c>
      <c r="J8" s="20">
        <v>3.8399999999999997E-2</v>
      </c>
      <c r="K8" s="17" t="b">
        <v>0</v>
      </c>
    </row>
    <row r="9" spans="1:11" ht="14">
      <c r="A9" s="15">
        <v>5</v>
      </c>
      <c r="B9" s="15" t="s">
        <v>18</v>
      </c>
      <c r="C9" s="15" t="s">
        <v>19</v>
      </c>
      <c r="D9" s="18">
        <v>0</v>
      </c>
      <c r="E9" s="18">
        <v>-712.6</v>
      </c>
      <c r="F9" s="15">
        <v>0</v>
      </c>
      <c r="G9" s="15">
        <v>7498</v>
      </c>
      <c r="H9" s="19">
        <v>0.18029999999999999</v>
      </c>
      <c r="I9" s="15">
        <v>4696.1000000000004</v>
      </c>
      <c r="J9" s="20">
        <v>0.1169</v>
      </c>
      <c r="K9" s="17" t="b">
        <v>1</v>
      </c>
    </row>
    <row r="10" spans="1:11" ht="14">
      <c r="A10" s="15">
        <v>6</v>
      </c>
      <c r="B10" s="15" t="s">
        <v>30</v>
      </c>
      <c r="C10" s="15" t="s">
        <v>31</v>
      </c>
      <c r="D10" s="18">
        <v>1.0000000000000001E-273</v>
      </c>
      <c r="E10" s="18">
        <v>-630.70000000000005</v>
      </c>
      <c r="F10" s="15">
        <v>0</v>
      </c>
      <c r="G10" s="15">
        <v>11815</v>
      </c>
      <c r="H10" s="19">
        <v>0.28410000000000002</v>
      </c>
      <c r="I10" s="15">
        <v>8459.1</v>
      </c>
      <c r="J10" s="20">
        <v>0.21060000000000001</v>
      </c>
      <c r="K10" s="17" t="b">
        <v>1</v>
      </c>
    </row>
    <row r="11" spans="1:11" ht="14">
      <c r="A11" s="15">
        <v>7</v>
      </c>
      <c r="B11" s="15" t="s">
        <v>24</v>
      </c>
      <c r="C11" s="15" t="s">
        <v>25</v>
      </c>
      <c r="D11" s="18">
        <v>1E-264</v>
      </c>
      <c r="E11" s="18">
        <v>-610.1</v>
      </c>
      <c r="F11" s="15">
        <v>0</v>
      </c>
      <c r="G11" s="15">
        <v>9824</v>
      </c>
      <c r="H11" s="19">
        <v>0.23619999999999999</v>
      </c>
      <c r="I11" s="15">
        <v>6796</v>
      </c>
      <c r="J11" s="20">
        <v>0.16919999999999999</v>
      </c>
      <c r="K11" s="17" t="b">
        <v>1</v>
      </c>
    </row>
    <row r="12" spans="1:11" ht="14">
      <c r="A12" s="15">
        <v>8</v>
      </c>
      <c r="B12" s="15" t="s">
        <v>44</v>
      </c>
      <c r="C12" s="15" t="s">
        <v>45</v>
      </c>
      <c r="D12" s="18">
        <v>9.9999999999999996E-261</v>
      </c>
      <c r="E12" s="18">
        <v>-600.5</v>
      </c>
      <c r="F12" s="15">
        <v>0</v>
      </c>
      <c r="G12" s="15">
        <v>11670</v>
      </c>
      <c r="H12" s="19">
        <v>0.28060000000000002</v>
      </c>
      <c r="I12" s="15">
        <v>8400.4</v>
      </c>
      <c r="J12" s="20">
        <v>0.2092</v>
      </c>
      <c r="K12" s="17" t="b">
        <v>1</v>
      </c>
    </row>
    <row r="13" spans="1:11" ht="14">
      <c r="A13" s="15">
        <v>9</v>
      </c>
      <c r="B13" s="15" t="s">
        <v>15</v>
      </c>
      <c r="C13" s="15" t="s">
        <v>16</v>
      </c>
      <c r="D13" s="18">
        <v>9.9999999999999998E-249</v>
      </c>
      <c r="E13" s="18">
        <v>-572.9</v>
      </c>
      <c r="F13" s="15">
        <v>0</v>
      </c>
      <c r="G13" s="15">
        <v>15097</v>
      </c>
      <c r="H13" s="19">
        <v>0.36299999999999999</v>
      </c>
      <c r="I13" s="15">
        <v>11505.2</v>
      </c>
      <c r="J13" s="20">
        <v>0.28649999999999998</v>
      </c>
      <c r="K13" s="17" t="b">
        <v>1</v>
      </c>
    </row>
    <row r="14" spans="1:11" ht="28">
      <c r="A14" s="15">
        <v>10</v>
      </c>
      <c r="B14" s="15" t="s">
        <v>36</v>
      </c>
      <c r="C14" s="15" t="s">
        <v>37</v>
      </c>
      <c r="D14" s="18">
        <v>1E-236</v>
      </c>
      <c r="E14" s="18">
        <v>-545.4</v>
      </c>
      <c r="F14" s="15">
        <v>0</v>
      </c>
      <c r="G14" s="15">
        <v>7785</v>
      </c>
      <c r="H14" s="19">
        <v>0.18720000000000001</v>
      </c>
      <c r="I14" s="15">
        <v>5218.6000000000004</v>
      </c>
      <c r="J14" s="20">
        <v>0.12989999999999999</v>
      </c>
      <c r="K14" s="17" t="b">
        <v>1</v>
      </c>
    </row>
    <row r="15" spans="1:11" ht="14" hidden="1">
      <c r="A15" s="15">
        <v>11</v>
      </c>
      <c r="B15" s="15" t="s">
        <v>32</v>
      </c>
      <c r="C15" s="15" t="s">
        <v>33</v>
      </c>
      <c r="D15" s="18">
        <v>1E-216</v>
      </c>
      <c r="E15" s="18">
        <v>-499.5</v>
      </c>
      <c r="F15" s="15">
        <v>0</v>
      </c>
      <c r="G15" s="15">
        <v>10895</v>
      </c>
      <c r="H15" s="19">
        <v>0.26190000000000002</v>
      </c>
      <c r="I15" s="15">
        <v>7960.9</v>
      </c>
      <c r="J15" s="20">
        <v>0.19819999999999999</v>
      </c>
      <c r="K15" s="17" t="b">
        <v>0</v>
      </c>
    </row>
    <row r="16" spans="1:11" ht="28">
      <c r="A16" s="15">
        <v>12</v>
      </c>
      <c r="B16" s="15" t="s">
        <v>21</v>
      </c>
      <c r="C16" s="15" t="s">
        <v>22</v>
      </c>
      <c r="D16" s="18">
        <v>9.9999999999999991E-215</v>
      </c>
      <c r="E16" s="18">
        <v>-494.8</v>
      </c>
      <c r="F16" s="15">
        <v>0</v>
      </c>
      <c r="G16" s="15">
        <v>10035</v>
      </c>
      <c r="H16" s="19">
        <v>0.24129999999999999</v>
      </c>
      <c r="I16" s="15">
        <v>7226.2</v>
      </c>
      <c r="J16" s="20">
        <v>0.1799</v>
      </c>
      <c r="K16" s="17" t="b">
        <v>1</v>
      </c>
    </row>
    <row r="17" spans="1:11" ht="14">
      <c r="A17" s="15">
        <v>13</v>
      </c>
      <c r="B17" s="15" t="s">
        <v>40</v>
      </c>
      <c r="C17" s="15" t="s">
        <v>41</v>
      </c>
      <c r="D17" s="18">
        <v>9.9999999999999998E-201</v>
      </c>
      <c r="E17" s="18">
        <v>-462.7</v>
      </c>
      <c r="F17" s="15">
        <v>0</v>
      </c>
      <c r="G17" s="15">
        <v>6243</v>
      </c>
      <c r="H17" s="19">
        <v>0.15010000000000001</v>
      </c>
      <c r="I17" s="15">
        <v>4110.8999999999996</v>
      </c>
      <c r="J17" s="20">
        <v>0.1024</v>
      </c>
      <c r="K17" s="17" t="b">
        <v>1</v>
      </c>
    </row>
    <row r="18" spans="1:11" ht="14" hidden="1">
      <c r="A18" s="15">
        <v>14</v>
      </c>
      <c r="B18" s="15" t="s">
        <v>38</v>
      </c>
      <c r="C18" s="15" t="s">
        <v>39</v>
      </c>
      <c r="D18" s="18">
        <v>1E-180</v>
      </c>
      <c r="E18" s="18">
        <v>-414.7</v>
      </c>
      <c r="F18" s="15">
        <v>0</v>
      </c>
      <c r="G18" s="15">
        <v>12967</v>
      </c>
      <c r="H18" s="19">
        <v>0.31180000000000002</v>
      </c>
      <c r="I18" s="15">
        <v>10018.299999999999</v>
      </c>
      <c r="J18" s="20">
        <v>0.24940000000000001</v>
      </c>
      <c r="K18" s="17" t="b">
        <v>0</v>
      </c>
    </row>
    <row r="19" spans="1:11" ht="28">
      <c r="A19" s="15">
        <v>15</v>
      </c>
      <c r="B19" s="15" t="s">
        <v>46</v>
      </c>
      <c r="C19" s="15" t="s">
        <v>47</v>
      </c>
      <c r="D19" s="18">
        <v>1E-139</v>
      </c>
      <c r="E19" s="18">
        <v>-320.8</v>
      </c>
      <c r="F19" s="15">
        <v>0</v>
      </c>
      <c r="G19" s="15">
        <v>14249</v>
      </c>
      <c r="H19" s="19">
        <v>0.34260000000000002</v>
      </c>
      <c r="I19" s="15">
        <v>11479.6</v>
      </c>
      <c r="J19" s="20">
        <v>0.2858</v>
      </c>
      <c r="K19" s="17" t="b">
        <v>1</v>
      </c>
    </row>
    <row r="20" spans="1:11" ht="14" hidden="1">
      <c r="A20" s="15">
        <v>16</v>
      </c>
      <c r="B20" s="15" t="s">
        <v>48</v>
      </c>
      <c r="C20" s="15" t="s">
        <v>49</v>
      </c>
      <c r="D20" s="18">
        <v>1E-136</v>
      </c>
      <c r="E20" s="18">
        <v>-314.5</v>
      </c>
      <c r="F20" s="15">
        <v>0</v>
      </c>
      <c r="G20" s="15">
        <v>2168</v>
      </c>
      <c r="H20" s="19">
        <v>5.21E-2</v>
      </c>
      <c r="I20" s="15">
        <v>1177.2</v>
      </c>
      <c r="J20" s="20">
        <v>2.93E-2</v>
      </c>
      <c r="K20" s="17" t="b">
        <v>0</v>
      </c>
    </row>
    <row r="21" spans="1:11" ht="14" hidden="1">
      <c r="A21" s="15">
        <v>17</v>
      </c>
      <c r="B21" s="15" t="s">
        <v>42</v>
      </c>
      <c r="C21" s="15" t="s">
        <v>43</v>
      </c>
      <c r="D21" s="18">
        <v>1E-134</v>
      </c>
      <c r="E21" s="18">
        <v>-310.60000000000002</v>
      </c>
      <c r="F21" s="15">
        <v>0</v>
      </c>
      <c r="G21" s="15">
        <v>14528</v>
      </c>
      <c r="H21" s="19">
        <v>0.3493</v>
      </c>
      <c r="I21" s="15">
        <v>11771.7</v>
      </c>
      <c r="J21" s="20">
        <v>0.29310000000000003</v>
      </c>
      <c r="K21" s="17" t="b">
        <v>0</v>
      </c>
    </row>
    <row r="22" spans="1:11" ht="14" hidden="1">
      <c r="A22" s="15">
        <v>18</v>
      </c>
      <c r="B22" s="15" t="s">
        <v>54</v>
      </c>
      <c r="C22" s="15" t="s">
        <v>55</v>
      </c>
      <c r="D22" s="18">
        <v>1E-134</v>
      </c>
      <c r="E22" s="18">
        <v>-309</v>
      </c>
      <c r="F22" s="15">
        <v>0</v>
      </c>
      <c r="G22" s="15">
        <v>1836</v>
      </c>
      <c r="H22" s="19">
        <v>4.41E-2</v>
      </c>
      <c r="I22" s="15">
        <v>947.1</v>
      </c>
      <c r="J22" s="20">
        <v>2.3599999999999999E-2</v>
      </c>
      <c r="K22" s="17" t="b">
        <v>0</v>
      </c>
    </row>
    <row r="23" spans="1:11" ht="14">
      <c r="A23" s="15">
        <v>19</v>
      </c>
      <c r="B23" s="15" t="s">
        <v>50</v>
      </c>
      <c r="C23" s="15" t="s">
        <v>51</v>
      </c>
      <c r="D23" s="18">
        <v>1.0000000000000001E-130</v>
      </c>
      <c r="E23" s="18">
        <v>-299.8</v>
      </c>
      <c r="F23" s="15">
        <v>0</v>
      </c>
      <c r="G23" s="15">
        <v>2106</v>
      </c>
      <c r="H23" s="19">
        <v>5.0599999999999999E-2</v>
      </c>
      <c r="I23" s="15">
        <v>1150.2</v>
      </c>
      <c r="J23" s="20">
        <v>2.86E-2</v>
      </c>
      <c r="K23" s="17" t="b">
        <v>1</v>
      </c>
    </row>
    <row r="24" spans="1:11" ht="14">
      <c r="A24" s="15">
        <v>20</v>
      </c>
      <c r="B24" s="15" t="s">
        <v>58</v>
      </c>
      <c r="C24" s="15" t="s">
        <v>59</v>
      </c>
      <c r="D24" s="18">
        <v>9.9999999999999998E-121</v>
      </c>
      <c r="E24" s="18">
        <v>-277.60000000000002</v>
      </c>
      <c r="F24" s="15">
        <v>0</v>
      </c>
      <c r="G24" s="15">
        <v>15038</v>
      </c>
      <c r="H24" s="19">
        <v>0.36159999999999998</v>
      </c>
      <c r="I24" s="15">
        <v>12363.4</v>
      </c>
      <c r="J24" s="20">
        <v>0.30780000000000002</v>
      </c>
      <c r="K24" s="17" t="b">
        <v>1</v>
      </c>
    </row>
    <row r="25" spans="1:11" ht="14">
      <c r="A25" s="15">
        <v>21</v>
      </c>
      <c r="B25" s="15" t="s">
        <v>52</v>
      </c>
      <c r="C25" s="15" t="s">
        <v>53</v>
      </c>
      <c r="D25" s="18">
        <v>9.9999999999999999E-117</v>
      </c>
      <c r="E25" s="18">
        <v>-269</v>
      </c>
      <c r="F25" s="15">
        <v>0</v>
      </c>
      <c r="G25" s="15">
        <v>2042</v>
      </c>
      <c r="H25" s="19">
        <v>4.9099999999999998E-2</v>
      </c>
      <c r="I25" s="15">
        <v>1142.4000000000001</v>
      </c>
      <c r="J25" s="20">
        <v>2.8400000000000002E-2</v>
      </c>
      <c r="K25" s="17" t="b">
        <v>1</v>
      </c>
    </row>
    <row r="26" spans="1:11" ht="14">
      <c r="A26" s="15">
        <v>22</v>
      </c>
      <c r="B26" s="15" t="s">
        <v>64</v>
      </c>
      <c r="C26" s="15" t="s">
        <v>65</v>
      </c>
      <c r="D26" s="18">
        <v>9.9999999999999994E-99</v>
      </c>
      <c r="E26" s="18">
        <v>-227.1</v>
      </c>
      <c r="F26" s="15">
        <v>0</v>
      </c>
      <c r="G26" s="15">
        <v>16011</v>
      </c>
      <c r="H26" s="19">
        <v>0.38490000000000002</v>
      </c>
      <c r="I26" s="15">
        <v>13474.8</v>
      </c>
      <c r="J26" s="20">
        <v>0.33550000000000002</v>
      </c>
      <c r="K26" s="17" t="b">
        <v>1</v>
      </c>
    </row>
    <row r="27" spans="1:11" ht="14">
      <c r="A27" s="15">
        <v>23</v>
      </c>
      <c r="B27" s="15" t="s">
        <v>56</v>
      </c>
      <c r="C27" s="15" t="s">
        <v>57</v>
      </c>
      <c r="D27" s="18">
        <v>9.9999999999999991E-97</v>
      </c>
      <c r="E27" s="18">
        <v>-222</v>
      </c>
      <c r="F27" s="15">
        <v>0</v>
      </c>
      <c r="G27" s="15">
        <v>14914</v>
      </c>
      <c r="H27" s="19">
        <v>0.35859999999999997</v>
      </c>
      <c r="I27" s="15">
        <v>12473.2</v>
      </c>
      <c r="J27" s="20">
        <v>0.31059999999999999</v>
      </c>
      <c r="K27" s="17" t="b">
        <v>1</v>
      </c>
    </row>
    <row r="28" spans="1:11" ht="14">
      <c r="A28" s="15">
        <v>24</v>
      </c>
      <c r="B28" s="15" t="s">
        <v>62</v>
      </c>
      <c r="C28" s="15" t="s">
        <v>63</v>
      </c>
      <c r="D28" s="18">
        <v>9.9999999999999999E-96</v>
      </c>
      <c r="E28" s="18">
        <v>-220.3</v>
      </c>
      <c r="F28" s="15">
        <v>0</v>
      </c>
      <c r="G28" s="15">
        <v>15764</v>
      </c>
      <c r="H28" s="19">
        <v>0.379</v>
      </c>
      <c r="I28" s="15">
        <v>13273.7</v>
      </c>
      <c r="J28" s="20">
        <v>0.33050000000000002</v>
      </c>
      <c r="K28" s="17" t="b">
        <v>1</v>
      </c>
    </row>
    <row r="29" spans="1:11" ht="28" hidden="1">
      <c r="A29" s="15">
        <v>25</v>
      </c>
      <c r="B29" s="15" t="s">
        <v>76</v>
      </c>
      <c r="C29" s="15" t="s">
        <v>77</v>
      </c>
      <c r="D29" s="18">
        <v>1E-91</v>
      </c>
      <c r="E29" s="18">
        <v>-210</v>
      </c>
      <c r="F29" s="15">
        <v>0</v>
      </c>
      <c r="G29" s="15">
        <v>1010</v>
      </c>
      <c r="H29" s="19">
        <v>2.4299999999999999E-2</v>
      </c>
      <c r="I29" s="15">
        <v>480.8</v>
      </c>
      <c r="J29" s="20">
        <v>1.2E-2</v>
      </c>
      <c r="K29" s="17" t="b">
        <v>0</v>
      </c>
    </row>
    <row r="30" spans="1:11" ht="28" hidden="1">
      <c r="A30" s="15">
        <v>26</v>
      </c>
      <c r="B30" s="15" t="s">
        <v>66</v>
      </c>
      <c r="C30" s="15" t="s">
        <v>67</v>
      </c>
      <c r="D30" s="18">
        <v>9.9999999999999998E-86</v>
      </c>
      <c r="E30" s="18">
        <v>-198</v>
      </c>
      <c r="F30" s="15">
        <v>0</v>
      </c>
      <c r="G30" s="15">
        <v>3443</v>
      </c>
      <c r="H30" s="19">
        <v>8.2799999999999999E-2</v>
      </c>
      <c r="I30" s="15">
        <v>2359.6999999999998</v>
      </c>
      <c r="J30" s="20">
        <v>5.8799999999999998E-2</v>
      </c>
      <c r="K30" s="17" t="b">
        <v>0</v>
      </c>
    </row>
    <row r="31" spans="1:11" ht="28" hidden="1">
      <c r="A31" s="15">
        <v>27</v>
      </c>
      <c r="B31" s="15" t="s">
        <v>84</v>
      </c>
      <c r="C31" s="15" t="s">
        <v>85</v>
      </c>
      <c r="D31" s="18">
        <v>9.9999999999999998E-86</v>
      </c>
      <c r="E31" s="18">
        <v>-196.4</v>
      </c>
      <c r="F31" s="15">
        <v>0</v>
      </c>
      <c r="G31" s="15">
        <v>1553</v>
      </c>
      <c r="H31" s="19">
        <v>3.73E-2</v>
      </c>
      <c r="I31" s="15">
        <v>878</v>
      </c>
      <c r="J31" s="20">
        <v>2.1899999999999999E-2</v>
      </c>
      <c r="K31" s="17" t="b">
        <v>0</v>
      </c>
    </row>
    <row r="32" spans="1:11" ht="14" hidden="1">
      <c r="A32" s="15">
        <v>28</v>
      </c>
      <c r="B32" s="15" t="s">
        <v>60</v>
      </c>
      <c r="C32" s="15" t="s">
        <v>61</v>
      </c>
      <c r="D32" s="18">
        <v>1E-83</v>
      </c>
      <c r="E32" s="18">
        <v>-191.1</v>
      </c>
      <c r="F32" s="15">
        <v>0</v>
      </c>
      <c r="G32" s="15">
        <v>19699</v>
      </c>
      <c r="H32" s="19">
        <v>0.47360000000000002</v>
      </c>
      <c r="I32" s="15">
        <v>17129.599999999999</v>
      </c>
      <c r="J32" s="20">
        <v>0.42649999999999999</v>
      </c>
      <c r="K32" s="17" t="b">
        <v>0</v>
      </c>
    </row>
    <row r="33" spans="1:11" ht="14" hidden="1">
      <c r="A33" s="15">
        <v>29</v>
      </c>
      <c r="B33" s="15" t="s">
        <v>94</v>
      </c>
      <c r="C33" s="15" t="s">
        <v>95</v>
      </c>
      <c r="D33" s="18">
        <v>1E-73</v>
      </c>
      <c r="E33" s="18">
        <v>-170.2</v>
      </c>
      <c r="F33" s="15">
        <v>0</v>
      </c>
      <c r="G33" s="15">
        <v>2135</v>
      </c>
      <c r="H33" s="19">
        <v>5.1299999999999998E-2</v>
      </c>
      <c r="I33" s="15">
        <v>1363.1</v>
      </c>
      <c r="J33" s="20">
        <v>3.39E-2</v>
      </c>
      <c r="K33" s="17" t="b">
        <v>0</v>
      </c>
    </row>
    <row r="34" spans="1:11" ht="14">
      <c r="A34" s="15">
        <v>30</v>
      </c>
      <c r="B34" s="15" t="s">
        <v>86</v>
      </c>
      <c r="C34" s="15" t="s">
        <v>87</v>
      </c>
      <c r="D34" s="18">
        <v>9.9999999999999998E-67</v>
      </c>
      <c r="E34" s="18">
        <v>-152.6</v>
      </c>
      <c r="F34" s="15">
        <v>0</v>
      </c>
      <c r="G34" s="15">
        <v>8236</v>
      </c>
      <c r="H34" s="19">
        <v>0.19800000000000001</v>
      </c>
      <c r="I34" s="15">
        <v>6658.9</v>
      </c>
      <c r="J34" s="20">
        <v>0.1658</v>
      </c>
      <c r="K34" s="17" t="b">
        <v>1</v>
      </c>
    </row>
    <row r="35" spans="1:11" ht="14">
      <c r="A35" s="15">
        <v>31</v>
      </c>
      <c r="B35" s="15" t="s">
        <v>70</v>
      </c>
      <c r="C35" s="15" t="s">
        <v>71</v>
      </c>
      <c r="D35" s="18">
        <v>1E-62</v>
      </c>
      <c r="E35" s="18">
        <v>-143.1</v>
      </c>
      <c r="F35" s="15">
        <v>0</v>
      </c>
      <c r="G35" s="15">
        <v>15624</v>
      </c>
      <c r="H35" s="19">
        <v>0.37559999999999999</v>
      </c>
      <c r="I35" s="15">
        <v>13519.7</v>
      </c>
      <c r="J35" s="20">
        <v>0.33660000000000001</v>
      </c>
      <c r="K35" s="17" t="b">
        <v>1</v>
      </c>
    </row>
    <row r="36" spans="1:11" ht="14" hidden="1">
      <c r="A36" s="15">
        <v>32</v>
      </c>
      <c r="B36" s="15" t="s">
        <v>88</v>
      </c>
      <c r="C36" s="15" t="s">
        <v>89</v>
      </c>
      <c r="D36" s="18">
        <v>1E-59</v>
      </c>
      <c r="E36" s="18">
        <v>-136.5</v>
      </c>
      <c r="F36" s="15">
        <v>0</v>
      </c>
      <c r="G36" s="15">
        <v>6752</v>
      </c>
      <c r="H36" s="19">
        <v>0.1623</v>
      </c>
      <c r="I36" s="15">
        <v>5395.5</v>
      </c>
      <c r="J36" s="20">
        <v>0.1343</v>
      </c>
      <c r="K36" s="17" t="b">
        <v>0</v>
      </c>
    </row>
    <row r="37" spans="1:11" ht="14" hidden="1">
      <c r="A37" s="15">
        <v>33</v>
      </c>
      <c r="B37" s="15" t="s">
        <v>72</v>
      </c>
      <c r="C37" s="15" t="s">
        <v>73</v>
      </c>
      <c r="D37" s="18">
        <v>9.9999999999999999E-56</v>
      </c>
      <c r="E37" s="18">
        <v>-128.5</v>
      </c>
      <c r="F37" s="15">
        <v>0</v>
      </c>
      <c r="G37" s="15">
        <v>17063</v>
      </c>
      <c r="H37" s="19">
        <v>0.41020000000000001</v>
      </c>
      <c r="I37" s="15">
        <v>14962.5</v>
      </c>
      <c r="J37" s="20">
        <v>0.3725</v>
      </c>
      <c r="K37" s="17" t="b">
        <v>0</v>
      </c>
    </row>
    <row r="38" spans="1:11" ht="14" hidden="1">
      <c r="A38" s="15">
        <v>34</v>
      </c>
      <c r="B38" s="15" t="s">
        <v>68</v>
      </c>
      <c r="C38" s="15" t="s">
        <v>69</v>
      </c>
      <c r="D38" s="18">
        <v>1E-53</v>
      </c>
      <c r="E38" s="18">
        <v>-123.9</v>
      </c>
      <c r="F38" s="15">
        <v>0</v>
      </c>
      <c r="G38" s="15">
        <v>19224</v>
      </c>
      <c r="H38" s="19">
        <v>0.4622</v>
      </c>
      <c r="I38" s="15">
        <v>17048.7</v>
      </c>
      <c r="J38" s="20">
        <v>0.42449999999999999</v>
      </c>
      <c r="K38" s="17" t="b">
        <v>0</v>
      </c>
    </row>
    <row r="39" spans="1:11" ht="14">
      <c r="A39" s="15">
        <v>35</v>
      </c>
      <c r="B39" s="15" t="s">
        <v>108</v>
      </c>
      <c r="C39" s="15" t="s">
        <v>109</v>
      </c>
      <c r="D39" s="18">
        <v>1E-52</v>
      </c>
      <c r="E39" s="18">
        <v>-121.5</v>
      </c>
      <c r="F39" s="15">
        <v>0</v>
      </c>
      <c r="G39" s="15">
        <v>2472</v>
      </c>
      <c r="H39" s="19">
        <v>5.9400000000000001E-2</v>
      </c>
      <c r="I39" s="15">
        <v>1738.3</v>
      </c>
      <c r="J39" s="20">
        <v>4.3299999999999998E-2</v>
      </c>
      <c r="K39" s="17" t="b">
        <v>1</v>
      </c>
    </row>
    <row r="40" spans="1:11" ht="14">
      <c r="A40" s="15">
        <v>36</v>
      </c>
      <c r="B40" s="15" t="s">
        <v>90</v>
      </c>
      <c r="C40" s="15" t="s">
        <v>91</v>
      </c>
      <c r="D40" s="18">
        <v>1E-50</v>
      </c>
      <c r="E40" s="18">
        <v>-116.4</v>
      </c>
      <c r="F40" s="15">
        <v>0</v>
      </c>
      <c r="G40" s="15">
        <v>7892</v>
      </c>
      <c r="H40" s="19">
        <v>0.18970000000000001</v>
      </c>
      <c r="I40" s="15">
        <v>6507.5</v>
      </c>
      <c r="J40" s="20">
        <v>0.16200000000000001</v>
      </c>
      <c r="K40" s="17" t="b">
        <v>1</v>
      </c>
    </row>
    <row r="41" spans="1:11" ht="28">
      <c r="A41" s="15">
        <v>37</v>
      </c>
      <c r="B41" s="15" t="s">
        <v>100</v>
      </c>
      <c r="C41" s="15" t="s">
        <v>101</v>
      </c>
      <c r="D41" s="18">
        <v>9.9999999999999997E-49</v>
      </c>
      <c r="E41" s="18">
        <v>-112.1</v>
      </c>
      <c r="F41" s="15">
        <v>0</v>
      </c>
      <c r="G41" s="15">
        <v>2118</v>
      </c>
      <c r="H41" s="19">
        <v>5.0900000000000001E-2</v>
      </c>
      <c r="I41" s="15">
        <v>1469.7</v>
      </c>
      <c r="J41" s="20">
        <v>3.6600000000000001E-2</v>
      </c>
      <c r="K41" s="17" t="b">
        <v>1</v>
      </c>
    </row>
    <row r="42" spans="1:11" ht="14">
      <c r="A42" s="15">
        <v>38</v>
      </c>
      <c r="B42" s="15" t="s">
        <v>96</v>
      </c>
      <c r="C42" s="15" t="s">
        <v>97</v>
      </c>
      <c r="D42" s="18">
        <v>9.9999999999999997E-49</v>
      </c>
      <c r="E42" s="18">
        <v>-111.5</v>
      </c>
      <c r="F42" s="15">
        <v>0</v>
      </c>
      <c r="G42" s="15">
        <v>3387</v>
      </c>
      <c r="H42" s="19">
        <v>8.14E-2</v>
      </c>
      <c r="I42" s="15">
        <v>2537.9</v>
      </c>
      <c r="J42" s="20">
        <v>6.3200000000000006E-2</v>
      </c>
      <c r="K42" s="17" t="b">
        <v>1</v>
      </c>
    </row>
    <row r="43" spans="1:11" ht="14">
      <c r="A43" s="15">
        <v>39</v>
      </c>
      <c r="B43" s="15" t="s">
        <v>82</v>
      </c>
      <c r="C43" s="15" t="s">
        <v>83</v>
      </c>
      <c r="D43" s="18">
        <v>9.9999999999999995E-45</v>
      </c>
      <c r="E43" s="18">
        <v>-103.3</v>
      </c>
      <c r="F43" s="15">
        <v>0</v>
      </c>
      <c r="G43" s="15">
        <v>15600</v>
      </c>
      <c r="H43" s="19">
        <v>0.37509999999999999</v>
      </c>
      <c r="I43" s="15">
        <v>13734.4</v>
      </c>
      <c r="J43" s="20">
        <v>0.34200000000000003</v>
      </c>
      <c r="K43" s="17" t="b">
        <v>1</v>
      </c>
    </row>
    <row r="44" spans="1:11" ht="28" hidden="1">
      <c r="A44" s="15">
        <v>40</v>
      </c>
      <c r="B44" s="15" t="s">
        <v>118</v>
      </c>
      <c r="C44" s="15" t="s">
        <v>119</v>
      </c>
      <c r="D44" s="18">
        <v>1E-42</v>
      </c>
      <c r="E44" s="18">
        <v>-97.75</v>
      </c>
      <c r="F44" s="15">
        <v>0</v>
      </c>
      <c r="G44" s="15">
        <v>4268</v>
      </c>
      <c r="H44" s="19">
        <v>0.1026</v>
      </c>
      <c r="I44" s="15">
        <v>3349.8</v>
      </c>
      <c r="J44" s="20">
        <v>8.3400000000000002E-2</v>
      </c>
      <c r="K44" s="17" t="b">
        <v>0</v>
      </c>
    </row>
    <row r="45" spans="1:11" ht="14">
      <c r="A45" s="15">
        <v>41</v>
      </c>
      <c r="B45" s="15" t="s">
        <v>120</v>
      </c>
      <c r="C45" s="15" t="s">
        <v>121</v>
      </c>
      <c r="D45" s="18">
        <v>9.9999999999999993E-41</v>
      </c>
      <c r="E45" s="18">
        <v>-92.79</v>
      </c>
      <c r="F45" s="15">
        <v>0</v>
      </c>
      <c r="G45" s="15">
        <v>2311</v>
      </c>
      <c r="H45" s="19">
        <v>5.5599999999999997E-2</v>
      </c>
      <c r="I45" s="15">
        <v>1679.9</v>
      </c>
      <c r="J45" s="20">
        <v>4.1799999999999997E-2</v>
      </c>
      <c r="K45" s="17" t="b">
        <v>1</v>
      </c>
    </row>
    <row r="46" spans="1:11" ht="28" hidden="1">
      <c r="A46" s="15">
        <v>42</v>
      </c>
      <c r="B46" s="15" t="s">
        <v>78</v>
      </c>
      <c r="C46" s="15" t="s">
        <v>79</v>
      </c>
      <c r="D46" s="18">
        <v>9.9999999999999993E-40</v>
      </c>
      <c r="E46" s="18">
        <v>-90.92</v>
      </c>
      <c r="F46" s="15">
        <v>0</v>
      </c>
      <c r="G46" s="15">
        <v>15338</v>
      </c>
      <c r="H46" s="19">
        <v>0.36880000000000002</v>
      </c>
      <c r="I46" s="15">
        <v>13570.4</v>
      </c>
      <c r="J46" s="20">
        <v>0.33789999999999998</v>
      </c>
      <c r="K46" s="17" t="b">
        <v>0</v>
      </c>
    </row>
    <row r="47" spans="1:11" ht="14">
      <c r="A47" s="15">
        <v>43</v>
      </c>
      <c r="B47" s="15" t="s">
        <v>74</v>
      </c>
      <c r="C47" s="15" t="s">
        <v>75</v>
      </c>
      <c r="D47" s="18">
        <v>1.0000000000000001E-37</v>
      </c>
      <c r="E47" s="18">
        <v>-85.44</v>
      </c>
      <c r="F47" s="15">
        <v>0</v>
      </c>
      <c r="G47" s="15">
        <v>21524</v>
      </c>
      <c r="H47" s="19">
        <v>0.51749999999999996</v>
      </c>
      <c r="I47" s="15">
        <v>19523.599999999999</v>
      </c>
      <c r="J47" s="20">
        <v>0.48609999999999998</v>
      </c>
      <c r="K47" s="17" t="b">
        <v>1</v>
      </c>
    </row>
    <row r="48" spans="1:11" ht="14">
      <c r="A48" s="15">
        <v>44</v>
      </c>
      <c r="B48" s="15" t="s">
        <v>106</v>
      </c>
      <c r="C48" s="15" t="s">
        <v>107</v>
      </c>
      <c r="D48" s="18">
        <v>1.0000000000000001E-33</v>
      </c>
      <c r="E48" s="18">
        <v>-76.63</v>
      </c>
      <c r="F48" s="15">
        <v>0</v>
      </c>
      <c r="G48" s="15">
        <v>1839</v>
      </c>
      <c r="H48" s="19">
        <v>4.4200000000000003E-2</v>
      </c>
      <c r="I48" s="15">
        <v>1328.1</v>
      </c>
      <c r="J48" s="20">
        <v>3.3099999999999997E-2</v>
      </c>
      <c r="K48" s="17" t="b">
        <v>1</v>
      </c>
    </row>
    <row r="49" spans="1:11" ht="14" hidden="1">
      <c r="A49" s="15">
        <v>45</v>
      </c>
      <c r="B49" s="15" t="s">
        <v>104</v>
      </c>
      <c r="C49" s="15" t="s">
        <v>105</v>
      </c>
      <c r="D49" s="18">
        <v>1.0000000000000001E-31</v>
      </c>
      <c r="E49" s="18">
        <v>-73.430000000000007</v>
      </c>
      <c r="F49" s="15">
        <v>0</v>
      </c>
      <c r="G49" s="15">
        <v>2430</v>
      </c>
      <c r="H49" s="19">
        <v>5.8400000000000001E-2</v>
      </c>
      <c r="I49" s="15">
        <v>1839.1</v>
      </c>
      <c r="J49" s="20">
        <v>4.58E-2</v>
      </c>
      <c r="K49" s="17" t="b">
        <v>0</v>
      </c>
    </row>
    <row r="50" spans="1:11" ht="14">
      <c r="A50" s="15">
        <v>46</v>
      </c>
      <c r="B50" s="15" t="s">
        <v>92</v>
      </c>
      <c r="C50" s="15" t="s">
        <v>93</v>
      </c>
      <c r="D50" s="18">
        <v>1.0000000000000001E-31</v>
      </c>
      <c r="E50" s="18">
        <v>-72.39</v>
      </c>
      <c r="F50" s="15">
        <v>0</v>
      </c>
      <c r="G50" s="15">
        <v>5749</v>
      </c>
      <c r="H50" s="19">
        <v>0.13819999999999999</v>
      </c>
      <c r="I50" s="15">
        <v>4785.5</v>
      </c>
      <c r="J50" s="20">
        <v>0.1192</v>
      </c>
      <c r="K50" s="17" t="b">
        <v>1</v>
      </c>
    </row>
    <row r="51" spans="1:11" ht="14">
      <c r="A51" s="15">
        <v>47</v>
      </c>
      <c r="B51" s="15" t="s">
        <v>130</v>
      </c>
      <c r="C51" s="15" t="s">
        <v>131</v>
      </c>
      <c r="D51" s="18">
        <v>1.0000000000000001E-30</v>
      </c>
      <c r="E51" s="18">
        <v>-71.010000000000005</v>
      </c>
      <c r="F51" s="15">
        <v>0</v>
      </c>
      <c r="G51" s="15">
        <v>7087</v>
      </c>
      <c r="H51" s="19">
        <v>0.1704</v>
      </c>
      <c r="I51" s="15">
        <v>6011</v>
      </c>
      <c r="J51" s="20">
        <v>0.1497</v>
      </c>
      <c r="K51" s="17" t="b">
        <v>1</v>
      </c>
    </row>
    <row r="52" spans="1:11" ht="14">
      <c r="A52" s="15">
        <v>48</v>
      </c>
      <c r="B52" s="15" t="s">
        <v>98</v>
      </c>
      <c r="C52" s="15" t="s">
        <v>99</v>
      </c>
      <c r="D52" s="18">
        <v>9.9999999999999994E-30</v>
      </c>
      <c r="E52" s="18">
        <v>-68.38</v>
      </c>
      <c r="F52" s="15">
        <v>0</v>
      </c>
      <c r="G52" s="15">
        <v>2706</v>
      </c>
      <c r="H52" s="19">
        <v>6.5100000000000005E-2</v>
      </c>
      <c r="I52" s="15">
        <v>2095.3000000000002</v>
      </c>
      <c r="J52" s="20">
        <v>5.2200000000000003E-2</v>
      </c>
      <c r="K52" s="17" t="b">
        <v>1</v>
      </c>
    </row>
    <row r="53" spans="1:11" ht="14">
      <c r="A53" s="15">
        <v>49</v>
      </c>
      <c r="B53" s="15" t="s">
        <v>80</v>
      </c>
      <c r="C53" s="15" t="s">
        <v>81</v>
      </c>
      <c r="D53" s="18">
        <v>9.9999999999999997E-29</v>
      </c>
      <c r="E53" s="18">
        <v>-66.22</v>
      </c>
      <c r="F53" s="15">
        <v>0</v>
      </c>
      <c r="G53" s="15">
        <v>23442</v>
      </c>
      <c r="H53" s="19">
        <v>0.56359999999999999</v>
      </c>
      <c r="I53" s="15">
        <v>21536.7</v>
      </c>
      <c r="J53" s="20">
        <v>0.53620000000000001</v>
      </c>
      <c r="K53" s="17" t="b">
        <v>1</v>
      </c>
    </row>
    <row r="54" spans="1:11" ht="28" hidden="1">
      <c r="A54" s="15">
        <v>50</v>
      </c>
      <c r="B54" s="15" t="s">
        <v>146</v>
      </c>
      <c r="C54" s="15" t="s">
        <v>147</v>
      </c>
      <c r="D54" s="18">
        <v>9.9999999999999997E-29</v>
      </c>
      <c r="E54" s="18">
        <v>-65.87</v>
      </c>
      <c r="F54" s="15">
        <v>0</v>
      </c>
      <c r="G54" s="15">
        <v>11530</v>
      </c>
      <c r="H54" s="19">
        <v>0.2772</v>
      </c>
      <c r="I54" s="15">
        <v>10166.4</v>
      </c>
      <c r="J54" s="20">
        <v>0.25309999999999999</v>
      </c>
      <c r="K54" s="17" t="b">
        <v>0</v>
      </c>
    </row>
    <row r="55" spans="1:11" ht="14" hidden="1">
      <c r="A55" s="15">
        <v>51</v>
      </c>
      <c r="B55" s="15" t="s">
        <v>116</v>
      </c>
      <c r="C55" s="15" t="s">
        <v>117</v>
      </c>
      <c r="D55" s="18">
        <v>9.9999999999999997E-29</v>
      </c>
      <c r="E55" s="18">
        <v>-65.849999999999994</v>
      </c>
      <c r="F55" s="15">
        <v>0</v>
      </c>
      <c r="G55" s="15">
        <v>5743</v>
      </c>
      <c r="H55" s="19">
        <v>0.1381</v>
      </c>
      <c r="I55" s="15">
        <v>4815.7</v>
      </c>
      <c r="J55" s="20">
        <v>0.11990000000000001</v>
      </c>
      <c r="K55" s="17" t="b">
        <v>0</v>
      </c>
    </row>
    <row r="56" spans="1:11" ht="14">
      <c r="A56" s="15">
        <v>52</v>
      </c>
      <c r="B56" s="15" t="s">
        <v>132</v>
      </c>
      <c r="C56" s="15" t="s">
        <v>133</v>
      </c>
      <c r="D56" s="18">
        <v>1E-26</v>
      </c>
      <c r="E56" s="18">
        <v>-60.38</v>
      </c>
      <c r="F56" s="15">
        <v>0</v>
      </c>
      <c r="G56" s="15">
        <v>7741</v>
      </c>
      <c r="H56" s="19">
        <v>0.18609999999999999</v>
      </c>
      <c r="I56" s="15">
        <v>6679.4</v>
      </c>
      <c r="J56" s="20">
        <v>0.1663</v>
      </c>
      <c r="K56" s="17" t="b">
        <v>1</v>
      </c>
    </row>
    <row r="57" spans="1:11" ht="14" hidden="1">
      <c r="A57" s="15">
        <v>53</v>
      </c>
      <c r="B57" s="15" t="s">
        <v>128</v>
      </c>
      <c r="C57" s="15" t="s">
        <v>129</v>
      </c>
      <c r="D57" s="18">
        <v>9.9999999999999996E-24</v>
      </c>
      <c r="E57" s="18">
        <v>-54.48</v>
      </c>
      <c r="F57" s="15">
        <v>0</v>
      </c>
      <c r="G57" s="15">
        <v>534</v>
      </c>
      <c r="H57" s="19">
        <v>1.2800000000000001E-2</v>
      </c>
      <c r="I57" s="15">
        <v>323</v>
      </c>
      <c r="J57" s="20">
        <v>8.0000000000000002E-3</v>
      </c>
      <c r="K57" s="17" t="b">
        <v>0</v>
      </c>
    </row>
    <row r="58" spans="1:11" ht="14">
      <c r="A58" s="15">
        <v>54</v>
      </c>
      <c r="B58" s="15" t="s">
        <v>124</v>
      </c>
      <c r="C58" s="15" t="s">
        <v>125</v>
      </c>
      <c r="D58" s="18">
        <v>9.9999999999999991E-22</v>
      </c>
      <c r="E58" s="18">
        <v>-49.22</v>
      </c>
      <c r="F58" s="15">
        <v>0</v>
      </c>
      <c r="G58" s="15">
        <v>12371</v>
      </c>
      <c r="H58" s="19">
        <v>0.2974</v>
      </c>
      <c r="I58" s="15">
        <v>11094.7</v>
      </c>
      <c r="J58" s="20">
        <v>0.2762</v>
      </c>
      <c r="K58" s="17" t="b">
        <v>1</v>
      </c>
    </row>
    <row r="59" spans="1:11" ht="14" hidden="1">
      <c r="A59" s="15">
        <v>55</v>
      </c>
      <c r="B59" s="15" t="s">
        <v>110</v>
      </c>
      <c r="C59" s="15" t="s">
        <v>111</v>
      </c>
      <c r="D59" s="18">
        <v>9.9999999999999995E-21</v>
      </c>
      <c r="E59" s="18">
        <v>-47.83</v>
      </c>
      <c r="F59" s="15">
        <v>0</v>
      </c>
      <c r="G59" s="15">
        <v>3042</v>
      </c>
      <c r="H59" s="19">
        <v>7.3099999999999998E-2</v>
      </c>
      <c r="I59" s="15">
        <v>2477.6</v>
      </c>
      <c r="J59" s="20">
        <v>6.1699999999999998E-2</v>
      </c>
      <c r="K59" s="17" t="b">
        <v>0</v>
      </c>
    </row>
    <row r="60" spans="1:11" ht="28">
      <c r="A60" s="15">
        <v>56</v>
      </c>
      <c r="B60" s="15" t="s">
        <v>134</v>
      </c>
      <c r="C60" s="15" t="s">
        <v>135</v>
      </c>
      <c r="D60" s="18">
        <v>1.0000000000000001E-18</v>
      </c>
      <c r="E60" s="18">
        <v>-42.51</v>
      </c>
      <c r="F60" s="15">
        <v>0</v>
      </c>
      <c r="G60" s="15">
        <v>9408</v>
      </c>
      <c r="H60" s="19">
        <v>0.22620000000000001</v>
      </c>
      <c r="I60" s="15">
        <v>8367.1</v>
      </c>
      <c r="J60" s="20">
        <v>0.20830000000000001</v>
      </c>
      <c r="K60" s="17" t="b">
        <v>1</v>
      </c>
    </row>
    <row r="61" spans="1:11" ht="28" hidden="1">
      <c r="A61" s="15">
        <v>57</v>
      </c>
      <c r="B61" s="15" t="s">
        <v>178</v>
      </c>
      <c r="C61" s="15" t="s">
        <v>179</v>
      </c>
      <c r="D61" s="18">
        <v>1.0000000000000001E-18</v>
      </c>
      <c r="E61" s="18">
        <v>-42.5</v>
      </c>
      <c r="F61" s="15">
        <v>0</v>
      </c>
      <c r="G61" s="15">
        <v>4410</v>
      </c>
      <c r="H61" s="19">
        <v>0.106</v>
      </c>
      <c r="I61" s="15">
        <v>3740.8</v>
      </c>
      <c r="J61" s="20">
        <v>9.3100000000000002E-2</v>
      </c>
      <c r="K61" s="17" t="b">
        <v>0</v>
      </c>
    </row>
    <row r="62" spans="1:11" ht="14" hidden="1">
      <c r="A62" s="15">
        <v>58</v>
      </c>
      <c r="B62" s="15" t="s">
        <v>114</v>
      </c>
      <c r="C62" s="15" t="s">
        <v>115</v>
      </c>
      <c r="D62" s="18">
        <v>1.0000000000000001E-17</v>
      </c>
      <c r="E62" s="18">
        <v>-40.01</v>
      </c>
      <c r="F62" s="15">
        <v>0</v>
      </c>
      <c r="G62" s="15">
        <v>15756</v>
      </c>
      <c r="H62" s="19">
        <v>0.37880000000000003</v>
      </c>
      <c r="I62" s="15">
        <v>14399.3</v>
      </c>
      <c r="J62" s="20">
        <v>0.35849999999999999</v>
      </c>
      <c r="K62" s="17" t="b">
        <v>0</v>
      </c>
    </row>
    <row r="63" spans="1:11" ht="28" hidden="1">
      <c r="A63" s="15">
        <v>59</v>
      </c>
      <c r="B63" s="15" t="s">
        <v>138</v>
      </c>
      <c r="C63" s="15" t="s">
        <v>139</v>
      </c>
      <c r="D63" s="18">
        <v>9.9999999999999998E-17</v>
      </c>
      <c r="E63" s="18">
        <v>-37.159999999999997</v>
      </c>
      <c r="F63" s="15">
        <v>0</v>
      </c>
      <c r="G63" s="15">
        <v>5446</v>
      </c>
      <c r="H63" s="19">
        <v>0.13089999999999999</v>
      </c>
      <c r="I63" s="15">
        <v>4726.6000000000004</v>
      </c>
      <c r="J63" s="20">
        <v>0.1177</v>
      </c>
      <c r="K63" s="17" t="b">
        <v>0</v>
      </c>
    </row>
    <row r="64" spans="1:11" ht="14" hidden="1">
      <c r="A64" s="15">
        <v>60</v>
      </c>
      <c r="B64" s="15" t="s">
        <v>148</v>
      </c>
      <c r="C64" s="15" t="s">
        <v>149</v>
      </c>
      <c r="D64" s="18">
        <v>1.0000000000000001E-15</v>
      </c>
      <c r="E64" s="18">
        <v>-35.14</v>
      </c>
      <c r="F64" s="15">
        <v>0</v>
      </c>
      <c r="G64" s="15">
        <v>2837</v>
      </c>
      <c r="H64" s="19">
        <v>6.8199999999999997E-2</v>
      </c>
      <c r="I64" s="15">
        <v>2359.8000000000002</v>
      </c>
      <c r="J64" s="20">
        <v>5.8799999999999998E-2</v>
      </c>
      <c r="K64" s="17" t="b">
        <v>0</v>
      </c>
    </row>
    <row r="65" spans="1:11" ht="14">
      <c r="A65" s="15">
        <v>61</v>
      </c>
      <c r="B65" s="15" t="s">
        <v>154</v>
      </c>
      <c r="C65" s="15" t="s">
        <v>155</v>
      </c>
      <c r="D65" s="18">
        <v>1E-14</v>
      </c>
      <c r="E65" s="18">
        <v>-33.909999999999997</v>
      </c>
      <c r="F65" s="15">
        <v>0</v>
      </c>
      <c r="G65" s="15">
        <v>9432</v>
      </c>
      <c r="H65" s="19">
        <v>0.2268</v>
      </c>
      <c r="I65" s="15">
        <v>8471</v>
      </c>
      <c r="J65" s="20">
        <v>0.2109</v>
      </c>
      <c r="K65" s="17" t="b">
        <v>1</v>
      </c>
    </row>
    <row r="66" spans="1:11" ht="14" hidden="1">
      <c r="A66" s="15">
        <v>62</v>
      </c>
      <c r="B66" s="15" t="s">
        <v>190</v>
      </c>
      <c r="C66" s="15" t="s">
        <v>191</v>
      </c>
      <c r="D66" s="18">
        <v>1E-14</v>
      </c>
      <c r="E66" s="18">
        <v>-33.380000000000003</v>
      </c>
      <c r="F66" s="15">
        <v>0</v>
      </c>
      <c r="G66" s="15">
        <v>5017</v>
      </c>
      <c r="H66" s="19">
        <v>0.1206</v>
      </c>
      <c r="I66" s="15">
        <v>4359</v>
      </c>
      <c r="J66" s="20">
        <v>0.1085</v>
      </c>
      <c r="K66" s="17" t="b">
        <v>0</v>
      </c>
    </row>
    <row r="67" spans="1:11" ht="14">
      <c r="A67" s="15">
        <v>63</v>
      </c>
      <c r="B67" s="15" t="s">
        <v>136</v>
      </c>
      <c r="C67" s="15" t="s">
        <v>137</v>
      </c>
      <c r="D67" s="18">
        <v>1E-13</v>
      </c>
      <c r="E67" s="18">
        <v>-32.18</v>
      </c>
      <c r="F67" s="15">
        <v>0</v>
      </c>
      <c r="G67" s="15">
        <v>5268</v>
      </c>
      <c r="H67" s="19">
        <v>0.12670000000000001</v>
      </c>
      <c r="I67" s="15">
        <v>4601</v>
      </c>
      <c r="J67" s="20">
        <v>0.11459999999999999</v>
      </c>
      <c r="K67" s="17" t="b">
        <v>1</v>
      </c>
    </row>
    <row r="68" spans="1:11" ht="28" hidden="1">
      <c r="A68" s="15">
        <v>64</v>
      </c>
      <c r="B68" s="15" t="s">
        <v>122</v>
      </c>
      <c r="C68" s="15" t="s">
        <v>123</v>
      </c>
      <c r="D68" s="18">
        <v>1E-13</v>
      </c>
      <c r="E68" s="18">
        <v>-30.98</v>
      </c>
      <c r="F68" s="15">
        <v>0</v>
      </c>
      <c r="G68" s="15">
        <v>18782</v>
      </c>
      <c r="H68" s="19">
        <v>0.4516</v>
      </c>
      <c r="I68" s="15">
        <v>17404.5</v>
      </c>
      <c r="J68" s="20">
        <v>0.43330000000000002</v>
      </c>
      <c r="K68" s="17" t="b">
        <v>0</v>
      </c>
    </row>
    <row r="69" spans="1:11" ht="14" hidden="1">
      <c r="A69" s="15">
        <v>65</v>
      </c>
      <c r="B69" s="15" t="s">
        <v>142</v>
      </c>
      <c r="C69" s="15" t="s">
        <v>143</v>
      </c>
      <c r="D69" s="18">
        <v>1E-13</v>
      </c>
      <c r="E69" s="18">
        <v>-30.85</v>
      </c>
      <c r="F69" s="15">
        <v>0</v>
      </c>
      <c r="G69" s="15">
        <v>3740</v>
      </c>
      <c r="H69" s="19">
        <v>8.9899999999999994E-2</v>
      </c>
      <c r="I69" s="15">
        <v>3205.1</v>
      </c>
      <c r="J69" s="20">
        <v>7.9799999999999996E-2</v>
      </c>
      <c r="K69" s="17" t="b">
        <v>0</v>
      </c>
    </row>
    <row r="70" spans="1:11" ht="14" hidden="1">
      <c r="A70" s="15">
        <v>66</v>
      </c>
      <c r="B70" s="15" t="s">
        <v>142</v>
      </c>
      <c r="C70" s="15" t="s">
        <v>143</v>
      </c>
      <c r="D70" s="18">
        <v>1E-13</v>
      </c>
      <c r="E70" s="18">
        <v>-30.85</v>
      </c>
      <c r="F70" s="15">
        <v>0</v>
      </c>
      <c r="G70" s="15">
        <v>3740</v>
      </c>
      <c r="H70" s="19">
        <v>8.9899999999999994E-2</v>
      </c>
      <c r="I70" s="15">
        <v>3205.1</v>
      </c>
      <c r="J70" s="20">
        <v>7.9799999999999996E-2</v>
      </c>
      <c r="K70" s="17" t="b">
        <v>0</v>
      </c>
    </row>
    <row r="71" spans="1:11" ht="14" hidden="1">
      <c r="A71" s="15">
        <v>67</v>
      </c>
      <c r="B71" s="15" t="s">
        <v>216</v>
      </c>
      <c r="C71" s="15" t="s">
        <v>217</v>
      </c>
      <c r="D71" s="18">
        <v>9.9999999999999998E-13</v>
      </c>
      <c r="E71" s="18">
        <v>-28.65</v>
      </c>
      <c r="F71" s="15">
        <v>0</v>
      </c>
      <c r="G71" s="15">
        <v>5475</v>
      </c>
      <c r="H71" s="19">
        <v>0.13159999999999999</v>
      </c>
      <c r="I71" s="15">
        <v>4821.6000000000004</v>
      </c>
      <c r="J71" s="20">
        <v>0.12</v>
      </c>
      <c r="K71" s="17" t="b">
        <v>0</v>
      </c>
    </row>
    <row r="72" spans="1:11" ht="14" hidden="1">
      <c r="A72" s="15">
        <v>68</v>
      </c>
      <c r="B72" s="15" t="s">
        <v>206</v>
      </c>
      <c r="C72" s="15" t="s">
        <v>207</v>
      </c>
      <c r="D72" s="18">
        <v>9.9999999999999998E-13</v>
      </c>
      <c r="E72" s="18">
        <v>-28.63</v>
      </c>
      <c r="F72" s="15">
        <v>0</v>
      </c>
      <c r="G72" s="15">
        <v>6246</v>
      </c>
      <c r="H72" s="19">
        <v>0.1502</v>
      </c>
      <c r="I72" s="15">
        <v>5538</v>
      </c>
      <c r="J72" s="20">
        <v>0.13789999999999999</v>
      </c>
      <c r="K72" s="17" t="b">
        <v>0</v>
      </c>
    </row>
    <row r="73" spans="1:11" ht="14">
      <c r="A73" s="15">
        <v>69</v>
      </c>
      <c r="B73" s="15" t="s">
        <v>158</v>
      </c>
      <c r="C73" s="15" t="s">
        <v>159</v>
      </c>
      <c r="D73" s="18">
        <v>9.9999999999999998E-13</v>
      </c>
      <c r="E73" s="18">
        <v>-28.49</v>
      </c>
      <c r="F73" s="15">
        <v>0</v>
      </c>
      <c r="G73" s="15">
        <v>4113</v>
      </c>
      <c r="H73" s="19">
        <v>9.8900000000000002E-2</v>
      </c>
      <c r="I73" s="15">
        <v>3564.7</v>
      </c>
      <c r="J73" s="20">
        <v>8.8800000000000004E-2</v>
      </c>
      <c r="K73" s="17" t="b">
        <v>1</v>
      </c>
    </row>
    <row r="74" spans="1:11" ht="14">
      <c r="A74" s="15">
        <v>70</v>
      </c>
      <c r="B74" s="15" t="s">
        <v>102</v>
      </c>
      <c r="C74" s="15" t="s">
        <v>103</v>
      </c>
      <c r="D74" s="18">
        <v>9.9999999999999998E-13</v>
      </c>
      <c r="E74" s="18">
        <v>-28.32</v>
      </c>
      <c r="F74" s="15">
        <v>0</v>
      </c>
      <c r="G74" s="15">
        <v>21954</v>
      </c>
      <c r="H74" s="19">
        <v>0.52780000000000005</v>
      </c>
      <c r="I74" s="15">
        <v>20497.400000000001</v>
      </c>
      <c r="J74" s="20">
        <v>0.51039999999999996</v>
      </c>
      <c r="K74" s="17" t="b">
        <v>1</v>
      </c>
    </row>
    <row r="75" spans="1:11" ht="14">
      <c r="A75" s="15">
        <v>71</v>
      </c>
      <c r="B75" s="15" t="s">
        <v>164</v>
      </c>
      <c r="C75" s="15" t="s">
        <v>165</v>
      </c>
      <c r="D75" s="18">
        <v>9.9999999999999998E-13</v>
      </c>
      <c r="E75" s="18">
        <v>-27.92</v>
      </c>
      <c r="F75" s="15">
        <v>0</v>
      </c>
      <c r="G75" s="15">
        <v>9152</v>
      </c>
      <c r="H75" s="19">
        <v>0.22</v>
      </c>
      <c r="I75" s="15">
        <v>8269.5</v>
      </c>
      <c r="J75" s="20">
        <v>0.2059</v>
      </c>
      <c r="K75" s="17" t="b">
        <v>1</v>
      </c>
    </row>
    <row r="76" spans="1:11" ht="14">
      <c r="A76" s="15">
        <v>72</v>
      </c>
      <c r="B76" s="15" t="s">
        <v>126</v>
      </c>
      <c r="C76" s="15" t="s">
        <v>127</v>
      </c>
      <c r="D76" s="18">
        <v>9.9999999999999998E-13</v>
      </c>
      <c r="E76" s="18">
        <v>-27.91</v>
      </c>
      <c r="F76" s="15">
        <v>0</v>
      </c>
      <c r="G76" s="15">
        <v>7558</v>
      </c>
      <c r="H76" s="19">
        <v>0.1817</v>
      </c>
      <c r="I76" s="15">
        <v>6771.6</v>
      </c>
      <c r="J76" s="20">
        <v>0.1686</v>
      </c>
      <c r="K76" s="17" t="b">
        <v>1</v>
      </c>
    </row>
    <row r="77" spans="1:11" ht="14">
      <c r="A77" s="15">
        <v>73</v>
      </c>
      <c r="B77" s="15" t="s">
        <v>152</v>
      </c>
      <c r="C77" s="15" t="s">
        <v>153</v>
      </c>
      <c r="D77" s="18">
        <v>9.9999999999999994E-12</v>
      </c>
      <c r="E77" s="18">
        <v>-27.17</v>
      </c>
      <c r="F77" s="15">
        <v>0</v>
      </c>
      <c r="G77" s="15">
        <v>11626</v>
      </c>
      <c r="H77" s="19">
        <v>0.27950000000000003</v>
      </c>
      <c r="I77" s="15">
        <v>10617.4</v>
      </c>
      <c r="J77" s="20">
        <v>0.26440000000000002</v>
      </c>
      <c r="K77" s="17" t="b">
        <v>1</v>
      </c>
    </row>
    <row r="78" spans="1:11" ht="14" hidden="1">
      <c r="A78" s="15">
        <v>74</v>
      </c>
      <c r="B78" s="15" t="s">
        <v>186</v>
      </c>
      <c r="C78" s="15" t="s">
        <v>187</v>
      </c>
      <c r="D78" s="18">
        <v>9.9999999999999994E-12</v>
      </c>
      <c r="E78" s="18">
        <v>-25.6</v>
      </c>
      <c r="F78" s="15">
        <v>0</v>
      </c>
      <c r="G78" s="15">
        <v>2424</v>
      </c>
      <c r="H78" s="19">
        <v>5.8299999999999998E-2</v>
      </c>
      <c r="I78" s="15">
        <v>2042.8</v>
      </c>
      <c r="J78" s="20">
        <v>5.0900000000000001E-2</v>
      </c>
      <c r="K78" s="17" t="b">
        <v>0</v>
      </c>
    </row>
    <row r="79" spans="1:11" ht="14" hidden="1">
      <c r="A79" s="15">
        <v>75</v>
      </c>
      <c r="B79" s="15" t="s">
        <v>160</v>
      </c>
      <c r="C79" s="15" t="s">
        <v>161</v>
      </c>
      <c r="D79" s="18">
        <v>1E-10</v>
      </c>
      <c r="E79" s="18">
        <v>-25.04</v>
      </c>
      <c r="F79" s="15">
        <v>0</v>
      </c>
      <c r="G79" s="15">
        <v>3584</v>
      </c>
      <c r="H79" s="19">
        <v>8.6199999999999999E-2</v>
      </c>
      <c r="I79" s="15">
        <v>3104.8</v>
      </c>
      <c r="J79" s="20">
        <v>7.7299999999999994E-2</v>
      </c>
      <c r="K79" s="17" t="b">
        <v>0</v>
      </c>
    </row>
    <row r="80" spans="1:11" ht="28" hidden="1">
      <c r="A80" s="15">
        <v>76</v>
      </c>
      <c r="B80" s="15" t="s">
        <v>140</v>
      </c>
      <c r="C80" s="15" t="s">
        <v>141</v>
      </c>
      <c r="D80" s="18">
        <v>1E-10</v>
      </c>
      <c r="E80" s="18">
        <v>-25.02</v>
      </c>
      <c r="F80" s="15">
        <v>0</v>
      </c>
      <c r="G80" s="15">
        <v>1471</v>
      </c>
      <c r="H80" s="19">
        <v>3.5400000000000001E-2</v>
      </c>
      <c r="I80" s="15">
        <v>1191.7</v>
      </c>
      <c r="J80" s="20">
        <v>2.9700000000000001E-2</v>
      </c>
      <c r="K80" s="17" t="b">
        <v>0</v>
      </c>
    </row>
    <row r="81" spans="1:11" ht="14" hidden="1">
      <c r="A81" s="15">
        <v>77</v>
      </c>
      <c r="B81" s="15" t="s">
        <v>168</v>
      </c>
      <c r="C81" s="15" t="s">
        <v>169</v>
      </c>
      <c r="D81" s="18">
        <v>1E-10</v>
      </c>
      <c r="E81" s="18">
        <v>-24.22</v>
      </c>
      <c r="F81" s="15">
        <v>0</v>
      </c>
      <c r="G81" s="15">
        <v>5476</v>
      </c>
      <c r="H81" s="19">
        <v>0.13170000000000001</v>
      </c>
      <c r="I81" s="15">
        <v>4862</v>
      </c>
      <c r="J81" s="20">
        <v>0.1211</v>
      </c>
      <c r="K81" s="17" t="b">
        <v>0</v>
      </c>
    </row>
    <row r="82" spans="1:11" ht="14" hidden="1">
      <c r="A82" s="15">
        <v>78</v>
      </c>
      <c r="B82" s="15" t="s">
        <v>174</v>
      </c>
      <c r="C82" s="15" t="s">
        <v>175</v>
      </c>
      <c r="D82" s="18">
        <v>1E-10</v>
      </c>
      <c r="E82" s="18">
        <v>-23.71</v>
      </c>
      <c r="F82" s="15">
        <v>0</v>
      </c>
      <c r="G82" s="15">
        <v>3815</v>
      </c>
      <c r="H82" s="19">
        <v>9.1700000000000004E-2</v>
      </c>
      <c r="I82" s="15">
        <v>3327.4</v>
      </c>
      <c r="J82" s="20">
        <v>8.2799999999999999E-2</v>
      </c>
      <c r="K82" s="17" t="b">
        <v>0</v>
      </c>
    </row>
    <row r="83" spans="1:11" ht="14" hidden="1">
      <c r="A83" s="15">
        <v>79</v>
      </c>
      <c r="B83" s="15" t="s">
        <v>144</v>
      </c>
      <c r="C83" s="15" t="s">
        <v>145</v>
      </c>
      <c r="D83" s="18">
        <v>1.0000000000000001E-9</v>
      </c>
      <c r="E83" s="18">
        <v>-22.95</v>
      </c>
      <c r="F83" s="15">
        <v>0</v>
      </c>
      <c r="G83" s="15">
        <v>446</v>
      </c>
      <c r="H83" s="19">
        <v>1.0699999999999999E-2</v>
      </c>
      <c r="I83" s="15">
        <v>314.8</v>
      </c>
      <c r="J83" s="20">
        <v>7.7999999999999996E-3</v>
      </c>
      <c r="K83" s="17" t="b">
        <v>0</v>
      </c>
    </row>
    <row r="84" spans="1:11" ht="14">
      <c r="A84" s="15">
        <v>80</v>
      </c>
      <c r="B84" s="15" t="s">
        <v>150</v>
      </c>
      <c r="C84" s="15" t="s">
        <v>151</v>
      </c>
      <c r="D84" s="18">
        <v>1E-8</v>
      </c>
      <c r="E84" s="18">
        <v>-20.260000000000002</v>
      </c>
      <c r="F84" s="15">
        <v>0</v>
      </c>
      <c r="G84" s="15">
        <v>15401</v>
      </c>
      <c r="H84" s="19">
        <v>0.37030000000000002</v>
      </c>
      <c r="I84" s="15">
        <v>14311.9</v>
      </c>
      <c r="J84" s="20">
        <v>0.35630000000000001</v>
      </c>
      <c r="K84" s="17" t="b">
        <v>1</v>
      </c>
    </row>
    <row r="85" spans="1:11" ht="28">
      <c r="A85" s="15">
        <v>81</v>
      </c>
      <c r="B85" s="15" t="s">
        <v>188</v>
      </c>
      <c r="C85" s="15" t="s">
        <v>189</v>
      </c>
      <c r="D85" s="18">
        <v>1E-8</v>
      </c>
      <c r="E85" s="18">
        <v>-19.88</v>
      </c>
      <c r="F85" s="15">
        <v>0</v>
      </c>
      <c r="G85" s="15">
        <v>2387</v>
      </c>
      <c r="H85" s="19">
        <v>5.74E-2</v>
      </c>
      <c r="I85" s="15">
        <v>2046.3</v>
      </c>
      <c r="J85" s="20">
        <v>5.0900000000000001E-2</v>
      </c>
      <c r="K85" s="17" t="b">
        <v>1</v>
      </c>
    </row>
    <row r="86" spans="1:11" ht="28" hidden="1">
      <c r="A86" s="15">
        <v>82</v>
      </c>
      <c r="B86" s="15" t="s">
        <v>156</v>
      </c>
      <c r="C86" s="15" t="s">
        <v>157</v>
      </c>
      <c r="D86" s="18">
        <v>1E-8</v>
      </c>
      <c r="E86" s="18">
        <v>-19.559999999999999</v>
      </c>
      <c r="F86" s="15">
        <v>0</v>
      </c>
      <c r="G86" s="15">
        <v>2864</v>
      </c>
      <c r="H86" s="19">
        <v>6.8900000000000003E-2</v>
      </c>
      <c r="I86" s="15">
        <v>2485.6</v>
      </c>
      <c r="J86" s="20">
        <v>6.1899999999999997E-2</v>
      </c>
      <c r="K86" s="17" t="b">
        <v>0</v>
      </c>
    </row>
    <row r="87" spans="1:11" ht="28">
      <c r="A87" s="15">
        <v>83</v>
      </c>
      <c r="B87" s="15" t="s">
        <v>218</v>
      </c>
      <c r="C87" s="15" t="s">
        <v>219</v>
      </c>
      <c r="D87" s="18">
        <v>9.9999999999999995E-8</v>
      </c>
      <c r="E87" s="18">
        <v>-18.010000000000002</v>
      </c>
      <c r="F87" s="15">
        <v>0</v>
      </c>
      <c r="G87" s="15">
        <v>1488</v>
      </c>
      <c r="H87" s="19">
        <v>3.5799999999999998E-2</v>
      </c>
      <c r="I87" s="15">
        <v>1243.3</v>
      </c>
      <c r="J87" s="20">
        <v>3.1E-2</v>
      </c>
      <c r="K87" s="17" t="b">
        <v>1</v>
      </c>
    </row>
    <row r="88" spans="1:11" ht="14">
      <c r="A88" s="15">
        <v>84</v>
      </c>
      <c r="B88" s="15" t="s">
        <v>162</v>
      </c>
      <c r="C88" s="15" t="s">
        <v>163</v>
      </c>
      <c r="D88" s="18">
        <v>9.9999999999999995E-8</v>
      </c>
      <c r="E88" s="18">
        <v>-17.57</v>
      </c>
      <c r="F88" s="15">
        <v>0</v>
      </c>
      <c r="G88" s="15">
        <v>5889</v>
      </c>
      <c r="H88" s="19">
        <v>0.1416</v>
      </c>
      <c r="I88" s="15">
        <v>5318.5</v>
      </c>
      <c r="J88" s="20">
        <v>0.13239999999999999</v>
      </c>
      <c r="K88" s="17" t="b">
        <v>1</v>
      </c>
    </row>
    <row r="89" spans="1:11" ht="28" hidden="1">
      <c r="A89" s="15">
        <v>85</v>
      </c>
      <c r="B89" s="15" t="s">
        <v>180</v>
      </c>
      <c r="C89" s="15" t="s">
        <v>181</v>
      </c>
      <c r="D89" s="18">
        <v>9.9999999999999995E-8</v>
      </c>
      <c r="E89" s="18">
        <v>-16.97</v>
      </c>
      <c r="F89" s="15">
        <v>0</v>
      </c>
      <c r="G89" s="15">
        <v>4125</v>
      </c>
      <c r="H89" s="19">
        <v>9.9199999999999997E-2</v>
      </c>
      <c r="I89" s="15">
        <v>3675.6</v>
      </c>
      <c r="J89" s="20">
        <v>9.1499999999999998E-2</v>
      </c>
      <c r="K89" s="17" t="b">
        <v>0</v>
      </c>
    </row>
    <row r="90" spans="1:11" ht="14">
      <c r="A90" s="15">
        <v>86</v>
      </c>
      <c r="B90" s="15" t="s">
        <v>182</v>
      </c>
      <c r="C90" s="15" t="s">
        <v>183</v>
      </c>
      <c r="D90" s="18">
        <v>9.9999999999999995E-8</v>
      </c>
      <c r="E90" s="18">
        <v>-16.59</v>
      </c>
      <c r="F90" s="15">
        <v>0</v>
      </c>
      <c r="G90" s="15">
        <v>10517</v>
      </c>
      <c r="H90" s="19">
        <v>0.25290000000000001</v>
      </c>
      <c r="I90" s="15">
        <v>9707.2999999999993</v>
      </c>
      <c r="J90" s="20">
        <v>0.2417</v>
      </c>
      <c r="K90" s="17" t="b">
        <v>1</v>
      </c>
    </row>
    <row r="91" spans="1:11" ht="28" hidden="1">
      <c r="A91" s="15">
        <v>87</v>
      </c>
      <c r="B91" s="15" t="s">
        <v>220</v>
      </c>
      <c r="C91" s="15" t="s">
        <v>221</v>
      </c>
      <c r="D91" s="18">
        <v>9.9999999999999995E-7</v>
      </c>
      <c r="E91" s="18">
        <v>-15.35</v>
      </c>
      <c r="F91" s="15">
        <v>0</v>
      </c>
      <c r="G91" s="15">
        <v>5327</v>
      </c>
      <c r="H91" s="19">
        <v>0.12809999999999999</v>
      </c>
      <c r="I91" s="15">
        <v>4817.3</v>
      </c>
      <c r="J91" s="20">
        <v>0.11990000000000001</v>
      </c>
      <c r="K91" s="17" t="b">
        <v>0</v>
      </c>
    </row>
    <row r="92" spans="1:11" ht="28" hidden="1">
      <c r="A92" s="15">
        <v>88</v>
      </c>
      <c r="B92" s="15" t="s">
        <v>244</v>
      </c>
      <c r="C92" s="15" t="s">
        <v>245</v>
      </c>
      <c r="D92" s="18">
        <v>9.9999999999999995E-7</v>
      </c>
      <c r="E92" s="18">
        <v>-14.92</v>
      </c>
      <c r="F92" s="15">
        <v>0</v>
      </c>
      <c r="G92" s="15">
        <v>2615</v>
      </c>
      <c r="H92" s="19">
        <v>6.2899999999999998E-2</v>
      </c>
      <c r="I92" s="15">
        <v>2294.1</v>
      </c>
      <c r="J92" s="20">
        <v>5.7099999999999998E-2</v>
      </c>
      <c r="K92" s="17" t="b">
        <v>0</v>
      </c>
    </row>
    <row r="93" spans="1:11" ht="28" hidden="1">
      <c r="A93" s="15">
        <v>89</v>
      </c>
      <c r="B93" s="15" t="s">
        <v>248</v>
      </c>
      <c r="C93" s="15" t="s">
        <v>249</v>
      </c>
      <c r="D93" s="18">
        <v>9.9999999999999995E-7</v>
      </c>
      <c r="E93" s="18">
        <v>-14.66</v>
      </c>
      <c r="F93" s="15">
        <v>0</v>
      </c>
      <c r="G93" s="15">
        <v>1627</v>
      </c>
      <c r="H93" s="19">
        <v>3.9100000000000003E-2</v>
      </c>
      <c r="I93" s="15">
        <v>1390.6</v>
      </c>
      <c r="J93" s="20">
        <v>3.4599999999999999E-2</v>
      </c>
      <c r="K93" s="17" t="b">
        <v>0</v>
      </c>
    </row>
    <row r="94" spans="1:11" ht="28">
      <c r="A94" s="15">
        <v>90</v>
      </c>
      <c r="B94" s="15" t="s">
        <v>252</v>
      </c>
      <c r="C94" s="15" t="s">
        <v>253</v>
      </c>
      <c r="D94" s="18">
        <v>9.9999999999999995E-7</v>
      </c>
      <c r="E94" s="18">
        <v>-14.26</v>
      </c>
      <c r="F94" s="15">
        <v>0</v>
      </c>
      <c r="G94" s="15">
        <v>2020</v>
      </c>
      <c r="H94" s="19">
        <v>4.8599999999999997E-2</v>
      </c>
      <c r="I94" s="15">
        <v>1752.2</v>
      </c>
      <c r="J94" s="20">
        <v>4.36E-2</v>
      </c>
      <c r="K94" s="17" t="b">
        <v>1</v>
      </c>
    </row>
    <row r="95" spans="1:11" ht="28">
      <c r="A95" s="15">
        <v>91</v>
      </c>
      <c r="B95" s="15" t="s">
        <v>252</v>
      </c>
      <c r="C95" s="15" t="s">
        <v>254</v>
      </c>
      <c r="D95" s="18">
        <v>9.9999999999999995E-7</v>
      </c>
      <c r="E95" s="18">
        <v>-14.26</v>
      </c>
      <c r="F95" s="15">
        <v>0</v>
      </c>
      <c r="G95" s="15">
        <v>2020</v>
      </c>
      <c r="H95" s="19">
        <v>4.8599999999999997E-2</v>
      </c>
      <c r="I95" s="15">
        <v>1752.2</v>
      </c>
      <c r="J95" s="20">
        <v>4.36E-2</v>
      </c>
      <c r="K95" s="17" t="b">
        <v>1</v>
      </c>
    </row>
    <row r="96" spans="1:11" ht="28">
      <c r="A96" s="15">
        <v>92</v>
      </c>
      <c r="B96" s="15" t="s">
        <v>170</v>
      </c>
      <c r="C96" s="15" t="s">
        <v>171</v>
      </c>
      <c r="D96" s="18">
        <v>1.0000000000000001E-5</v>
      </c>
      <c r="E96" s="18">
        <v>-13.82</v>
      </c>
      <c r="F96" s="15">
        <v>0</v>
      </c>
      <c r="G96" s="15">
        <v>1257</v>
      </c>
      <c r="H96" s="19">
        <v>3.0200000000000001E-2</v>
      </c>
      <c r="I96" s="15">
        <v>1060.8</v>
      </c>
      <c r="J96" s="20">
        <v>2.64E-2</v>
      </c>
      <c r="K96" s="17" t="b">
        <v>1</v>
      </c>
    </row>
    <row r="97" spans="1:11" ht="14" hidden="1">
      <c r="A97" s="15">
        <v>93</v>
      </c>
      <c r="B97" s="15" t="s">
        <v>212</v>
      </c>
      <c r="C97" s="15" t="s">
        <v>213</v>
      </c>
      <c r="D97" s="18">
        <v>1.0000000000000001E-5</v>
      </c>
      <c r="E97" s="18">
        <v>-13.4</v>
      </c>
      <c r="F97" s="15">
        <v>0</v>
      </c>
      <c r="G97" s="15">
        <v>5573</v>
      </c>
      <c r="H97" s="19">
        <v>0.13400000000000001</v>
      </c>
      <c r="I97" s="15">
        <v>5073.8999999999996</v>
      </c>
      <c r="J97" s="20">
        <v>0.1263</v>
      </c>
      <c r="K97" s="17" t="b">
        <v>0</v>
      </c>
    </row>
    <row r="98" spans="1:11" ht="14">
      <c r="A98" s="15">
        <v>94</v>
      </c>
      <c r="B98" s="15" t="s">
        <v>166</v>
      </c>
      <c r="C98" s="15" t="s">
        <v>167</v>
      </c>
      <c r="D98" s="18">
        <v>1.0000000000000001E-5</v>
      </c>
      <c r="E98" s="18">
        <v>-12.89</v>
      </c>
      <c r="F98" s="15">
        <v>0</v>
      </c>
      <c r="G98" s="15">
        <v>4794</v>
      </c>
      <c r="H98" s="19">
        <v>0.1153</v>
      </c>
      <c r="I98" s="15">
        <v>4348</v>
      </c>
      <c r="J98" s="20">
        <v>0.10829999999999999</v>
      </c>
      <c r="K98" s="17" t="b">
        <v>1</v>
      </c>
    </row>
    <row r="99" spans="1:11" ht="14" hidden="1">
      <c r="A99" s="15">
        <v>95</v>
      </c>
      <c r="B99" s="15" t="s">
        <v>236</v>
      </c>
      <c r="C99" s="15" t="s">
        <v>237</v>
      </c>
      <c r="D99" s="18">
        <v>1.0000000000000001E-5</v>
      </c>
      <c r="E99" s="18">
        <v>-12.1</v>
      </c>
      <c r="F99" s="15">
        <v>0</v>
      </c>
      <c r="G99" s="15">
        <v>8125</v>
      </c>
      <c r="H99" s="19">
        <v>0.1953</v>
      </c>
      <c r="I99" s="15">
        <v>7506.9</v>
      </c>
      <c r="J99" s="20">
        <v>0.18690000000000001</v>
      </c>
      <c r="K99" s="17" t="b">
        <v>0</v>
      </c>
    </row>
    <row r="100" spans="1:11" ht="28" hidden="1">
      <c r="A100" s="15">
        <v>96</v>
      </c>
      <c r="B100" s="15" t="s">
        <v>204</v>
      </c>
      <c r="C100" s="15" t="s">
        <v>205</v>
      </c>
      <c r="D100" s="18">
        <v>1.0000000000000001E-5</v>
      </c>
      <c r="E100" s="18">
        <v>-12.06</v>
      </c>
      <c r="F100" s="15">
        <v>0</v>
      </c>
      <c r="G100" s="15">
        <v>2963</v>
      </c>
      <c r="H100" s="19">
        <v>7.1199999999999999E-2</v>
      </c>
      <c r="I100" s="15">
        <v>2644.1</v>
      </c>
      <c r="J100" s="20">
        <v>6.5799999999999997E-2</v>
      </c>
      <c r="K100" s="17" t="b">
        <v>0</v>
      </c>
    </row>
    <row r="101" spans="1:11" ht="28">
      <c r="A101" s="15">
        <v>97</v>
      </c>
      <c r="B101" s="15" t="s">
        <v>184</v>
      </c>
      <c r="C101" s="15" t="s">
        <v>185</v>
      </c>
      <c r="D101" s="18">
        <v>1E-4</v>
      </c>
      <c r="E101" s="18">
        <v>-11.01</v>
      </c>
      <c r="F101" s="15">
        <v>1E-4</v>
      </c>
      <c r="G101" s="15">
        <v>726</v>
      </c>
      <c r="H101" s="19">
        <v>1.7500000000000002E-2</v>
      </c>
      <c r="I101" s="15">
        <v>599.70000000000005</v>
      </c>
      <c r="J101" s="20">
        <v>1.49E-2</v>
      </c>
      <c r="K101" s="17" t="b">
        <v>1</v>
      </c>
    </row>
    <row r="102" spans="1:11" ht="14">
      <c r="A102" s="15">
        <v>98</v>
      </c>
      <c r="B102" s="15" t="s">
        <v>194</v>
      </c>
      <c r="C102" s="15" t="s">
        <v>195</v>
      </c>
      <c r="D102" s="18">
        <v>1E-4</v>
      </c>
      <c r="E102" s="18">
        <v>-11</v>
      </c>
      <c r="F102" s="15">
        <v>1E-4</v>
      </c>
      <c r="G102" s="15">
        <v>9313</v>
      </c>
      <c r="H102" s="19">
        <v>0.22389999999999999</v>
      </c>
      <c r="I102" s="15">
        <v>8655.7999999999993</v>
      </c>
      <c r="J102" s="20">
        <v>0.2155</v>
      </c>
      <c r="K102" s="17" t="b">
        <v>1</v>
      </c>
    </row>
    <row r="103" spans="1:11" ht="14" hidden="1">
      <c r="A103" s="15">
        <v>99</v>
      </c>
      <c r="B103" s="15" t="s">
        <v>234</v>
      </c>
      <c r="C103" s="15" t="s">
        <v>235</v>
      </c>
      <c r="D103" s="18">
        <v>1E-4</v>
      </c>
      <c r="E103" s="18">
        <v>-10.62</v>
      </c>
      <c r="F103" s="15">
        <v>1E-4</v>
      </c>
      <c r="G103" s="15">
        <v>2321</v>
      </c>
      <c r="H103" s="19">
        <v>5.5800000000000002E-2</v>
      </c>
      <c r="I103" s="15">
        <v>2062.9</v>
      </c>
      <c r="J103" s="20">
        <v>5.1400000000000001E-2</v>
      </c>
      <c r="K103" s="17" t="b">
        <v>0</v>
      </c>
    </row>
    <row r="104" spans="1:11" ht="14" hidden="1">
      <c r="A104" s="15">
        <v>100</v>
      </c>
      <c r="B104" s="15" t="s">
        <v>226</v>
      </c>
      <c r="C104" s="15" t="s">
        <v>227</v>
      </c>
      <c r="D104" s="18">
        <v>1E-4</v>
      </c>
      <c r="E104" s="18">
        <v>-10.59</v>
      </c>
      <c r="F104" s="15">
        <v>1E-4</v>
      </c>
      <c r="G104" s="15">
        <v>1490</v>
      </c>
      <c r="H104" s="19">
        <v>3.5799999999999998E-2</v>
      </c>
      <c r="I104" s="15">
        <v>1295.4000000000001</v>
      </c>
      <c r="J104" s="20">
        <v>3.2300000000000002E-2</v>
      </c>
      <c r="K104" s="17" t="b">
        <v>0</v>
      </c>
    </row>
    <row r="105" spans="1:11" ht="28" hidden="1">
      <c r="A105" s="15">
        <v>101</v>
      </c>
      <c r="B105" s="15" t="s">
        <v>273</v>
      </c>
      <c r="C105" s="15" t="s">
        <v>274</v>
      </c>
      <c r="D105" s="18">
        <v>1E-4</v>
      </c>
      <c r="E105" s="18">
        <v>-10.31</v>
      </c>
      <c r="F105" s="15">
        <v>1E-4</v>
      </c>
      <c r="G105" s="15">
        <v>1063</v>
      </c>
      <c r="H105" s="19">
        <v>2.5600000000000001E-2</v>
      </c>
      <c r="I105" s="15">
        <v>907.2</v>
      </c>
      <c r="J105" s="20">
        <v>2.2599999999999999E-2</v>
      </c>
      <c r="K105" s="17" t="b">
        <v>0</v>
      </c>
    </row>
    <row r="106" spans="1:11" ht="28" hidden="1">
      <c r="A106" s="15">
        <v>102</v>
      </c>
      <c r="B106" s="15" t="s">
        <v>242</v>
      </c>
      <c r="C106" s="15" t="s">
        <v>243</v>
      </c>
      <c r="D106" s="18">
        <v>1E-4</v>
      </c>
      <c r="E106" s="18">
        <v>-9.6140000000000008</v>
      </c>
      <c r="F106" s="15">
        <v>2.9999999999999997E-4</v>
      </c>
      <c r="G106" s="15">
        <v>4121</v>
      </c>
      <c r="H106" s="19">
        <v>9.9099999999999994E-2</v>
      </c>
      <c r="I106" s="15">
        <v>3758.3</v>
      </c>
      <c r="J106" s="20">
        <v>9.3600000000000003E-2</v>
      </c>
      <c r="K106" s="17" t="b">
        <v>0</v>
      </c>
    </row>
    <row r="107" spans="1:11" ht="14" hidden="1">
      <c r="A107" s="15">
        <v>103</v>
      </c>
      <c r="B107" s="15" t="s">
        <v>238</v>
      </c>
      <c r="C107" s="15" t="s">
        <v>239</v>
      </c>
      <c r="D107" s="18">
        <v>1E-4</v>
      </c>
      <c r="E107" s="18">
        <v>-9.3970000000000002</v>
      </c>
      <c r="F107" s="15">
        <v>4.0000000000000002E-4</v>
      </c>
      <c r="G107" s="15">
        <v>10028</v>
      </c>
      <c r="H107" s="19">
        <v>0.24110000000000001</v>
      </c>
      <c r="I107" s="15">
        <v>9368.5</v>
      </c>
      <c r="J107" s="20">
        <v>0.23330000000000001</v>
      </c>
      <c r="K107" s="17" t="b">
        <v>0</v>
      </c>
    </row>
    <row r="108" spans="1:11" ht="28" hidden="1">
      <c r="A108" s="15">
        <v>104</v>
      </c>
      <c r="B108" s="15" t="s">
        <v>228</v>
      </c>
      <c r="C108" s="15" t="s">
        <v>229</v>
      </c>
      <c r="D108" s="18">
        <v>1E-3</v>
      </c>
      <c r="E108" s="18">
        <v>-9.0419999999999998</v>
      </c>
      <c r="F108" s="15">
        <v>5.0000000000000001E-4</v>
      </c>
      <c r="G108" s="15">
        <v>2098</v>
      </c>
      <c r="H108" s="19">
        <v>5.04E-2</v>
      </c>
      <c r="I108" s="15">
        <v>1871.1</v>
      </c>
      <c r="J108" s="20">
        <v>4.6600000000000003E-2</v>
      </c>
      <c r="K108" s="17" t="b">
        <v>0</v>
      </c>
    </row>
    <row r="109" spans="1:11" ht="28" hidden="1">
      <c r="A109" s="15">
        <v>105</v>
      </c>
      <c r="B109" s="15" t="s">
        <v>176</v>
      </c>
      <c r="C109" s="15" t="s">
        <v>177</v>
      </c>
      <c r="D109" s="18">
        <v>1E-3</v>
      </c>
      <c r="E109" s="18">
        <v>-8.99</v>
      </c>
      <c r="F109" s="15">
        <v>5.0000000000000001E-4</v>
      </c>
      <c r="G109" s="15">
        <v>2049</v>
      </c>
      <c r="H109" s="19">
        <v>4.9299999999999997E-2</v>
      </c>
      <c r="I109" s="15">
        <v>1826.2</v>
      </c>
      <c r="J109" s="20">
        <v>4.5499999999999999E-2</v>
      </c>
      <c r="K109" s="17" t="b">
        <v>0</v>
      </c>
    </row>
    <row r="110" spans="1:11" ht="14" hidden="1">
      <c r="A110" s="15">
        <v>106</v>
      </c>
      <c r="B110" s="15" t="s">
        <v>198</v>
      </c>
      <c r="C110" s="15" t="s">
        <v>199</v>
      </c>
      <c r="D110" s="18">
        <v>1E-3</v>
      </c>
      <c r="E110" s="18">
        <v>-8.4510000000000005</v>
      </c>
      <c r="F110" s="15">
        <v>8.9999999999999998E-4</v>
      </c>
      <c r="G110" s="15">
        <v>5758</v>
      </c>
      <c r="H110" s="19">
        <v>0.1384</v>
      </c>
      <c r="I110" s="15">
        <v>5323</v>
      </c>
      <c r="J110" s="20">
        <v>0.13250000000000001</v>
      </c>
      <c r="K110" s="17" t="b">
        <v>0</v>
      </c>
    </row>
    <row r="111" spans="1:11" ht="28">
      <c r="A111" s="15">
        <v>107</v>
      </c>
      <c r="B111" s="15" t="s">
        <v>295</v>
      </c>
      <c r="C111" s="15" t="s">
        <v>296</v>
      </c>
      <c r="D111" s="18">
        <v>1E-3</v>
      </c>
      <c r="E111" s="18">
        <v>-7.9770000000000003</v>
      </c>
      <c r="F111" s="15">
        <v>1.4E-3</v>
      </c>
      <c r="G111" s="15">
        <v>3548</v>
      </c>
      <c r="H111" s="19">
        <v>8.5300000000000001E-2</v>
      </c>
      <c r="I111" s="15">
        <v>3242.2</v>
      </c>
      <c r="J111" s="20">
        <v>8.0699999999999994E-2</v>
      </c>
      <c r="K111" s="17" t="b">
        <v>1</v>
      </c>
    </row>
    <row r="112" spans="1:11" ht="14">
      <c r="A112" s="15">
        <v>108</v>
      </c>
      <c r="B112" s="15" t="s">
        <v>250</v>
      </c>
      <c r="C112" s="15" t="s">
        <v>251</v>
      </c>
      <c r="D112" s="18">
        <v>1E-3</v>
      </c>
      <c r="E112" s="18">
        <v>-7.8140000000000001</v>
      </c>
      <c r="F112" s="15">
        <v>1.6000000000000001E-3</v>
      </c>
      <c r="G112" s="15">
        <v>2408</v>
      </c>
      <c r="H112" s="19">
        <v>5.79E-2</v>
      </c>
      <c r="I112" s="15">
        <v>2175</v>
      </c>
      <c r="J112" s="20">
        <v>5.4199999999999998E-2</v>
      </c>
      <c r="K112" s="17" t="b">
        <v>1</v>
      </c>
    </row>
    <row r="113" spans="1:11" ht="14">
      <c r="A113" s="15">
        <v>109</v>
      </c>
      <c r="B113" s="15" t="s">
        <v>232</v>
      </c>
      <c r="C113" s="15" t="s">
        <v>233</v>
      </c>
      <c r="D113" s="18">
        <v>1E-3</v>
      </c>
      <c r="E113" s="18">
        <v>-7.7460000000000004</v>
      </c>
      <c r="F113" s="15">
        <v>1.6999999999999999E-3</v>
      </c>
      <c r="G113" s="15">
        <v>7518</v>
      </c>
      <c r="H113" s="19">
        <v>0.18079999999999999</v>
      </c>
      <c r="I113" s="15">
        <v>7009.9</v>
      </c>
      <c r="J113" s="20">
        <v>0.17449999999999999</v>
      </c>
      <c r="K113" s="17" t="b">
        <v>1</v>
      </c>
    </row>
    <row r="114" spans="1:11" ht="28" hidden="1">
      <c r="A114" s="15">
        <v>110</v>
      </c>
      <c r="B114" s="15" t="s">
        <v>192</v>
      </c>
      <c r="C114" s="15" t="s">
        <v>193</v>
      </c>
      <c r="D114" s="18">
        <v>1E-3</v>
      </c>
      <c r="E114" s="18">
        <v>-7.569</v>
      </c>
      <c r="F114" s="15">
        <v>2.0999999999999999E-3</v>
      </c>
      <c r="G114" s="15">
        <v>1850</v>
      </c>
      <c r="H114" s="19">
        <v>4.4499999999999998E-2</v>
      </c>
      <c r="I114" s="15">
        <v>1656.1</v>
      </c>
      <c r="J114" s="20">
        <v>4.1200000000000001E-2</v>
      </c>
      <c r="K114" s="17" t="b">
        <v>0</v>
      </c>
    </row>
    <row r="115" spans="1:11" ht="28">
      <c r="A115" s="15">
        <v>111</v>
      </c>
      <c r="B115" s="15" t="s">
        <v>172</v>
      </c>
      <c r="C115" s="15" t="s">
        <v>173</v>
      </c>
      <c r="D115" s="18">
        <v>1E-3</v>
      </c>
      <c r="E115" s="18">
        <v>-7.2130000000000001</v>
      </c>
      <c r="F115" s="15">
        <v>2.8999999999999998E-3</v>
      </c>
      <c r="G115" s="15">
        <v>9340</v>
      </c>
      <c r="H115" s="19">
        <v>0.22459999999999999</v>
      </c>
      <c r="I115" s="15">
        <v>8759.7000000000007</v>
      </c>
      <c r="J115" s="20">
        <v>0.21809999999999999</v>
      </c>
      <c r="K115" s="17" t="b">
        <v>1</v>
      </c>
    </row>
    <row r="116" spans="1:11" ht="28" hidden="1">
      <c r="A116" s="15">
        <v>112</v>
      </c>
      <c r="B116" s="15" t="s">
        <v>261</v>
      </c>
      <c r="C116" s="15" t="s">
        <v>262</v>
      </c>
      <c r="D116" s="18">
        <v>1E-3</v>
      </c>
      <c r="E116" s="18">
        <v>-7.2030000000000003</v>
      </c>
      <c r="F116" s="15">
        <v>2.8999999999999998E-3</v>
      </c>
      <c r="G116" s="15">
        <v>1069</v>
      </c>
      <c r="H116" s="19">
        <v>2.5700000000000001E-2</v>
      </c>
      <c r="I116" s="15">
        <v>936.5</v>
      </c>
      <c r="J116" s="20">
        <v>2.3300000000000001E-2</v>
      </c>
      <c r="K116" s="17" t="b">
        <v>0</v>
      </c>
    </row>
    <row r="117" spans="1:11" ht="28" hidden="1">
      <c r="A117" s="15">
        <v>113</v>
      </c>
      <c r="B117" s="15" t="s">
        <v>240</v>
      </c>
      <c r="C117" s="15" t="s">
        <v>241</v>
      </c>
      <c r="D117" s="18">
        <v>1E-3</v>
      </c>
      <c r="E117" s="18">
        <v>-7.1180000000000003</v>
      </c>
      <c r="F117" s="15">
        <v>3.2000000000000002E-3</v>
      </c>
      <c r="G117" s="15">
        <v>6830</v>
      </c>
      <c r="H117" s="19">
        <v>0.16420000000000001</v>
      </c>
      <c r="I117" s="15">
        <v>6367.7</v>
      </c>
      <c r="J117" s="20">
        <v>0.1585</v>
      </c>
      <c r="K117" s="17" t="b">
        <v>0</v>
      </c>
    </row>
    <row r="118" spans="1:11" ht="14" hidden="1">
      <c r="A118" s="15">
        <v>114</v>
      </c>
      <c r="B118" s="15" t="s">
        <v>210</v>
      </c>
      <c r="C118" s="15" t="s">
        <v>211</v>
      </c>
      <c r="D118" s="18">
        <v>1E-3</v>
      </c>
      <c r="E118" s="18">
        <v>-7.016</v>
      </c>
      <c r="F118" s="15">
        <v>3.5000000000000001E-3</v>
      </c>
      <c r="G118" s="15">
        <v>2345</v>
      </c>
      <c r="H118" s="19">
        <v>5.6399999999999999E-2</v>
      </c>
      <c r="I118" s="15">
        <v>2125.6999999999998</v>
      </c>
      <c r="J118" s="20">
        <v>5.2900000000000003E-2</v>
      </c>
      <c r="K118" s="17" t="b">
        <v>0</v>
      </c>
    </row>
    <row r="119" spans="1:11" ht="14">
      <c r="A119" s="15">
        <v>115</v>
      </c>
      <c r="B119" s="15" t="s">
        <v>230</v>
      </c>
      <c r="C119" s="15" t="s">
        <v>231</v>
      </c>
      <c r="D119" s="18">
        <v>0.01</v>
      </c>
      <c r="E119" s="18">
        <v>-6.835</v>
      </c>
      <c r="F119" s="15">
        <v>4.1000000000000003E-3</v>
      </c>
      <c r="G119" s="15">
        <v>14526</v>
      </c>
      <c r="H119" s="19">
        <v>0.34920000000000001</v>
      </c>
      <c r="I119" s="15">
        <v>13739.8</v>
      </c>
      <c r="J119" s="20">
        <v>0.34210000000000002</v>
      </c>
      <c r="K119" s="17" t="b">
        <v>1</v>
      </c>
    </row>
    <row r="120" spans="1:11" ht="14">
      <c r="A120" s="15">
        <v>116</v>
      </c>
      <c r="B120" s="15" t="s">
        <v>112</v>
      </c>
      <c r="C120" s="15" t="s">
        <v>113</v>
      </c>
      <c r="D120" s="18">
        <v>0.01</v>
      </c>
      <c r="E120" s="18">
        <v>-6.79</v>
      </c>
      <c r="F120" s="15">
        <v>4.3E-3</v>
      </c>
      <c r="G120" s="15">
        <v>23314</v>
      </c>
      <c r="H120" s="19">
        <v>0.5605</v>
      </c>
      <c r="I120" s="15">
        <v>22214</v>
      </c>
      <c r="J120" s="20">
        <v>0.55310000000000004</v>
      </c>
      <c r="K120" s="17" t="b">
        <v>1</v>
      </c>
    </row>
    <row r="121" spans="1:11" ht="14" hidden="1">
      <c r="A121" s="15">
        <v>117</v>
      </c>
      <c r="B121" s="15" t="s">
        <v>202</v>
      </c>
      <c r="C121" s="15" t="s">
        <v>203</v>
      </c>
      <c r="D121" s="18">
        <v>0.01</v>
      </c>
      <c r="E121" s="18">
        <v>-6.4619999999999997</v>
      </c>
      <c r="F121" s="15">
        <v>5.8999999999999999E-3</v>
      </c>
      <c r="G121" s="15">
        <v>3412</v>
      </c>
      <c r="H121" s="19">
        <v>8.2000000000000003E-2</v>
      </c>
      <c r="I121" s="15">
        <v>3137.7</v>
      </c>
      <c r="J121" s="20">
        <v>7.8100000000000003E-2</v>
      </c>
      <c r="K121" s="17" t="b">
        <v>0</v>
      </c>
    </row>
    <row r="122" spans="1:11" ht="28" hidden="1">
      <c r="A122" s="15">
        <v>118</v>
      </c>
      <c r="B122" s="15" t="s">
        <v>283</v>
      </c>
      <c r="C122" s="15" t="s">
        <v>284</v>
      </c>
      <c r="D122" s="18">
        <v>0.01</v>
      </c>
      <c r="E122" s="18">
        <v>-6.0110000000000001</v>
      </c>
      <c r="F122" s="15">
        <v>9.1000000000000004E-3</v>
      </c>
      <c r="G122" s="15">
        <v>4419</v>
      </c>
      <c r="H122" s="19">
        <v>0.1062</v>
      </c>
      <c r="I122" s="15">
        <v>4098.5</v>
      </c>
      <c r="J122" s="20">
        <v>0.10199999999999999</v>
      </c>
      <c r="K122" s="17" t="b">
        <v>0</v>
      </c>
    </row>
    <row r="123" spans="1:11" ht="14">
      <c r="A123" s="15">
        <v>119</v>
      </c>
      <c r="B123" s="15" t="s">
        <v>196</v>
      </c>
      <c r="C123" s="15" t="s">
        <v>197</v>
      </c>
      <c r="D123" s="18">
        <v>0.01</v>
      </c>
      <c r="E123" s="18">
        <v>-5.9390000000000001</v>
      </c>
      <c r="F123" s="15">
        <v>9.7000000000000003E-3</v>
      </c>
      <c r="G123" s="15">
        <v>7968</v>
      </c>
      <c r="H123" s="19">
        <v>0.19159999999999999</v>
      </c>
      <c r="I123" s="15">
        <v>7480</v>
      </c>
      <c r="J123" s="20">
        <v>0.1862</v>
      </c>
      <c r="K123" s="17" t="b">
        <v>1</v>
      </c>
    </row>
    <row r="124" spans="1:11" ht="28" hidden="1">
      <c r="A124" s="15">
        <v>120</v>
      </c>
      <c r="B124" s="15" t="s">
        <v>307</v>
      </c>
      <c r="C124" s="15" t="s">
        <v>308</v>
      </c>
      <c r="D124" s="18">
        <v>0.01</v>
      </c>
      <c r="E124" s="18">
        <v>-5.5309999999999997</v>
      </c>
      <c r="F124" s="15">
        <v>1.4500000000000001E-2</v>
      </c>
      <c r="G124" s="15">
        <v>199</v>
      </c>
      <c r="H124" s="19">
        <v>4.7999999999999996E-3</v>
      </c>
      <c r="I124" s="15">
        <v>158.30000000000001</v>
      </c>
      <c r="J124" s="20">
        <v>3.8999999999999998E-3</v>
      </c>
      <c r="K124" s="17" t="b">
        <v>0</v>
      </c>
    </row>
    <row r="125" spans="1:11" ht="28">
      <c r="A125" s="15">
        <v>121</v>
      </c>
      <c r="B125" s="15" t="s">
        <v>291</v>
      </c>
      <c r="C125" s="15" t="s">
        <v>292</v>
      </c>
      <c r="D125" s="18">
        <v>0.01</v>
      </c>
      <c r="E125" s="18">
        <v>-4.67</v>
      </c>
      <c r="F125" s="15">
        <v>3.4099999999999998E-2</v>
      </c>
      <c r="G125" s="15">
        <v>1991</v>
      </c>
      <c r="H125" s="19">
        <v>4.7899999999999998E-2</v>
      </c>
      <c r="I125" s="15">
        <v>1825.5</v>
      </c>
      <c r="J125" s="20">
        <v>4.5499999999999999E-2</v>
      </c>
      <c r="K125" s="17" t="b">
        <v>1</v>
      </c>
    </row>
  </sheetData>
  <autoFilter ref="A4:K125" xr:uid="{D068A606-4F95-F248-AB07-39A168F507AC}">
    <filterColumn colId="10">
      <filters>
        <filter val="TRUE"/>
      </filters>
    </filterColumn>
  </autoFilter>
  <mergeCells count="1">
    <mergeCell ref="A3:B3"/>
  </mergeCells>
  <conditionalFormatting sqref="K4:K125">
    <cfRule type="containsText" dxfId="62" priority="1" operator="containsText" text="TRUE">
      <formula>NOT(ISERROR(SEARCH("TRUE",K4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BB7DB-C946-7648-A29F-3D99E24B0E26}">
  <sheetPr filterMode="1"/>
  <dimension ref="A1:K133"/>
  <sheetViews>
    <sheetView workbookViewId="0">
      <selection activeCell="A2" sqref="A2"/>
    </sheetView>
  </sheetViews>
  <sheetFormatPr baseColWidth="10" defaultRowHeight="13"/>
  <cols>
    <col min="1" max="1" width="4.5" style="7" bestFit="1" customWidth="1"/>
    <col min="2" max="2" width="79.6640625" style="7" bestFit="1" customWidth="1"/>
    <col min="3" max="3" width="43.33203125" style="7" bestFit="1" customWidth="1"/>
    <col min="4" max="4" width="8" style="7" bestFit="1" customWidth="1"/>
    <col min="5" max="5" width="9.33203125" style="7" bestFit="1" customWidth="1"/>
    <col min="6" max="6" width="14" style="7" bestFit="1" customWidth="1"/>
    <col min="7" max="7" width="21.6640625" style="7" bestFit="1" customWidth="1"/>
    <col min="8" max="8" width="24.33203125" style="7" bestFit="1" customWidth="1"/>
    <col min="9" max="9" width="25.1640625" style="7" bestFit="1" customWidth="1"/>
    <col min="10" max="10" width="27.33203125" style="7" bestFit="1" customWidth="1"/>
    <col min="11" max="11" width="16.1640625" style="7" bestFit="1" customWidth="1"/>
    <col min="12" max="16384" width="10.83203125" style="7"/>
  </cols>
  <sheetData>
    <row r="1" spans="1:11" s="59" customFormat="1" ht="20">
      <c r="A1" s="52" t="s">
        <v>467</v>
      </c>
      <c r="B1" s="53"/>
      <c r="C1" s="53"/>
      <c r="D1" s="53"/>
      <c r="E1" s="53"/>
      <c r="F1" s="53"/>
      <c r="G1" s="53"/>
      <c r="H1" s="53"/>
      <c r="I1" s="53"/>
      <c r="J1" s="53"/>
    </row>
    <row r="3" spans="1:11">
      <c r="A3" s="93" t="s">
        <v>314</v>
      </c>
      <c r="B3" s="93"/>
    </row>
    <row r="4" spans="1:11" s="67" customFormat="1" ht="28">
      <c r="A4" s="66" t="s">
        <v>1</v>
      </c>
      <c r="B4" s="66" t="s">
        <v>2</v>
      </c>
      <c r="C4" s="66" t="s">
        <v>3</v>
      </c>
      <c r="D4" s="66" t="s">
        <v>4</v>
      </c>
      <c r="E4" s="66" t="s">
        <v>5</v>
      </c>
      <c r="F4" s="66" t="s">
        <v>6</v>
      </c>
      <c r="G4" s="66" t="s">
        <v>7</v>
      </c>
      <c r="H4" s="66" t="s">
        <v>8</v>
      </c>
      <c r="I4" s="66" t="s">
        <v>9</v>
      </c>
      <c r="J4" s="66" t="s">
        <v>10</v>
      </c>
      <c r="K4" s="66" t="s">
        <v>11</v>
      </c>
    </row>
    <row r="5" spans="1:11" ht="14" hidden="1">
      <c r="A5" s="9">
        <v>1</v>
      </c>
      <c r="B5" s="9" t="s">
        <v>12</v>
      </c>
      <c r="C5" s="9" t="s">
        <v>13</v>
      </c>
      <c r="D5" s="22" t="s">
        <v>315</v>
      </c>
      <c r="E5" s="22">
        <v>-979.9</v>
      </c>
      <c r="F5" s="9">
        <v>0</v>
      </c>
      <c r="G5" s="9">
        <v>9456</v>
      </c>
      <c r="H5" s="23">
        <v>0.23730000000000001</v>
      </c>
      <c r="I5" s="9">
        <v>5850.8</v>
      </c>
      <c r="J5" s="23">
        <v>0.1525</v>
      </c>
      <c r="K5" s="10" t="b">
        <v>0</v>
      </c>
    </row>
    <row r="6" spans="1:11" ht="14">
      <c r="A6" s="9">
        <v>2</v>
      </c>
      <c r="B6" s="9" t="s">
        <v>15</v>
      </c>
      <c r="C6" s="9" t="s">
        <v>16</v>
      </c>
      <c r="D6" s="22" t="s">
        <v>316</v>
      </c>
      <c r="E6" s="22">
        <v>-837.3</v>
      </c>
      <c r="F6" s="9">
        <v>0</v>
      </c>
      <c r="G6" s="9">
        <v>15158</v>
      </c>
      <c r="H6" s="23">
        <v>0.38030000000000003</v>
      </c>
      <c r="I6" s="9">
        <v>10945.3</v>
      </c>
      <c r="J6" s="23">
        <v>0.28539999999999999</v>
      </c>
      <c r="K6" s="10" t="b">
        <v>1</v>
      </c>
    </row>
    <row r="7" spans="1:11" ht="14">
      <c r="A7" s="9">
        <v>3</v>
      </c>
      <c r="B7" s="9" t="s">
        <v>26</v>
      </c>
      <c r="C7" s="9" t="s">
        <v>27</v>
      </c>
      <c r="D7" s="22" t="s">
        <v>317</v>
      </c>
      <c r="E7" s="22">
        <v>-739</v>
      </c>
      <c r="F7" s="9">
        <v>0</v>
      </c>
      <c r="G7" s="9">
        <v>5906</v>
      </c>
      <c r="H7" s="23">
        <v>0.1482</v>
      </c>
      <c r="I7" s="9">
        <v>3409</v>
      </c>
      <c r="J7" s="23">
        <v>8.8900000000000007E-2</v>
      </c>
      <c r="K7" s="10" t="b">
        <v>1</v>
      </c>
    </row>
    <row r="8" spans="1:11" ht="14">
      <c r="A8" s="9">
        <v>4</v>
      </c>
      <c r="B8" s="9" t="s">
        <v>28</v>
      </c>
      <c r="C8" s="9" t="s">
        <v>29</v>
      </c>
      <c r="D8" s="22">
        <v>1E-305</v>
      </c>
      <c r="E8" s="22">
        <v>-703.3</v>
      </c>
      <c r="F8" s="9">
        <v>0</v>
      </c>
      <c r="G8" s="9">
        <v>4760</v>
      </c>
      <c r="H8" s="23">
        <v>0.11940000000000001</v>
      </c>
      <c r="I8" s="9">
        <v>2596.9</v>
      </c>
      <c r="J8" s="23">
        <v>6.7699999999999996E-2</v>
      </c>
      <c r="K8" s="10" t="b">
        <v>1</v>
      </c>
    </row>
    <row r="9" spans="1:11" ht="14">
      <c r="A9" s="9">
        <v>5</v>
      </c>
      <c r="B9" s="9" t="s">
        <v>18</v>
      </c>
      <c r="C9" s="9" t="s">
        <v>19</v>
      </c>
      <c r="D9" s="22">
        <v>9.9999999999999993E-304</v>
      </c>
      <c r="E9" s="22">
        <v>-699.8</v>
      </c>
      <c r="F9" s="9">
        <v>0</v>
      </c>
      <c r="G9" s="9">
        <v>7139</v>
      </c>
      <c r="H9" s="23">
        <v>0.17910000000000001</v>
      </c>
      <c r="I9" s="9">
        <v>4422.7</v>
      </c>
      <c r="J9" s="23">
        <v>0.1153</v>
      </c>
      <c r="K9" s="10" t="b">
        <v>1</v>
      </c>
    </row>
    <row r="10" spans="1:11" ht="28">
      <c r="A10" s="9">
        <v>6</v>
      </c>
      <c r="B10" s="9" t="s">
        <v>21</v>
      </c>
      <c r="C10" s="9" t="s">
        <v>22</v>
      </c>
      <c r="D10" s="22">
        <v>1.0000000000000001E-293</v>
      </c>
      <c r="E10" s="22">
        <v>-675.9</v>
      </c>
      <c r="F10" s="9">
        <v>0</v>
      </c>
      <c r="G10" s="9">
        <v>10069</v>
      </c>
      <c r="H10" s="23">
        <v>0.25259999999999999</v>
      </c>
      <c r="I10" s="9">
        <v>6863.1</v>
      </c>
      <c r="J10" s="23">
        <v>0.1789</v>
      </c>
      <c r="K10" s="10" t="b">
        <v>1</v>
      </c>
    </row>
    <row r="11" spans="1:11" ht="14">
      <c r="A11" s="9">
        <v>7</v>
      </c>
      <c r="B11" s="9" t="s">
        <v>24</v>
      </c>
      <c r="C11" s="9" t="s">
        <v>25</v>
      </c>
      <c r="D11" s="22">
        <v>9.9999999999999994E-253</v>
      </c>
      <c r="E11" s="22">
        <v>-580.5</v>
      </c>
      <c r="F11" s="9">
        <v>0</v>
      </c>
      <c r="G11" s="9">
        <v>9336</v>
      </c>
      <c r="H11" s="23">
        <v>0.23419999999999999</v>
      </c>
      <c r="I11" s="9">
        <v>6433.4</v>
      </c>
      <c r="J11" s="23">
        <v>0.16769999999999999</v>
      </c>
      <c r="K11" s="10" t="b">
        <v>1</v>
      </c>
    </row>
    <row r="12" spans="1:11" ht="14" hidden="1">
      <c r="A12" s="9">
        <v>8</v>
      </c>
      <c r="B12" s="9" t="s">
        <v>34</v>
      </c>
      <c r="C12" s="9" t="s">
        <v>35</v>
      </c>
      <c r="D12" s="22">
        <v>9.9999999999999997E-243</v>
      </c>
      <c r="E12" s="22">
        <v>-558.79999999999995</v>
      </c>
      <c r="F12" s="9">
        <v>0</v>
      </c>
      <c r="G12" s="9">
        <v>2922</v>
      </c>
      <c r="H12" s="23">
        <v>7.3300000000000004E-2</v>
      </c>
      <c r="I12" s="9">
        <v>1442.6</v>
      </c>
      <c r="J12" s="23">
        <v>3.7600000000000001E-2</v>
      </c>
      <c r="K12" s="10" t="b">
        <v>0</v>
      </c>
    </row>
    <row r="13" spans="1:11" ht="14" hidden="1">
      <c r="A13" s="9">
        <v>9</v>
      </c>
      <c r="B13" s="9" t="s">
        <v>32</v>
      </c>
      <c r="C13" s="9" t="s">
        <v>33</v>
      </c>
      <c r="D13" s="22">
        <v>9.9999999999999999E-232</v>
      </c>
      <c r="E13" s="22">
        <v>-533.4</v>
      </c>
      <c r="F13" s="9">
        <v>0</v>
      </c>
      <c r="G13" s="9">
        <v>10939</v>
      </c>
      <c r="H13" s="23">
        <v>0.27450000000000002</v>
      </c>
      <c r="I13" s="9">
        <v>7906.6</v>
      </c>
      <c r="J13" s="23">
        <v>0.20619999999999999</v>
      </c>
      <c r="K13" s="10" t="b">
        <v>0</v>
      </c>
    </row>
    <row r="14" spans="1:11" ht="14">
      <c r="A14" s="9">
        <v>10</v>
      </c>
      <c r="B14" s="9" t="s">
        <v>30</v>
      </c>
      <c r="C14" s="9" t="s">
        <v>31</v>
      </c>
      <c r="D14" s="22">
        <v>1E-221</v>
      </c>
      <c r="E14" s="22">
        <v>-509.9</v>
      </c>
      <c r="F14" s="9">
        <v>0</v>
      </c>
      <c r="G14" s="9">
        <v>11037</v>
      </c>
      <c r="H14" s="23">
        <v>0.27689999999999998</v>
      </c>
      <c r="I14" s="9">
        <v>8046</v>
      </c>
      <c r="J14" s="23">
        <v>0.20979999999999999</v>
      </c>
      <c r="K14" s="10" t="b">
        <v>1</v>
      </c>
    </row>
    <row r="15" spans="1:11" ht="28">
      <c r="A15" s="9">
        <v>11</v>
      </c>
      <c r="B15" s="9" t="s">
        <v>36</v>
      </c>
      <c r="C15" s="9" t="s">
        <v>37</v>
      </c>
      <c r="D15" s="22">
        <v>1.0000000000000001E-208</v>
      </c>
      <c r="E15" s="22">
        <v>-479.7</v>
      </c>
      <c r="F15" s="9">
        <v>0</v>
      </c>
      <c r="G15" s="9">
        <v>7397</v>
      </c>
      <c r="H15" s="23">
        <v>0.18559999999999999</v>
      </c>
      <c r="I15" s="9">
        <v>5015.8999999999996</v>
      </c>
      <c r="J15" s="23">
        <v>0.1308</v>
      </c>
      <c r="K15" s="10" t="b">
        <v>1</v>
      </c>
    </row>
    <row r="16" spans="1:11" ht="14">
      <c r="A16" s="9">
        <v>12</v>
      </c>
      <c r="B16" s="9" t="s">
        <v>40</v>
      </c>
      <c r="C16" s="9" t="s">
        <v>41</v>
      </c>
      <c r="D16" s="22">
        <v>9.9999999999999991E-187</v>
      </c>
      <c r="E16" s="22">
        <v>-429</v>
      </c>
      <c r="F16" s="9">
        <v>0</v>
      </c>
      <c r="G16" s="9">
        <v>5997</v>
      </c>
      <c r="H16" s="23">
        <v>0.15049999999999999</v>
      </c>
      <c r="I16" s="9">
        <v>3964.4</v>
      </c>
      <c r="J16" s="23">
        <v>0.10340000000000001</v>
      </c>
      <c r="K16" s="10" t="b">
        <v>1</v>
      </c>
    </row>
    <row r="17" spans="1:11" ht="14">
      <c r="A17" s="9">
        <v>13</v>
      </c>
      <c r="B17" s="9" t="s">
        <v>44</v>
      </c>
      <c r="C17" s="9" t="s">
        <v>45</v>
      </c>
      <c r="D17" s="22">
        <v>1E-181</v>
      </c>
      <c r="E17" s="22">
        <v>-416.9</v>
      </c>
      <c r="F17" s="9">
        <v>0</v>
      </c>
      <c r="G17" s="9">
        <v>10573</v>
      </c>
      <c r="H17" s="23">
        <v>0.26529999999999998</v>
      </c>
      <c r="I17" s="9">
        <v>7873</v>
      </c>
      <c r="J17" s="23">
        <v>0.20530000000000001</v>
      </c>
      <c r="K17" s="10" t="b">
        <v>1</v>
      </c>
    </row>
    <row r="18" spans="1:11" ht="14" hidden="1">
      <c r="A18" s="9">
        <v>14</v>
      </c>
      <c r="B18" s="9" t="s">
        <v>38</v>
      </c>
      <c r="C18" s="9" t="s">
        <v>39</v>
      </c>
      <c r="D18" s="22">
        <v>1E-172</v>
      </c>
      <c r="E18" s="22">
        <v>-397.5</v>
      </c>
      <c r="F18" s="9">
        <v>0</v>
      </c>
      <c r="G18" s="9">
        <v>12343</v>
      </c>
      <c r="H18" s="23">
        <v>0.30969999999999998</v>
      </c>
      <c r="I18" s="9">
        <v>9493.6</v>
      </c>
      <c r="J18" s="23">
        <v>0.2475</v>
      </c>
      <c r="K18" s="10" t="b">
        <v>0</v>
      </c>
    </row>
    <row r="19" spans="1:11" ht="14">
      <c r="A19" s="9">
        <v>15</v>
      </c>
      <c r="B19" s="9" t="s">
        <v>56</v>
      </c>
      <c r="C19" s="9" t="s">
        <v>57</v>
      </c>
      <c r="D19" s="22">
        <v>9.9999999999999998E-138</v>
      </c>
      <c r="E19" s="22">
        <v>-315.7</v>
      </c>
      <c r="F19" s="9">
        <v>0</v>
      </c>
      <c r="G19" s="9">
        <v>15013</v>
      </c>
      <c r="H19" s="23">
        <v>0.37669999999999998</v>
      </c>
      <c r="I19" s="9">
        <v>12181.2</v>
      </c>
      <c r="J19" s="23">
        <v>0.31759999999999999</v>
      </c>
      <c r="K19" s="10" t="b">
        <v>1</v>
      </c>
    </row>
    <row r="20" spans="1:11" ht="14" hidden="1">
      <c r="A20" s="9">
        <v>16</v>
      </c>
      <c r="B20" s="9" t="s">
        <v>48</v>
      </c>
      <c r="C20" s="9" t="s">
        <v>49</v>
      </c>
      <c r="D20" s="22">
        <v>1E-134</v>
      </c>
      <c r="E20" s="22">
        <v>-310.7</v>
      </c>
      <c r="F20" s="9">
        <v>0</v>
      </c>
      <c r="G20" s="9">
        <v>2101</v>
      </c>
      <c r="H20" s="23">
        <v>5.2699999999999997E-2</v>
      </c>
      <c r="I20" s="9">
        <v>1130.8</v>
      </c>
      <c r="J20" s="23">
        <v>2.9499999999999998E-2</v>
      </c>
      <c r="K20" s="10" t="b">
        <v>0</v>
      </c>
    </row>
    <row r="21" spans="1:11" ht="14">
      <c r="A21" s="9">
        <v>17</v>
      </c>
      <c r="B21" s="9" t="s">
        <v>50</v>
      </c>
      <c r="C21" s="9" t="s">
        <v>51</v>
      </c>
      <c r="D21" s="22">
        <v>9.9999999999999999E-133</v>
      </c>
      <c r="E21" s="22">
        <v>-304.89999999999998</v>
      </c>
      <c r="F21" s="9">
        <v>0</v>
      </c>
      <c r="G21" s="9">
        <v>2030</v>
      </c>
      <c r="H21" s="23">
        <v>5.0900000000000001E-2</v>
      </c>
      <c r="I21" s="9">
        <v>1086.3</v>
      </c>
      <c r="J21" s="23">
        <v>2.8299999999999999E-2</v>
      </c>
      <c r="K21" s="10" t="b">
        <v>1</v>
      </c>
    </row>
    <row r="22" spans="1:11" ht="28">
      <c r="A22" s="9">
        <v>18</v>
      </c>
      <c r="B22" s="9" t="s">
        <v>46</v>
      </c>
      <c r="C22" s="9" t="s">
        <v>47</v>
      </c>
      <c r="D22" s="22">
        <v>1.0000000000000001E-130</v>
      </c>
      <c r="E22" s="22">
        <v>-301.5</v>
      </c>
      <c r="F22" s="9">
        <v>0</v>
      </c>
      <c r="G22" s="9">
        <v>13573</v>
      </c>
      <c r="H22" s="23">
        <v>0.34060000000000001</v>
      </c>
      <c r="I22" s="9">
        <v>10909.8</v>
      </c>
      <c r="J22" s="23">
        <v>0.28449999999999998</v>
      </c>
      <c r="K22" s="10" t="b">
        <v>1</v>
      </c>
    </row>
    <row r="23" spans="1:11" ht="14" hidden="1">
      <c r="A23" s="9">
        <v>19</v>
      </c>
      <c r="B23" s="9" t="s">
        <v>42</v>
      </c>
      <c r="C23" s="9" t="s">
        <v>43</v>
      </c>
      <c r="D23" s="22">
        <v>1E-127</v>
      </c>
      <c r="E23" s="22">
        <v>-292.8</v>
      </c>
      <c r="F23" s="9">
        <v>0</v>
      </c>
      <c r="G23" s="9">
        <v>13829</v>
      </c>
      <c r="H23" s="23">
        <v>0.34699999999999998</v>
      </c>
      <c r="I23" s="9">
        <v>11175</v>
      </c>
      <c r="J23" s="23">
        <v>0.29139999999999999</v>
      </c>
      <c r="K23" s="10" t="b">
        <v>0</v>
      </c>
    </row>
    <row r="24" spans="1:11" ht="14" hidden="1">
      <c r="A24" s="9">
        <v>20</v>
      </c>
      <c r="B24" s="9" t="s">
        <v>54</v>
      </c>
      <c r="C24" s="9" t="s">
        <v>55</v>
      </c>
      <c r="D24" s="22">
        <v>1E-125</v>
      </c>
      <c r="E24" s="22">
        <v>-289.5</v>
      </c>
      <c r="F24" s="9">
        <v>0</v>
      </c>
      <c r="G24" s="9">
        <v>1767</v>
      </c>
      <c r="H24" s="23">
        <v>4.4299999999999999E-2</v>
      </c>
      <c r="I24" s="9">
        <v>917.1</v>
      </c>
      <c r="J24" s="23">
        <v>2.3900000000000001E-2</v>
      </c>
      <c r="K24" s="10" t="b">
        <v>0</v>
      </c>
    </row>
    <row r="25" spans="1:11" ht="14" hidden="1">
      <c r="A25" s="9">
        <v>21</v>
      </c>
      <c r="B25" s="9" t="s">
        <v>60</v>
      </c>
      <c r="C25" s="9" t="s">
        <v>61</v>
      </c>
      <c r="D25" s="22">
        <v>9.9999999999999993E-125</v>
      </c>
      <c r="E25" s="22">
        <v>-287.5</v>
      </c>
      <c r="F25" s="9">
        <v>0</v>
      </c>
      <c r="G25" s="9">
        <v>19544</v>
      </c>
      <c r="H25" s="23">
        <v>0.4904</v>
      </c>
      <c r="I25" s="9">
        <v>16532.3</v>
      </c>
      <c r="J25" s="23">
        <v>0.43109999999999998</v>
      </c>
      <c r="K25" s="10" t="b">
        <v>0</v>
      </c>
    </row>
    <row r="26" spans="1:11" ht="14">
      <c r="A26" s="9">
        <v>22</v>
      </c>
      <c r="B26" s="9" t="s">
        <v>52</v>
      </c>
      <c r="C26" s="9" t="s">
        <v>53</v>
      </c>
      <c r="D26" s="22">
        <v>1.0000000000000001E-115</v>
      </c>
      <c r="E26" s="22">
        <v>-265.2</v>
      </c>
      <c r="F26" s="9">
        <v>0</v>
      </c>
      <c r="G26" s="9">
        <v>1937</v>
      </c>
      <c r="H26" s="23">
        <v>4.8599999999999997E-2</v>
      </c>
      <c r="I26" s="9">
        <v>1067.7</v>
      </c>
      <c r="J26" s="23">
        <v>2.7799999999999998E-2</v>
      </c>
      <c r="K26" s="10" t="b">
        <v>1</v>
      </c>
    </row>
    <row r="27" spans="1:11" ht="14">
      <c r="A27" s="9">
        <v>23</v>
      </c>
      <c r="B27" s="9" t="s">
        <v>58</v>
      </c>
      <c r="C27" s="9" t="s">
        <v>59</v>
      </c>
      <c r="D27" s="22">
        <v>9.9999999999999998E-114</v>
      </c>
      <c r="E27" s="22">
        <v>-262.3</v>
      </c>
      <c r="F27" s="9">
        <v>0</v>
      </c>
      <c r="G27" s="9">
        <v>14284</v>
      </c>
      <c r="H27" s="23">
        <v>0.3584</v>
      </c>
      <c r="I27" s="9">
        <v>11705.3</v>
      </c>
      <c r="J27" s="23">
        <v>0.30520000000000003</v>
      </c>
      <c r="K27" s="10" t="b">
        <v>1</v>
      </c>
    </row>
    <row r="28" spans="1:11" ht="28" hidden="1">
      <c r="A28" s="9">
        <v>24</v>
      </c>
      <c r="B28" s="9" t="s">
        <v>66</v>
      </c>
      <c r="C28" s="9" t="s">
        <v>67</v>
      </c>
      <c r="D28" s="22">
        <v>1E-100</v>
      </c>
      <c r="E28" s="22">
        <v>-230.3</v>
      </c>
      <c r="F28" s="9">
        <v>0</v>
      </c>
      <c r="G28" s="9">
        <v>3554</v>
      </c>
      <c r="H28" s="23">
        <v>8.9200000000000002E-2</v>
      </c>
      <c r="I28" s="9">
        <v>2374.1</v>
      </c>
      <c r="J28" s="23">
        <v>6.1899999999999997E-2</v>
      </c>
      <c r="K28" s="10" t="b">
        <v>0</v>
      </c>
    </row>
    <row r="29" spans="1:11" ht="14" hidden="1">
      <c r="A29" s="9">
        <v>25</v>
      </c>
      <c r="B29" s="9" t="s">
        <v>68</v>
      </c>
      <c r="C29" s="9" t="s">
        <v>69</v>
      </c>
      <c r="D29" s="22">
        <v>9.9999999999999993E-89</v>
      </c>
      <c r="E29" s="22">
        <v>-203.1</v>
      </c>
      <c r="F29" s="9">
        <v>0</v>
      </c>
      <c r="G29" s="9">
        <v>19104</v>
      </c>
      <c r="H29" s="23">
        <v>0.4793</v>
      </c>
      <c r="I29" s="9">
        <v>16478.8</v>
      </c>
      <c r="J29" s="23">
        <v>0.42970000000000003</v>
      </c>
      <c r="K29" s="10" t="b">
        <v>0</v>
      </c>
    </row>
    <row r="30" spans="1:11" ht="14">
      <c r="A30" s="9">
        <v>26</v>
      </c>
      <c r="B30" s="9" t="s">
        <v>70</v>
      </c>
      <c r="C30" s="9" t="s">
        <v>71</v>
      </c>
      <c r="D30" s="22">
        <v>1.0000000000000001E-86</v>
      </c>
      <c r="E30" s="22">
        <v>-198.3</v>
      </c>
      <c r="F30" s="9">
        <v>0</v>
      </c>
      <c r="G30" s="9">
        <v>15604</v>
      </c>
      <c r="H30" s="23">
        <v>0.39150000000000001</v>
      </c>
      <c r="I30" s="9">
        <v>13198.3</v>
      </c>
      <c r="J30" s="23">
        <v>0.34410000000000002</v>
      </c>
      <c r="K30" s="10" t="b">
        <v>1</v>
      </c>
    </row>
    <row r="31" spans="1:11" ht="14">
      <c r="A31" s="9">
        <v>27</v>
      </c>
      <c r="B31" s="9" t="s">
        <v>64</v>
      </c>
      <c r="C31" s="9" t="s">
        <v>65</v>
      </c>
      <c r="D31" s="22">
        <v>9.9999999999999998E-86</v>
      </c>
      <c r="E31" s="22">
        <v>-196.6</v>
      </c>
      <c r="F31" s="9">
        <v>0</v>
      </c>
      <c r="G31" s="9">
        <v>15266</v>
      </c>
      <c r="H31" s="23">
        <v>0.38300000000000001</v>
      </c>
      <c r="I31" s="9">
        <v>12890.2</v>
      </c>
      <c r="J31" s="23">
        <v>0.33610000000000001</v>
      </c>
      <c r="K31" s="10" t="b">
        <v>1</v>
      </c>
    </row>
    <row r="32" spans="1:11" ht="14">
      <c r="A32" s="9">
        <v>28</v>
      </c>
      <c r="B32" s="9" t="s">
        <v>62</v>
      </c>
      <c r="C32" s="9" t="s">
        <v>63</v>
      </c>
      <c r="D32" s="22">
        <v>9.9999999999999998E-86</v>
      </c>
      <c r="E32" s="22">
        <v>-196</v>
      </c>
      <c r="F32" s="9">
        <v>0</v>
      </c>
      <c r="G32" s="9">
        <v>15052</v>
      </c>
      <c r="H32" s="23">
        <v>0.37769999999999998</v>
      </c>
      <c r="I32" s="9">
        <v>12693.2</v>
      </c>
      <c r="J32" s="23">
        <v>0.33100000000000002</v>
      </c>
      <c r="K32" s="10" t="b">
        <v>1</v>
      </c>
    </row>
    <row r="33" spans="1:11" ht="28" hidden="1">
      <c r="A33" s="9">
        <v>29</v>
      </c>
      <c r="B33" s="9" t="s">
        <v>78</v>
      </c>
      <c r="C33" s="9" t="s">
        <v>79</v>
      </c>
      <c r="D33" s="22">
        <v>9.9999999999999997E-73</v>
      </c>
      <c r="E33" s="22">
        <v>-167.1</v>
      </c>
      <c r="F33" s="9">
        <v>0</v>
      </c>
      <c r="G33" s="9">
        <v>15352</v>
      </c>
      <c r="H33" s="23">
        <v>0.38519999999999999</v>
      </c>
      <c r="I33" s="9">
        <v>13111.7</v>
      </c>
      <c r="J33" s="23">
        <v>0.34189999999999998</v>
      </c>
      <c r="K33" s="10" t="b">
        <v>0</v>
      </c>
    </row>
    <row r="34" spans="1:11" ht="14">
      <c r="A34" s="9">
        <v>30</v>
      </c>
      <c r="B34" s="9" t="s">
        <v>82</v>
      </c>
      <c r="C34" s="9" t="s">
        <v>83</v>
      </c>
      <c r="D34" s="22">
        <v>1E-70</v>
      </c>
      <c r="E34" s="22">
        <v>-161.9</v>
      </c>
      <c r="F34" s="9">
        <v>0</v>
      </c>
      <c r="G34" s="9">
        <v>15589</v>
      </c>
      <c r="H34" s="23">
        <v>0.3911</v>
      </c>
      <c r="I34" s="9">
        <v>13359.2</v>
      </c>
      <c r="J34" s="23">
        <v>0.3483</v>
      </c>
      <c r="K34" s="10" t="b">
        <v>1</v>
      </c>
    </row>
    <row r="35" spans="1:11" ht="14">
      <c r="A35" s="9">
        <v>31</v>
      </c>
      <c r="B35" s="9" t="s">
        <v>74</v>
      </c>
      <c r="C35" s="9" t="s">
        <v>75</v>
      </c>
      <c r="D35" s="22">
        <v>9.9999999999999997E-65</v>
      </c>
      <c r="E35" s="22">
        <v>-148.30000000000001</v>
      </c>
      <c r="F35" s="9">
        <v>0</v>
      </c>
      <c r="G35" s="9">
        <v>21472</v>
      </c>
      <c r="H35" s="23">
        <v>0.53879999999999995</v>
      </c>
      <c r="I35" s="9">
        <v>19030.5</v>
      </c>
      <c r="J35" s="23">
        <v>0.49619999999999997</v>
      </c>
      <c r="K35" s="10" t="b">
        <v>1</v>
      </c>
    </row>
    <row r="36" spans="1:11" ht="14">
      <c r="A36" s="9">
        <v>32</v>
      </c>
      <c r="B36" s="9" t="s">
        <v>80</v>
      </c>
      <c r="C36" s="9" t="s">
        <v>81</v>
      </c>
      <c r="D36" s="22">
        <v>9.9999999999999995E-58</v>
      </c>
      <c r="E36" s="22">
        <v>-132.9</v>
      </c>
      <c r="F36" s="9">
        <v>0</v>
      </c>
      <c r="G36" s="9">
        <v>23292</v>
      </c>
      <c r="H36" s="23">
        <v>0.58440000000000003</v>
      </c>
      <c r="I36" s="9">
        <v>20880.5</v>
      </c>
      <c r="J36" s="23">
        <v>0.5444</v>
      </c>
      <c r="K36" s="10" t="b">
        <v>1</v>
      </c>
    </row>
    <row r="37" spans="1:11" ht="14" hidden="1">
      <c r="A37" s="9">
        <v>33</v>
      </c>
      <c r="B37" s="9" t="s">
        <v>72</v>
      </c>
      <c r="C37" s="9" t="s">
        <v>73</v>
      </c>
      <c r="D37" s="22">
        <v>9.9999999999999994E-50</v>
      </c>
      <c r="E37" s="22">
        <v>-114.8</v>
      </c>
      <c r="F37" s="9">
        <v>0</v>
      </c>
      <c r="G37" s="9">
        <v>16318</v>
      </c>
      <c r="H37" s="23">
        <v>0.40939999999999999</v>
      </c>
      <c r="I37" s="9">
        <v>14309.6</v>
      </c>
      <c r="J37" s="23">
        <v>0.37309999999999999</v>
      </c>
      <c r="K37" s="10" t="b">
        <v>0</v>
      </c>
    </row>
    <row r="38" spans="1:11" ht="28" hidden="1">
      <c r="A38" s="9">
        <v>34</v>
      </c>
      <c r="B38" s="9" t="s">
        <v>76</v>
      </c>
      <c r="C38" s="9" t="s">
        <v>77</v>
      </c>
      <c r="D38" s="22">
        <v>9.9999999999999994E-50</v>
      </c>
      <c r="E38" s="22">
        <v>-114</v>
      </c>
      <c r="F38" s="9">
        <v>0</v>
      </c>
      <c r="G38" s="9">
        <v>1030</v>
      </c>
      <c r="H38" s="23">
        <v>2.58E-2</v>
      </c>
      <c r="I38" s="9">
        <v>603.29999999999995</v>
      </c>
      <c r="J38" s="23">
        <v>1.5699999999999999E-2</v>
      </c>
      <c r="K38" s="10" t="b">
        <v>0</v>
      </c>
    </row>
    <row r="39" spans="1:11" ht="14">
      <c r="A39" s="9">
        <v>35</v>
      </c>
      <c r="B39" s="9" t="s">
        <v>108</v>
      </c>
      <c r="C39" s="9" t="s">
        <v>109</v>
      </c>
      <c r="D39" s="22">
        <v>9.9999999999999994E-50</v>
      </c>
      <c r="E39" s="22">
        <v>-114</v>
      </c>
      <c r="F39" s="9">
        <v>0</v>
      </c>
      <c r="G39" s="9">
        <v>2446</v>
      </c>
      <c r="H39" s="23">
        <v>6.1400000000000003E-2</v>
      </c>
      <c r="I39" s="9">
        <v>1730.9</v>
      </c>
      <c r="J39" s="23">
        <v>4.5100000000000001E-2</v>
      </c>
      <c r="K39" s="10" t="b">
        <v>1</v>
      </c>
    </row>
    <row r="40" spans="1:11" ht="14">
      <c r="A40" s="9">
        <v>36</v>
      </c>
      <c r="B40" s="9" t="s">
        <v>86</v>
      </c>
      <c r="C40" s="9" t="s">
        <v>87</v>
      </c>
      <c r="D40" s="22">
        <v>9.9999999999999997E-48</v>
      </c>
      <c r="E40" s="22">
        <v>-110</v>
      </c>
      <c r="F40" s="9">
        <v>0</v>
      </c>
      <c r="G40" s="9">
        <v>7846</v>
      </c>
      <c r="H40" s="23">
        <v>0.19689999999999999</v>
      </c>
      <c r="I40" s="9">
        <v>6478.5</v>
      </c>
      <c r="J40" s="23">
        <v>0.16889999999999999</v>
      </c>
      <c r="K40" s="10" t="b">
        <v>1</v>
      </c>
    </row>
    <row r="41" spans="1:11" ht="14">
      <c r="A41" s="9">
        <v>37</v>
      </c>
      <c r="B41" s="9" t="s">
        <v>90</v>
      </c>
      <c r="C41" s="9" t="s">
        <v>91</v>
      </c>
      <c r="D41" s="22">
        <v>1E-46</v>
      </c>
      <c r="E41" s="22">
        <v>-107.7</v>
      </c>
      <c r="F41" s="9">
        <v>0</v>
      </c>
      <c r="G41" s="9">
        <v>7824</v>
      </c>
      <c r="H41" s="23">
        <v>0.1963</v>
      </c>
      <c r="I41" s="9">
        <v>6469.5</v>
      </c>
      <c r="J41" s="23">
        <v>0.16869999999999999</v>
      </c>
      <c r="K41" s="10" t="b">
        <v>1</v>
      </c>
    </row>
    <row r="42" spans="1:11" ht="14">
      <c r="A42" s="9">
        <v>38</v>
      </c>
      <c r="B42" s="9" t="s">
        <v>102</v>
      </c>
      <c r="C42" s="9" t="s">
        <v>103</v>
      </c>
      <c r="D42" s="22">
        <v>1E-46</v>
      </c>
      <c r="E42" s="22">
        <v>-107</v>
      </c>
      <c r="F42" s="9">
        <v>0</v>
      </c>
      <c r="G42" s="9">
        <v>21952</v>
      </c>
      <c r="H42" s="23">
        <v>0.55079999999999996</v>
      </c>
      <c r="I42" s="9">
        <v>19745.599999999999</v>
      </c>
      <c r="J42" s="23">
        <v>0.51480000000000004</v>
      </c>
      <c r="K42" s="10" t="b">
        <v>1</v>
      </c>
    </row>
    <row r="43" spans="1:11" ht="14">
      <c r="A43" s="9">
        <v>39</v>
      </c>
      <c r="B43" s="9" t="s">
        <v>120</v>
      </c>
      <c r="C43" s="9" t="s">
        <v>121</v>
      </c>
      <c r="D43" s="22">
        <v>9.9999999999999998E-46</v>
      </c>
      <c r="E43" s="22">
        <v>-105.8</v>
      </c>
      <c r="F43" s="9">
        <v>0</v>
      </c>
      <c r="G43" s="9">
        <v>2235</v>
      </c>
      <c r="H43" s="23">
        <v>5.6099999999999997E-2</v>
      </c>
      <c r="I43" s="9">
        <v>1576.6</v>
      </c>
      <c r="J43" s="23">
        <v>4.1099999999999998E-2</v>
      </c>
      <c r="K43" s="10" t="b">
        <v>1</v>
      </c>
    </row>
    <row r="44" spans="1:11" ht="28" hidden="1">
      <c r="A44" s="9">
        <v>40</v>
      </c>
      <c r="B44" s="9" t="s">
        <v>122</v>
      </c>
      <c r="C44" s="9" t="s">
        <v>123</v>
      </c>
      <c r="D44" s="22">
        <v>9.9999999999999998E-46</v>
      </c>
      <c r="E44" s="22">
        <v>-105</v>
      </c>
      <c r="F44" s="9">
        <v>0</v>
      </c>
      <c r="G44" s="9">
        <v>18530</v>
      </c>
      <c r="H44" s="23">
        <v>0.46489999999999998</v>
      </c>
      <c r="I44" s="9">
        <v>16473</v>
      </c>
      <c r="J44" s="23">
        <v>0.42949999999999999</v>
      </c>
      <c r="K44" s="10" t="b">
        <v>0</v>
      </c>
    </row>
    <row r="45" spans="1:11" ht="14" hidden="1">
      <c r="A45" s="9">
        <v>41</v>
      </c>
      <c r="B45" s="9" t="s">
        <v>88</v>
      </c>
      <c r="C45" s="9" t="s">
        <v>89</v>
      </c>
      <c r="D45" s="22">
        <v>9.9999999999999998E-46</v>
      </c>
      <c r="E45" s="22">
        <v>-103.7</v>
      </c>
      <c r="F45" s="9">
        <v>0</v>
      </c>
      <c r="G45" s="9">
        <v>6427</v>
      </c>
      <c r="H45" s="23">
        <v>0.1613</v>
      </c>
      <c r="I45" s="9">
        <v>5229.3</v>
      </c>
      <c r="J45" s="23">
        <v>0.1363</v>
      </c>
      <c r="K45" s="10" t="b">
        <v>0</v>
      </c>
    </row>
    <row r="46" spans="1:11" ht="14">
      <c r="A46" s="9">
        <v>42</v>
      </c>
      <c r="B46" s="9" t="s">
        <v>92</v>
      </c>
      <c r="C46" s="9" t="s">
        <v>93</v>
      </c>
      <c r="D46" s="22">
        <v>1E-41</v>
      </c>
      <c r="E46" s="22">
        <v>-95.36</v>
      </c>
      <c r="F46" s="9">
        <v>0</v>
      </c>
      <c r="G46" s="9">
        <v>5588</v>
      </c>
      <c r="H46" s="23">
        <v>0.14019999999999999</v>
      </c>
      <c r="I46" s="9">
        <v>4516.3999999999996</v>
      </c>
      <c r="J46" s="23">
        <v>0.1178</v>
      </c>
      <c r="K46" s="10" t="b">
        <v>1</v>
      </c>
    </row>
    <row r="47" spans="1:11" ht="28">
      <c r="A47" s="9">
        <v>43</v>
      </c>
      <c r="B47" s="9" t="s">
        <v>100</v>
      </c>
      <c r="C47" s="9" t="s">
        <v>101</v>
      </c>
      <c r="D47" s="22">
        <v>9.9999999999999993E-40</v>
      </c>
      <c r="E47" s="22">
        <v>-91.52</v>
      </c>
      <c r="F47" s="9">
        <v>0</v>
      </c>
      <c r="G47" s="9">
        <v>2047</v>
      </c>
      <c r="H47" s="23">
        <v>5.1400000000000001E-2</v>
      </c>
      <c r="I47" s="9">
        <v>1457.7</v>
      </c>
      <c r="J47" s="23">
        <v>3.7999999999999999E-2</v>
      </c>
      <c r="K47" s="10" t="b">
        <v>1</v>
      </c>
    </row>
    <row r="48" spans="1:11" ht="28" hidden="1">
      <c r="A48" s="9">
        <v>44</v>
      </c>
      <c r="B48" s="9" t="s">
        <v>84</v>
      </c>
      <c r="C48" s="9" t="s">
        <v>85</v>
      </c>
      <c r="D48" s="22">
        <v>9.9999999999999993E-40</v>
      </c>
      <c r="E48" s="22">
        <v>-90.74</v>
      </c>
      <c r="F48" s="9">
        <v>0</v>
      </c>
      <c r="G48" s="9">
        <v>1552</v>
      </c>
      <c r="H48" s="23">
        <v>3.8899999999999997E-2</v>
      </c>
      <c r="I48" s="9">
        <v>1053.5</v>
      </c>
      <c r="J48" s="23">
        <v>2.75E-2</v>
      </c>
      <c r="K48" s="10" t="b">
        <v>0</v>
      </c>
    </row>
    <row r="49" spans="1:11" ht="28" hidden="1">
      <c r="A49" s="9">
        <v>45</v>
      </c>
      <c r="B49" s="9" t="s">
        <v>118</v>
      </c>
      <c r="C49" s="9" t="s">
        <v>119</v>
      </c>
      <c r="D49" s="22">
        <v>1.0000000000000001E-37</v>
      </c>
      <c r="E49" s="22">
        <v>-86.51</v>
      </c>
      <c r="F49" s="9">
        <v>0</v>
      </c>
      <c r="G49" s="9">
        <v>3949</v>
      </c>
      <c r="H49" s="23">
        <v>9.9099999999999994E-2</v>
      </c>
      <c r="I49" s="9">
        <v>3103.9</v>
      </c>
      <c r="J49" s="23">
        <v>8.09E-2</v>
      </c>
      <c r="K49" s="10" t="b">
        <v>0</v>
      </c>
    </row>
    <row r="50" spans="1:11" ht="14" hidden="1">
      <c r="A50" s="9">
        <v>46</v>
      </c>
      <c r="B50" s="9" t="s">
        <v>94</v>
      </c>
      <c r="C50" s="9" t="s">
        <v>95</v>
      </c>
      <c r="D50" s="22">
        <v>1E-35</v>
      </c>
      <c r="E50" s="22">
        <v>-81.180000000000007</v>
      </c>
      <c r="F50" s="9">
        <v>0</v>
      </c>
      <c r="G50" s="9">
        <v>2141</v>
      </c>
      <c r="H50" s="23">
        <v>5.3699999999999998E-2</v>
      </c>
      <c r="I50" s="9">
        <v>1564.3</v>
      </c>
      <c r="J50" s="23">
        <v>4.0800000000000003E-2</v>
      </c>
      <c r="K50" s="10" t="b">
        <v>0</v>
      </c>
    </row>
    <row r="51" spans="1:11" ht="14">
      <c r="A51" s="9">
        <v>47</v>
      </c>
      <c r="B51" s="9" t="s">
        <v>106</v>
      </c>
      <c r="C51" s="9" t="s">
        <v>107</v>
      </c>
      <c r="D51" s="22">
        <v>1.0000000000000001E-32</v>
      </c>
      <c r="E51" s="22">
        <v>-75.760000000000005</v>
      </c>
      <c r="F51" s="9">
        <v>0</v>
      </c>
      <c r="G51" s="9">
        <v>1828</v>
      </c>
      <c r="H51" s="23">
        <v>4.5900000000000003E-2</v>
      </c>
      <c r="I51" s="9">
        <v>1317.9</v>
      </c>
      <c r="J51" s="23">
        <v>3.44E-2</v>
      </c>
      <c r="K51" s="10" t="b">
        <v>1</v>
      </c>
    </row>
    <row r="52" spans="1:11" ht="14">
      <c r="A52" s="9">
        <v>48</v>
      </c>
      <c r="B52" s="9" t="s">
        <v>112</v>
      </c>
      <c r="C52" s="9" t="s">
        <v>113</v>
      </c>
      <c r="D52" s="22">
        <v>1.0000000000000001E-32</v>
      </c>
      <c r="E52" s="22">
        <v>-74.98</v>
      </c>
      <c r="F52" s="9">
        <v>0</v>
      </c>
      <c r="G52" s="9">
        <v>23398</v>
      </c>
      <c r="H52" s="23">
        <v>0.58709999999999996</v>
      </c>
      <c r="I52" s="9">
        <v>21377.9</v>
      </c>
      <c r="J52" s="23">
        <v>0.55740000000000001</v>
      </c>
      <c r="K52" s="10" t="b">
        <v>1</v>
      </c>
    </row>
    <row r="53" spans="1:11" ht="14">
      <c r="A53" s="9">
        <v>49</v>
      </c>
      <c r="B53" s="9" t="s">
        <v>96</v>
      </c>
      <c r="C53" s="9" t="s">
        <v>97</v>
      </c>
      <c r="D53" s="22">
        <v>1.0000000000000001E-30</v>
      </c>
      <c r="E53" s="22">
        <v>-70.91</v>
      </c>
      <c r="F53" s="9">
        <v>0</v>
      </c>
      <c r="G53" s="9">
        <v>3398</v>
      </c>
      <c r="H53" s="23">
        <v>8.5300000000000001E-2</v>
      </c>
      <c r="I53" s="9">
        <v>2682.7</v>
      </c>
      <c r="J53" s="23">
        <v>6.9900000000000004E-2</v>
      </c>
      <c r="K53" s="10" t="b">
        <v>1</v>
      </c>
    </row>
    <row r="54" spans="1:11" ht="14" hidden="1">
      <c r="A54" s="9">
        <v>50</v>
      </c>
      <c r="B54" s="9" t="s">
        <v>104</v>
      </c>
      <c r="C54" s="9" t="s">
        <v>105</v>
      </c>
      <c r="D54" s="22">
        <v>9.9999999999999994E-30</v>
      </c>
      <c r="E54" s="22">
        <v>-68.36</v>
      </c>
      <c r="F54" s="9">
        <v>0</v>
      </c>
      <c r="G54" s="9">
        <v>2461</v>
      </c>
      <c r="H54" s="23">
        <v>6.1699999999999998E-2</v>
      </c>
      <c r="I54" s="9">
        <v>1877.8</v>
      </c>
      <c r="J54" s="23">
        <v>4.9000000000000002E-2</v>
      </c>
      <c r="K54" s="10" t="b">
        <v>0</v>
      </c>
    </row>
    <row r="55" spans="1:11" ht="14" hidden="1">
      <c r="A55" s="9">
        <v>51</v>
      </c>
      <c r="B55" s="9" t="s">
        <v>130</v>
      </c>
      <c r="C55" s="9" t="s">
        <v>131</v>
      </c>
      <c r="D55" s="22">
        <v>9.9999999999999994E-30</v>
      </c>
      <c r="E55" s="22">
        <v>-67.48</v>
      </c>
      <c r="F55" s="9">
        <v>0</v>
      </c>
      <c r="G55" s="9">
        <v>6817</v>
      </c>
      <c r="H55" s="23">
        <v>0.17100000000000001</v>
      </c>
      <c r="I55" s="9">
        <v>5768.3</v>
      </c>
      <c r="J55" s="23">
        <v>0.15040000000000001</v>
      </c>
      <c r="K55" s="10" t="b">
        <v>0</v>
      </c>
    </row>
    <row r="56" spans="1:11" ht="14" hidden="1">
      <c r="A56" s="9">
        <v>52</v>
      </c>
      <c r="B56" s="9" t="s">
        <v>110</v>
      </c>
      <c r="C56" s="9" t="s">
        <v>111</v>
      </c>
      <c r="D56" s="22">
        <v>1E-27</v>
      </c>
      <c r="E56" s="22">
        <v>-62.3</v>
      </c>
      <c r="F56" s="9">
        <v>0</v>
      </c>
      <c r="G56" s="9">
        <v>3050</v>
      </c>
      <c r="H56" s="23">
        <v>7.6499999999999999E-2</v>
      </c>
      <c r="I56" s="9">
        <v>2412.3000000000002</v>
      </c>
      <c r="J56" s="23">
        <v>6.2899999999999998E-2</v>
      </c>
      <c r="K56" s="10" t="b">
        <v>0</v>
      </c>
    </row>
    <row r="57" spans="1:11" ht="14" hidden="1">
      <c r="A57" s="9">
        <v>53</v>
      </c>
      <c r="B57" s="9" t="s">
        <v>114</v>
      </c>
      <c r="C57" s="9" t="s">
        <v>115</v>
      </c>
      <c r="D57" s="22">
        <v>1E-25</v>
      </c>
      <c r="E57" s="22">
        <v>-59.46</v>
      </c>
      <c r="F57" s="9">
        <v>0</v>
      </c>
      <c r="G57" s="9">
        <v>15295</v>
      </c>
      <c r="H57" s="23">
        <v>0.38379999999999997</v>
      </c>
      <c r="I57" s="9">
        <v>13737.7</v>
      </c>
      <c r="J57" s="23">
        <v>0.35820000000000002</v>
      </c>
      <c r="K57" s="10" t="b">
        <v>0</v>
      </c>
    </row>
    <row r="58" spans="1:11" ht="14" hidden="1">
      <c r="A58" s="9">
        <v>54</v>
      </c>
      <c r="B58" s="9" t="s">
        <v>116</v>
      </c>
      <c r="C58" s="9" t="s">
        <v>117</v>
      </c>
      <c r="D58" s="22">
        <v>1E-25</v>
      </c>
      <c r="E58" s="22">
        <v>-57.65</v>
      </c>
      <c r="F58" s="9">
        <v>0</v>
      </c>
      <c r="G58" s="9">
        <v>5455</v>
      </c>
      <c r="H58" s="23">
        <v>0.13689999999999999</v>
      </c>
      <c r="I58" s="9">
        <v>4586.1000000000004</v>
      </c>
      <c r="J58" s="23">
        <v>0.1196</v>
      </c>
      <c r="K58" s="10" t="b">
        <v>0</v>
      </c>
    </row>
    <row r="59" spans="1:11" ht="14">
      <c r="A59" s="9">
        <v>55</v>
      </c>
      <c r="B59" s="9" t="s">
        <v>98</v>
      </c>
      <c r="C59" s="9" t="s">
        <v>99</v>
      </c>
      <c r="D59" s="22">
        <v>9.9999999999999992E-25</v>
      </c>
      <c r="E59" s="22">
        <v>-57.18</v>
      </c>
      <c r="F59" s="9">
        <v>0</v>
      </c>
      <c r="G59" s="9">
        <v>2719</v>
      </c>
      <c r="H59" s="23">
        <v>6.8199999999999997E-2</v>
      </c>
      <c r="I59" s="9">
        <v>2143.6</v>
      </c>
      <c r="J59" s="23">
        <v>5.5899999999999998E-2</v>
      </c>
      <c r="K59" s="10" t="b">
        <v>1</v>
      </c>
    </row>
    <row r="60" spans="1:11" ht="28">
      <c r="A60" s="9">
        <v>56</v>
      </c>
      <c r="B60" s="9" t="s">
        <v>134</v>
      </c>
      <c r="C60" s="9" t="s">
        <v>135</v>
      </c>
      <c r="D60" s="22">
        <v>9.9999999999999992E-25</v>
      </c>
      <c r="E60" s="22">
        <v>-56.96</v>
      </c>
      <c r="F60" s="9">
        <v>0</v>
      </c>
      <c r="G60" s="9">
        <v>8964</v>
      </c>
      <c r="H60" s="23">
        <v>0.22489999999999999</v>
      </c>
      <c r="I60" s="9">
        <v>7814.2</v>
      </c>
      <c r="J60" s="23">
        <v>0.20369999999999999</v>
      </c>
      <c r="K60" s="10" t="b">
        <v>1</v>
      </c>
    </row>
    <row r="61" spans="1:11" ht="14">
      <c r="A61" s="9">
        <v>57</v>
      </c>
      <c r="B61" s="9" t="s">
        <v>124</v>
      </c>
      <c r="C61" s="9" t="s">
        <v>125</v>
      </c>
      <c r="D61" s="22">
        <v>9.9999999999999992E-25</v>
      </c>
      <c r="E61" s="22">
        <v>-55.34</v>
      </c>
      <c r="F61" s="9">
        <v>0</v>
      </c>
      <c r="G61" s="9">
        <v>11684</v>
      </c>
      <c r="H61" s="23">
        <v>0.29320000000000002</v>
      </c>
      <c r="I61" s="9">
        <v>10365.799999999999</v>
      </c>
      <c r="J61" s="23">
        <v>0.27029999999999998</v>
      </c>
      <c r="K61" s="10" t="b">
        <v>1</v>
      </c>
    </row>
    <row r="62" spans="1:11" ht="28" hidden="1">
      <c r="A62" s="9">
        <v>58</v>
      </c>
      <c r="B62" s="9" t="s">
        <v>146</v>
      </c>
      <c r="C62" s="9" t="s">
        <v>147</v>
      </c>
      <c r="D62" s="22">
        <v>9.9999999999999996E-24</v>
      </c>
      <c r="E62" s="22">
        <v>-53.87</v>
      </c>
      <c r="F62" s="9">
        <v>0</v>
      </c>
      <c r="G62" s="9">
        <v>10810</v>
      </c>
      <c r="H62" s="23">
        <v>0.2712</v>
      </c>
      <c r="I62" s="9">
        <v>9558.2999999999993</v>
      </c>
      <c r="J62" s="23">
        <v>0.2492</v>
      </c>
      <c r="K62" s="10" t="b">
        <v>0</v>
      </c>
    </row>
    <row r="63" spans="1:11" ht="14">
      <c r="A63" s="9">
        <v>59</v>
      </c>
      <c r="B63" s="9" t="s">
        <v>132</v>
      </c>
      <c r="C63" s="9" t="s">
        <v>133</v>
      </c>
      <c r="D63" s="22">
        <v>1E-22</v>
      </c>
      <c r="E63" s="22">
        <v>-51.75</v>
      </c>
      <c r="F63" s="9">
        <v>0</v>
      </c>
      <c r="G63" s="9">
        <v>7421</v>
      </c>
      <c r="H63" s="23">
        <v>0.1862</v>
      </c>
      <c r="I63" s="9">
        <v>6424.6</v>
      </c>
      <c r="J63" s="23">
        <v>0.16750000000000001</v>
      </c>
      <c r="K63" s="10" t="b">
        <v>1</v>
      </c>
    </row>
    <row r="64" spans="1:11" ht="14" hidden="1">
      <c r="A64" s="9">
        <v>60</v>
      </c>
      <c r="B64" s="9" t="s">
        <v>128</v>
      </c>
      <c r="C64" s="9" t="s">
        <v>129</v>
      </c>
      <c r="D64" s="22">
        <v>9.9999999999999995E-21</v>
      </c>
      <c r="E64" s="22">
        <v>-46.72</v>
      </c>
      <c r="F64" s="9">
        <v>0</v>
      </c>
      <c r="G64" s="9">
        <v>486</v>
      </c>
      <c r="H64" s="23">
        <v>1.2200000000000001E-2</v>
      </c>
      <c r="I64" s="9">
        <v>297.39999999999998</v>
      </c>
      <c r="J64" s="23">
        <v>7.7999999999999996E-3</v>
      </c>
      <c r="K64" s="10" t="b">
        <v>0</v>
      </c>
    </row>
    <row r="65" spans="1:11" ht="28" hidden="1">
      <c r="A65" s="9">
        <v>61</v>
      </c>
      <c r="B65" s="9" t="s">
        <v>138</v>
      </c>
      <c r="C65" s="9" t="s">
        <v>139</v>
      </c>
      <c r="D65" s="22">
        <v>1.0000000000000001E-18</v>
      </c>
      <c r="E65" s="22">
        <v>-43.14</v>
      </c>
      <c r="F65" s="9">
        <v>0</v>
      </c>
      <c r="G65" s="9">
        <v>5187</v>
      </c>
      <c r="H65" s="23">
        <v>0.13009999999999999</v>
      </c>
      <c r="I65" s="9">
        <v>4433</v>
      </c>
      <c r="J65" s="23">
        <v>0.11559999999999999</v>
      </c>
      <c r="K65" s="10" t="b">
        <v>0</v>
      </c>
    </row>
    <row r="66" spans="1:11" ht="28" hidden="1">
      <c r="A66" s="9">
        <v>62</v>
      </c>
      <c r="B66" s="9" t="s">
        <v>178</v>
      </c>
      <c r="C66" s="9" t="s">
        <v>179</v>
      </c>
      <c r="D66" s="22">
        <v>9.9999999999999998E-17</v>
      </c>
      <c r="E66" s="22">
        <v>-38.840000000000003</v>
      </c>
      <c r="F66" s="9">
        <v>0</v>
      </c>
      <c r="G66" s="9">
        <v>4152</v>
      </c>
      <c r="H66" s="23">
        <v>0.1042</v>
      </c>
      <c r="I66" s="9">
        <v>3517.7</v>
      </c>
      <c r="J66" s="23">
        <v>9.1700000000000004E-2</v>
      </c>
      <c r="K66" s="10" t="b">
        <v>0</v>
      </c>
    </row>
    <row r="67" spans="1:11" ht="14" hidden="1">
      <c r="A67" s="9">
        <v>63</v>
      </c>
      <c r="B67" s="9" t="s">
        <v>142</v>
      </c>
      <c r="C67" s="9" t="s">
        <v>143</v>
      </c>
      <c r="D67" s="22">
        <v>9.9999999999999998E-17</v>
      </c>
      <c r="E67" s="22">
        <v>-37.58</v>
      </c>
      <c r="F67" s="9">
        <v>0</v>
      </c>
      <c r="G67" s="9">
        <v>3616</v>
      </c>
      <c r="H67" s="23">
        <v>9.0700000000000003E-2</v>
      </c>
      <c r="I67" s="9">
        <v>3039.5</v>
      </c>
      <c r="J67" s="23">
        <v>7.9299999999999995E-2</v>
      </c>
      <c r="K67" s="10" t="b">
        <v>0</v>
      </c>
    </row>
    <row r="68" spans="1:11" ht="14" hidden="1">
      <c r="A68" s="9">
        <v>64</v>
      </c>
      <c r="B68" s="9" t="s">
        <v>142</v>
      </c>
      <c r="C68" s="9" t="s">
        <v>143</v>
      </c>
      <c r="D68" s="22">
        <v>9.9999999999999998E-17</v>
      </c>
      <c r="E68" s="22">
        <v>-37.58</v>
      </c>
      <c r="F68" s="9">
        <v>0</v>
      </c>
      <c r="G68" s="9">
        <v>3616</v>
      </c>
      <c r="H68" s="23">
        <v>9.0700000000000003E-2</v>
      </c>
      <c r="I68" s="9">
        <v>3039.5</v>
      </c>
      <c r="J68" s="23">
        <v>7.9299999999999995E-2</v>
      </c>
      <c r="K68" s="10" t="b">
        <v>0</v>
      </c>
    </row>
    <row r="69" spans="1:11" ht="14" hidden="1">
      <c r="A69" s="9">
        <v>65</v>
      </c>
      <c r="B69" s="9" t="s">
        <v>148</v>
      </c>
      <c r="C69" s="9" t="s">
        <v>149</v>
      </c>
      <c r="D69" s="22">
        <v>1.0000000000000001E-15</v>
      </c>
      <c r="E69" s="22">
        <v>-35.83</v>
      </c>
      <c r="F69" s="9">
        <v>0</v>
      </c>
      <c r="G69" s="9">
        <v>2795</v>
      </c>
      <c r="H69" s="23">
        <v>7.0099999999999996E-2</v>
      </c>
      <c r="I69" s="9">
        <v>2310.4</v>
      </c>
      <c r="J69" s="23">
        <v>6.0199999999999997E-2</v>
      </c>
      <c r="K69" s="10" t="b">
        <v>0</v>
      </c>
    </row>
    <row r="70" spans="1:11" ht="14">
      <c r="A70" s="9">
        <v>66</v>
      </c>
      <c r="B70" s="9" t="s">
        <v>154</v>
      </c>
      <c r="C70" s="9" t="s">
        <v>155</v>
      </c>
      <c r="D70" s="22">
        <v>1E-14</v>
      </c>
      <c r="E70" s="22">
        <v>-34.090000000000003</v>
      </c>
      <c r="F70" s="9">
        <v>0</v>
      </c>
      <c r="G70" s="9">
        <v>9399</v>
      </c>
      <c r="H70" s="23">
        <v>0.23580000000000001</v>
      </c>
      <c r="I70" s="9">
        <v>8412.2000000000007</v>
      </c>
      <c r="J70" s="23">
        <v>0.21929999999999999</v>
      </c>
      <c r="K70" s="10" t="b">
        <v>1</v>
      </c>
    </row>
    <row r="71" spans="1:11" ht="14">
      <c r="A71" s="9">
        <v>67</v>
      </c>
      <c r="B71" s="9" t="s">
        <v>152</v>
      </c>
      <c r="C71" s="9" t="s">
        <v>153</v>
      </c>
      <c r="D71" s="22">
        <v>1E-14</v>
      </c>
      <c r="E71" s="22">
        <v>-33.82</v>
      </c>
      <c r="F71" s="9">
        <v>0</v>
      </c>
      <c r="G71" s="9">
        <v>11471</v>
      </c>
      <c r="H71" s="23">
        <v>0.2878</v>
      </c>
      <c r="I71" s="9">
        <v>10364.799999999999</v>
      </c>
      <c r="J71" s="23">
        <v>0.2702</v>
      </c>
      <c r="K71" s="10" t="b">
        <v>1</v>
      </c>
    </row>
    <row r="72" spans="1:11" ht="28" hidden="1">
      <c r="A72" s="9">
        <v>68</v>
      </c>
      <c r="B72" s="9" t="s">
        <v>156</v>
      </c>
      <c r="C72" s="9" t="s">
        <v>157</v>
      </c>
      <c r="D72" s="22">
        <v>1E-14</v>
      </c>
      <c r="E72" s="22">
        <v>-32.75</v>
      </c>
      <c r="F72" s="9">
        <v>0</v>
      </c>
      <c r="G72" s="9">
        <v>2836</v>
      </c>
      <c r="H72" s="23">
        <v>7.1199999999999999E-2</v>
      </c>
      <c r="I72" s="9">
        <v>2364.3000000000002</v>
      </c>
      <c r="J72" s="23">
        <v>6.1600000000000002E-2</v>
      </c>
      <c r="K72" s="10" t="b">
        <v>0</v>
      </c>
    </row>
    <row r="73" spans="1:11" ht="14">
      <c r="A73" s="9">
        <v>69</v>
      </c>
      <c r="B73" s="9" t="s">
        <v>150</v>
      </c>
      <c r="C73" s="9" t="s">
        <v>151</v>
      </c>
      <c r="D73" s="22">
        <v>1E-13</v>
      </c>
      <c r="E73" s="22">
        <v>-31.94</v>
      </c>
      <c r="F73" s="9">
        <v>0</v>
      </c>
      <c r="G73" s="9">
        <v>14743</v>
      </c>
      <c r="H73" s="23">
        <v>0.36990000000000001</v>
      </c>
      <c r="I73" s="9">
        <v>13486.4</v>
      </c>
      <c r="J73" s="23">
        <v>0.35160000000000002</v>
      </c>
      <c r="K73" s="10" t="b">
        <v>1</v>
      </c>
    </row>
    <row r="74" spans="1:11" ht="14">
      <c r="A74" s="9">
        <v>70</v>
      </c>
      <c r="B74" s="9" t="s">
        <v>158</v>
      </c>
      <c r="C74" s="9" t="s">
        <v>159</v>
      </c>
      <c r="D74" s="22">
        <v>1E-13</v>
      </c>
      <c r="E74" s="22">
        <v>-31.16</v>
      </c>
      <c r="F74" s="9">
        <v>0</v>
      </c>
      <c r="G74" s="9">
        <v>3975</v>
      </c>
      <c r="H74" s="23">
        <v>9.9699999999999997E-2</v>
      </c>
      <c r="I74" s="9">
        <v>3407.6</v>
      </c>
      <c r="J74" s="23">
        <v>8.8800000000000004E-2</v>
      </c>
      <c r="K74" s="10" t="b">
        <v>1</v>
      </c>
    </row>
    <row r="75" spans="1:11" ht="28">
      <c r="A75" s="9">
        <v>71</v>
      </c>
      <c r="B75" s="9" t="s">
        <v>184</v>
      </c>
      <c r="C75" s="9" t="s">
        <v>185</v>
      </c>
      <c r="D75" s="22">
        <v>9.9999999999999998E-13</v>
      </c>
      <c r="E75" s="22">
        <v>-29.73</v>
      </c>
      <c r="F75" s="9">
        <v>0</v>
      </c>
      <c r="G75" s="9">
        <v>717</v>
      </c>
      <c r="H75" s="23">
        <v>1.7999999999999999E-2</v>
      </c>
      <c r="I75" s="9">
        <v>519.1</v>
      </c>
      <c r="J75" s="23">
        <v>1.35E-2</v>
      </c>
      <c r="K75" s="10" t="b">
        <v>1</v>
      </c>
    </row>
    <row r="76" spans="1:11" ht="14" hidden="1">
      <c r="A76" s="9">
        <v>72</v>
      </c>
      <c r="B76" s="9" t="s">
        <v>186</v>
      </c>
      <c r="C76" s="9" t="s">
        <v>187</v>
      </c>
      <c r="D76" s="22">
        <v>9.9999999999999998E-13</v>
      </c>
      <c r="E76" s="22">
        <v>-28.97</v>
      </c>
      <c r="F76" s="9">
        <v>0</v>
      </c>
      <c r="G76" s="9">
        <v>2429</v>
      </c>
      <c r="H76" s="23">
        <v>6.0900000000000003E-2</v>
      </c>
      <c r="I76" s="9">
        <v>2020.9</v>
      </c>
      <c r="J76" s="23">
        <v>5.2699999999999997E-2</v>
      </c>
      <c r="K76" s="10" t="b">
        <v>0</v>
      </c>
    </row>
    <row r="77" spans="1:11" ht="14">
      <c r="A77" s="9">
        <v>73</v>
      </c>
      <c r="B77" s="9" t="s">
        <v>200</v>
      </c>
      <c r="C77" s="9" t="s">
        <v>201</v>
      </c>
      <c r="D77" s="22">
        <v>9.9999999999999998E-13</v>
      </c>
      <c r="E77" s="22">
        <v>-28.76</v>
      </c>
      <c r="F77" s="9">
        <v>0</v>
      </c>
      <c r="G77" s="9">
        <v>24054</v>
      </c>
      <c r="H77" s="23">
        <v>0.60350000000000004</v>
      </c>
      <c r="I77" s="9">
        <v>22468.5</v>
      </c>
      <c r="J77" s="23">
        <v>0.58579999999999999</v>
      </c>
      <c r="K77" s="10" t="b">
        <v>1</v>
      </c>
    </row>
    <row r="78" spans="1:11" ht="14" hidden="1">
      <c r="A78" s="9">
        <v>74</v>
      </c>
      <c r="B78" s="9" t="s">
        <v>168</v>
      </c>
      <c r="C78" s="9" t="s">
        <v>169</v>
      </c>
      <c r="D78" s="22">
        <v>9.9999999999999998E-13</v>
      </c>
      <c r="E78" s="22">
        <v>-28.49</v>
      </c>
      <c r="F78" s="9">
        <v>0</v>
      </c>
      <c r="G78" s="9">
        <v>5358</v>
      </c>
      <c r="H78" s="23">
        <v>0.13439999999999999</v>
      </c>
      <c r="I78" s="9">
        <v>4699.7</v>
      </c>
      <c r="J78" s="23">
        <v>0.1225</v>
      </c>
      <c r="K78" s="10" t="b">
        <v>0</v>
      </c>
    </row>
    <row r="79" spans="1:11" ht="14" hidden="1">
      <c r="A79" s="9">
        <v>75</v>
      </c>
      <c r="B79" s="9" t="s">
        <v>144</v>
      </c>
      <c r="C79" s="9" t="s">
        <v>145</v>
      </c>
      <c r="D79" s="22">
        <v>9.9999999999999998E-13</v>
      </c>
      <c r="E79" s="22">
        <v>-28.4</v>
      </c>
      <c r="F79" s="9">
        <v>0</v>
      </c>
      <c r="G79" s="9">
        <v>447</v>
      </c>
      <c r="H79" s="23">
        <v>1.12E-2</v>
      </c>
      <c r="I79" s="9">
        <v>301.89999999999998</v>
      </c>
      <c r="J79" s="23">
        <v>7.9000000000000008E-3</v>
      </c>
      <c r="K79" s="10" t="b">
        <v>0</v>
      </c>
    </row>
    <row r="80" spans="1:11" ht="14">
      <c r="A80" s="9">
        <v>76</v>
      </c>
      <c r="B80" s="9" t="s">
        <v>166</v>
      </c>
      <c r="C80" s="9" t="s">
        <v>167</v>
      </c>
      <c r="D80" s="22">
        <v>9.9999999999999998E-13</v>
      </c>
      <c r="E80" s="22">
        <v>-27.7</v>
      </c>
      <c r="F80" s="9">
        <v>0</v>
      </c>
      <c r="G80" s="9">
        <v>4780</v>
      </c>
      <c r="H80" s="23">
        <v>0.11990000000000001</v>
      </c>
      <c r="I80" s="9">
        <v>4172.8</v>
      </c>
      <c r="J80" s="23">
        <v>0.10879999999999999</v>
      </c>
      <c r="K80" s="10" t="b">
        <v>1</v>
      </c>
    </row>
    <row r="81" spans="1:11" ht="28">
      <c r="A81" s="9">
        <v>77</v>
      </c>
      <c r="B81" s="9" t="s">
        <v>172</v>
      </c>
      <c r="C81" s="9" t="s">
        <v>173</v>
      </c>
      <c r="D81" s="22">
        <v>9.9999999999999994E-12</v>
      </c>
      <c r="E81" s="22">
        <v>-27.57</v>
      </c>
      <c r="F81" s="9">
        <v>0</v>
      </c>
      <c r="G81" s="9">
        <v>9113</v>
      </c>
      <c r="H81" s="23">
        <v>0.22869999999999999</v>
      </c>
      <c r="I81" s="9">
        <v>8211.5</v>
      </c>
      <c r="J81" s="23">
        <v>0.21410000000000001</v>
      </c>
      <c r="K81" s="10" t="b">
        <v>1</v>
      </c>
    </row>
    <row r="82" spans="1:11" ht="28" hidden="1">
      <c r="A82" s="9">
        <v>78</v>
      </c>
      <c r="B82" s="9" t="s">
        <v>140</v>
      </c>
      <c r="C82" s="9" t="s">
        <v>141</v>
      </c>
      <c r="D82" s="22">
        <v>9.9999999999999994E-12</v>
      </c>
      <c r="E82" s="22">
        <v>-25.65</v>
      </c>
      <c r="F82" s="9">
        <v>0</v>
      </c>
      <c r="G82" s="9">
        <v>1455</v>
      </c>
      <c r="H82" s="23">
        <v>3.6499999999999998E-2</v>
      </c>
      <c r="I82" s="9">
        <v>1170.3</v>
      </c>
      <c r="J82" s="23">
        <v>3.0499999999999999E-2</v>
      </c>
      <c r="K82" s="10" t="b">
        <v>0</v>
      </c>
    </row>
    <row r="83" spans="1:11" ht="14">
      <c r="A83" s="9">
        <v>79</v>
      </c>
      <c r="B83" s="9" t="s">
        <v>136</v>
      </c>
      <c r="C83" s="9" t="s">
        <v>137</v>
      </c>
      <c r="D83" s="22">
        <v>9.9999999999999994E-12</v>
      </c>
      <c r="E83" s="22">
        <v>-25.36</v>
      </c>
      <c r="F83" s="9">
        <v>0</v>
      </c>
      <c r="G83" s="9">
        <v>5243</v>
      </c>
      <c r="H83" s="23">
        <v>0.13159999999999999</v>
      </c>
      <c r="I83" s="9">
        <v>4620.5</v>
      </c>
      <c r="J83" s="23">
        <v>0.1205</v>
      </c>
      <c r="K83" s="10" t="b">
        <v>1</v>
      </c>
    </row>
    <row r="84" spans="1:11" ht="28" hidden="1">
      <c r="A84" s="9">
        <v>80</v>
      </c>
      <c r="B84" s="9" t="s">
        <v>180</v>
      </c>
      <c r="C84" s="9" t="s">
        <v>181</v>
      </c>
      <c r="D84" s="22">
        <v>1E-10</v>
      </c>
      <c r="E84" s="22">
        <v>-24.59</v>
      </c>
      <c r="F84" s="9">
        <v>0</v>
      </c>
      <c r="G84" s="9">
        <v>3954</v>
      </c>
      <c r="H84" s="23">
        <v>9.9199999999999997E-2</v>
      </c>
      <c r="I84" s="9">
        <v>3437.2</v>
      </c>
      <c r="J84" s="23">
        <v>8.9599999999999999E-2</v>
      </c>
      <c r="K84" s="10" t="b">
        <v>0</v>
      </c>
    </row>
    <row r="85" spans="1:11" ht="14">
      <c r="A85" s="9">
        <v>81</v>
      </c>
      <c r="B85" s="9" t="s">
        <v>126</v>
      </c>
      <c r="C85" s="9" t="s">
        <v>127</v>
      </c>
      <c r="D85" s="22">
        <v>1E-10</v>
      </c>
      <c r="E85" s="22">
        <v>-24.14</v>
      </c>
      <c r="F85" s="9">
        <v>0</v>
      </c>
      <c r="G85" s="9">
        <v>7379</v>
      </c>
      <c r="H85" s="23">
        <v>0.18509999999999999</v>
      </c>
      <c r="I85" s="9">
        <v>6622.6</v>
      </c>
      <c r="J85" s="23">
        <v>0.17269999999999999</v>
      </c>
      <c r="K85" s="10" t="b">
        <v>1</v>
      </c>
    </row>
    <row r="86" spans="1:11" ht="14" hidden="1">
      <c r="A86" s="9">
        <v>82</v>
      </c>
      <c r="B86" s="9" t="s">
        <v>174</v>
      </c>
      <c r="C86" s="9" t="s">
        <v>175</v>
      </c>
      <c r="D86" s="22">
        <v>1E-10</v>
      </c>
      <c r="E86" s="22">
        <v>-23.48</v>
      </c>
      <c r="F86" s="9">
        <v>0</v>
      </c>
      <c r="G86" s="9">
        <v>3805</v>
      </c>
      <c r="H86" s="23">
        <v>9.5500000000000002E-2</v>
      </c>
      <c r="I86" s="9">
        <v>3309.4</v>
      </c>
      <c r="J86" s="23">
        <v>8.6300000000000002E-2</v>
      </c>
      <c r="K86" s="10" t="b">
        <v>0</v>
      </c>
    </row>
    <row r="87" spans="1:11" ht="28">
      <c r="A87" s="9">
        <v>83</v>
      </c>
      <c r="B87" s="9" t="s">
        <v>252</v>
      </c>
      <c r="C87" s="9" t="s">
        <v>253</v>
      </c>
      <c r="D87" s="22">
        <v>1.0000000000000001E-9</v>
      </c>
      <c r="E87" s="22">
        <v>-22.48</v>
      </c>
      <c r="F87" s="9">
        <v>0</v>
      </c>
      <c r="G87" s="9">
        <v>1944</v>
      </c>
      <c r="H87" s="23">
        <v>4.8800000000000003E-2</v>
      </c>
      <c r="I87" s="9">
        <v>1622.6</v>
      </c>
      <c r="J87" s="23">
        <v>4.2299999999999997E-2</v>
      </c>
      <c r="K87" s="10" t="b">
        <v>1</v>
      </c>
    </row>
    <row r="88" spans="1:11" ht="28">
      <c r="A88" s="9">
        <v>84</v>
      </c>
      <c r="B88" s="9" t="s">
        <v>252</v>
      </c>
      <c r="C88" s="9" t="s">
        <v>254</v>
      </c>
      <c r="D88" s="22">
        <v>1.0000000000000001E-9</v>
      </c>
      <c r="E88" s="22">
        <v>-22.48</v>
      </c>
      <c r="F88" s="9">
        <v>0</v>
      </c>
      <c r="G88" s="9">
        <v>1944</v>
      </c>
      <c r="H88" s="23">
        <v>4.8800000000000003E-2</v>
      </c>
      <c r="I88" s="9">
        <v>1622.6</v>
      </c>
      <c r="J88" s="23">
        <v>4.2299999999999997E-2</v>
      </c>
      <c r="K88" s="10" t="b">
        <v>1</v>
      </c>
    </row>
    <row r="89" spans="1:11" ht="14" hidden="1">
      <c r="A89" s="9">
        <v>85</v>
      </c>
      <c r="B89" s="9" t="s">
        <v>206</v>
      </c>
      <c r="C89" s="9" t="s">
        <v>207</v>
      </c>
      <c r="D89" s="22">
        <v>1.0000000000000001E-9</v>
      </c>
      <c r="E89" s="22">
        <v>-22.45</v>
      </c>
      <c r="F89" s="9">
        <v>0</v>
      </c>
      <c r="G89" s="9">
        <v>5919</v>
      </c>
      <c r="H89" s="23">
        <v>0.14849999999999999</v>
      </c>
      <c r="I89" s="9">
        <v>5276.7</v>
      </c>
      <c r="J89" s="23">
        <v>0.1376</v>
      </c>
      <c r="K89" s="10" t="b">
        <v>0</v>
      </c>
    </row>
    <row r="90" spans="1:11" ht="14">
      <c r="A90" s="9">
        <v>86</v>
      </c>
      <c r="B90" s="9" t="s">
        <v>196</v>
      </c>
      <c r="C90" s="9" t="s">
        <v>197</v>
      </c>
      <c r="D90" s="22">
        <v>1.0000000000000001E-9</v>
      </c>
      <c r="E90" s="22">
        <v>-22.34</v>
      </c>
      <c r="F90" s="9">
        <v>0</v>
      </c>
      <c r="G90" s="9">
        <v>7909</v>
      </c>
      <c r="H90" s="23">
        <v>0.19839999999999999</v>
      </c>
      <c r="I90" s="9">
        <v>7139.2</v>
      </c>
      <c r="J90" s="23">
        <v>0.18609999999999999</v>
      </c>
      <c r="K90" s="10" t="b">
        <v>1</v>
      </c>
    </row>
    <row r="91" spans="1:11" ht="14" hidden="1">
      <c r="A91" s="9">
        <v>87</v>
      </c>
      <c r="B91" s="9" t="s">
        <v>212</v>
      </c>
      <c r="C91" s="9" t="s">
        <v>213</v>
      </c>
      <c r="D91" s="22">
        <v>1.0000000000000001E-9</v>
      </c>
      <c r="E91" s="22">
        <v>-22.3</v>
      </c>
      <c r="F91" s="9">
        <v>0</v>
      </c>
      <c r="G91" s="9">
        <v>5506</v>
      </c>
      <c r="H91" s="23">
        <v>0.13819999999999999</v>
      </c>
      <c r="I91" s="9">
        <v>4894</v>
      </c>
      <c r="J91" s="23">
        <v>0.12759999999999999</v>
      </c>
      <c r="K91" s="10" t="b">
        <v>0</v>
      </c>
    </row>
    <row r="92" spans="1:11" ht="14" hidden="1">
      <c r="A92" s="9">
        <v>88</v>
      </c>
      <c r="B92" s="9" t="s">
        <v>190</v>
      </c>
      <c r="C92" s="9" t="s">
        <v>191</v>
      </c>
      <c r="D92" s="22">
        <v>1.0000000000000001E-9</v>
      </c>
      <c r="E92" s="22">
        <v>-22.15</v>
      </c>
      <c r="F92" s="9">
        <v>0</v>
      </c>
      <c r="G92" s="9">
        <v>4772</v>
      </c>
      <c r="H92" s="23">
        <v>0.1197</v>
      </c>
      <c r="I92" s="9">
        <v>4213.6000000000004</v>
      </c>
      <c r="J92" s="23">
        <v>0.1099</v>
      </c>
      <c r="K92" s="10" t="b">
        <v>0</v>
      </c>
    </row>
    <row r="93" spans="1:11" ht="28" hidden="1">
      <c r="A93" s="9">
        <v>89</v>
      </c>
      <c r="B93" s="9" t="s">
        <v>176</v>
      </c>
      <c r="C93" s="9" t="s">
        <v>177</v>
      </c>
      <c r="D93" s="22">
        <v>1.0000000000000001E-9</v>
      </c>
      <c r="E93" s="22">
        <v>-21.26</v>
      </c>
      <c r="F93" s="9">
        <v>0</v>
      </c>
      <c r="G93" s="9">
        <v>1967</v>
      </c>
      <c r="H93" s="23">
        <v>4.9399999999999999E-2</v>
      </c>
      <c r="I93" s="9">
        <v>1650.4</v>
      </c>
      <c r="J93" s="23">
        <v>4.2999999999999997E-2</v>
      </c>
      <c r="K93" s="10" t="b">
        <v>0</v>
      </c>
    </row>
    <row r="94" spans="1:11" ht="14">
      <c r="A94" s="9">
        <v>90</v>
      </c>
      <c r="B94" s="9" t="s">
        <v>162</v>
      </c>
      <c r="C94" s="9" t="s">
        <v>163</v>
      </c>
      <c r="D94" s="22">
        <v>1.0000000000000001E-9</v>
      </c>
      <c r="E94" s="22">
        <v>-21.24</v>
      </c>
      <c r="F94" s="9">
        <v>0</v>
      </c>
      <c r="G94" s="9">
        <v>5602</v>
      </c>
      <c r="H94" s="23">
        <v>0.1406</v>
      </c>
      <c r="I94" s="9">
        <v>4993.7</v>
      </c>
      <c r="J94" s="23">
        <v>0.13020000000000001</v>
      </c>
      <c r="K94" s="10" t="b">
        <v>1</v>
      </c>
    </row>
    <row r="95" spans="1:11" ht="14">
      <c r="A95" s="9">
        <v>91</v>
      </c>
      <c r="B95" s="9" t="s">
        <v>208</v>
      </c>
      <c r="C95" s="9" t="s">
        <v>209</v>
      </c>
      <c r="D95" s="22">
        <v>1E-8</v>
      </c>
      <c r="E95" s="22">
        <v>-19.52</v>
      </c>
      <c r="F95" s="9">
        <v>0</v>
      </c>
      <c r="G95" s="9">
        <v>7389</v>
      </c>
      <c r="H95" s="23">
        <v>0.18540000000000001</v>
      </c>
      <c r="I95" s="9">
        <v>6684.5</v>
      </c>
      <c r="J95" s="23">
        <v>0.17430000000000001</v>
      </c>
      <c r="K95" s="10" t="b">
        <v>1</v>
      </c>
    </row>
    <row r="96" spans="1:11" ht="28">
      <c r="A96" s="9">
        <v>92</v>
      </c>
      <c r="B96" s="9" t="s">
        <v>170</v>
      </c>
      <c r="C96" s="9" t="s">
        <v>171</v>
      </c>
      <c r="D96" s="22">
        <v>1E-8</v>
      </c>
      <c r="E96" s="22">
        <v>-18.73</v>
      </c>
      <c r="F96" s="9">
        <v>0</v>
      </c>
      <c r="G96" s="9">
        <v>1272</v>
      </c>
      <c r="H96" s="23">
        <v>3.1899999999999998E-2</v>
      </c>
      <c r="I96" s="9">
        <v>1042.5999999999999</v>
      </c>
      <c r="J96" s="23">
        <v>2.7199999999999998E-2</v>
      </c>
      <c r="K96" s="10" t="b">
        <v>1</v>
      </c>
    </row>
    <row r="97" spans="1:11" ht="28" hidden="1">
      <c r="A97" s="9">
        <v>93</v>
      </c>
      <c r="B97" s="9" t="s">
        <v>273</v>
      </c>
      <c r="C97" s="9" t="s">
        <v>274</v>
      </c>
      <c r="D97" s="22">
        <v>9.9999999999999995E-8</v>
      </c>
      <c r="E97" s="22">
        <v>-16.23</v>
      </c>
      <c r="F97" s="9">
        <v>0</v>
      </c>
      <c r="G97" s="9">
        <v>1012</v>
      </c>
      <c r="H97" s="23">
        <v>2.5399999999999999E-2</v>
      </c>
      <c r="I97" s="9">
        <v>824.9</v>
      </c>
      <c r="J97" s="23">
        <v>2.1499999999999998E-2</v>
      </c>
      <c r="K97" s="10" t="b">
        <v>0</v>
      </c>
    </row>
    <row r="98" spans="1:11" ht="14">
      <c r="A98" s="9">
        <v>94</v>
      </c>
      <c r="B98" s="9" t="s">
        <v>164</v>
      </c>
      <c r="C98" s="9" t="s">
        <v>165</v>
      </c>
      <c r="D98" s="22">
        <v>9.9999999999999995E-7</v>
      </c>
      <c r="E98" s="22">
        <v>-16.059999999999999</v>
      </c>
      <c r="F98" s="9">
        <v>0</v>
      </c>
      <c r="G98" s="9">
        <v>8772</v>
      </c>
      <c r="H98" s="23">
        <v>0.22009999999999999</v>
      </c>
      <c r="I98" s="9">
        <v>8033.1</v>
      </c>
      <c r="J98" s="23">
        <v>0.2094</v>
      </c>
      <c r="K98" s="10" t="b">
        <v>1</v>
      </c>
    </row>
    <row r="99" spans="1:11" ht="14">
      <c r="A99" s="9">
        <v>95</v>
      </c>
      <c r="B99" s="9" t="s">
        <v>194</v>
      </c>
      <c r="C99" s="9" t="s">
        <v>195</v>
      </c>
      <c r="D99" s="22">
        <v>9.9999999999999995E-7</v>
      </c>
      <c r="E99" s="22">
        <v>-15.71</v>
      </c>
      <c r="F99" s="9">
        <v>0</v>
      </c>
      <c r="G99" s="9">
        <v>9139</v>
      </c>
      <c r="H99" s="23">
        <v>0.2293</v>
      </c>
      <c r="I99" s="9">
        <v>8385.1</v>
      </c>
      <c r="J99" s="23">
        <v>0.21859999999999999</v>
      </c>
      <c r="K99" s="10" t="b">
        <v>1</v>
      </c>
    </row>
    <row r="100" spans="1:11" ht="14" hidden="1">
      <c r="A100" s="9">
        <v>96</v>
      </c>
      <c r="B100" s="9" t="s">
        <v>160</v>
      </c>
      <c r="C100" s="9" t="s">
        <v>161</v>
      </c>
      <c r="D100" s="22">
        <v>9.9999999999999995E-7</v>
      </c>
      <c r="E100" s="22">
        <v>-14.61</v>
      </c>
      <c r="F100" s="9">
        <v>0</v>
      </c>
      <c r="G100" s="9">
        <v>3474</v>
      </c>
      <c r="H100" s="23">
        <v>8.72E-2</v>
      </c>
      <c r="I100" s="9">
        <v>3083.7</v>
      </c>
      <c r="J100" s="23">
        <v>8.0399999999999999E-2</v>
      </c>
      <c r="K100" s="10" t="b">
        <v>0</v>
      </c>
    </row>
    <row r="101" spans="1:11" ht="14" hidden="1">
      <c r="A101" s="9">
        <v>97</v>
      </c>
      <c r="B101" s="9" t="s">
        <v>198</v>
      </c>
      <c r="C101" s="9" t="s">
        <v>199</v>
      </c>
      <c r="D101" s="22">
        <v>9.9999999999999995E-7</v>
      </c>
      <c r="E101" s="22">
        <v>-14.41</v>
      </c>
      <c r="F101" s="9">
        <v>0</v>
      </c>
      <c r="G101" s="9">
        <v>5582</v>
      </c>
      <c r="H101" s="23">
        <v>0.1401</v>
      </c>
      <c r="I101" s="9">
        <v>5052.2</v>
      </c>
      <c r="J101" s="23">
        <v>0.13170000000000001</v>
      </c>
      <c r="K101" s="10" t="b">
        <v>0</v>
      </c>
    </row>
    <row r="102" spans="1:11" ht="28" hidden="1">
      <c r="A102" s="9">
        <v>98</v>
      </c>
      <c r="B102" s="9" t="s">
        <v>242</v>
      </c>
      <c r="C102" s="9" t="s">
        <v>243</v>
      </c>
      <c r="D102" s="22">
        <v>9.9999999999999995E-7</v>
      </c>
      <c r="E102" s="22">
        <v>-13.96</v>
      </c>
      <c r="F102" s="9">
        <v>0</v>
      </c>
      <c r="G102" s="9">
        <v>4039</v>
      </c>
      <c r="H102" s="23">
        <v>0.1013</v>
      </c>
      <c r="I102" s="9">
        <v>3615.7</v>
      </c>
      <c r="J102" s="23">
        <v>9.4299999999999995E-2</v>
      </c>
      <c r="K102" s="10" t="b">
        <v>0</v>
      </c>
    </row>
    <row r="103" spans="1:11" ht="14">
      <c r="A103" s="9">
        <v>99</v>
      </c>
      <c r="B103" s="9" t="s">
        <v>232</v>
      </c>
      <c r="C103" s="9" t="s">
        <v>233</v>
      </c>
      <c r="D103" s="22">
        <v>1.0000000000000001E-5</v>
      </c>
      <c r="E103" s="22">
        <v>-13.77</v>
      </c>
      <c r="F103" s="9">
        <v>0</v>
      </c>
      <c r="G103" s="9">
        <v>7205</v>
      </c>
      <c r="H103" s="23">
        <v>0.18079999999999999</v>
      </c>
      <c r="I103" s="9">
        <v>6587.4</v>
      </c>
      <c r="J103" s="23">
        <v>0.17180000000000001</v>
      </c>
      <c r="K103" s="10" t="b">
        <v>1</v>
      </c>
    </row>
    <row r="104" spans="1:11" ht="28" hidden="1">
      <c r="A104" s="9">
        <v>100</v>
      </c>
      <c r="B104" s="9" t="s">
        <v>248</v>
      </c>
      <c r="C104" s="9" t="s">
        <v>249</v>
      </c>
      <c r="D104" s="22">
        <v>1.0000000000000001E-5</v>
      </c>
      <c r="E104" s="22">
        <v>-12.5</v>
      </c>
      <c r="F104" s="9">
        <v>0</v>
      </c>
      <c r="G104" s="9">
        <v>1525</v>
      </c>
      <c r="H104" s="23">
        <v>3.8300000000000001E-2</v>
      </c>
      <c r="I104" s="9">
        <v>1308.7</v>
      </c>
      <c r="J104" s="23">
        <v>3.4099999999999998E-2</v>
      </c>
      <c r="K104" s="10" t="b">
        <v>0</v>
      </c>
    </row>
    <row r="105" spans="1:11" ht="14">
      <c r="A105" s="9">
        <v>101</v>
      </c>
      <c r="B105" s="9" t="s">
        <v>182</v>
      </c>
      <c r="C105" s="9" t="s">
        <v>183</v>
      </c>
      <c r="D105" s="22">
        <v>1.0000000000000001E-5</v>
      </c>
      <c r="E105" s="22">
        <v>-12.41</v>
      </c>
      <c r="F105" s="9">
        <v>0</v>
      </c>
      <c r="G105" s="9">
        <v>10127</v>
      </c>
      <c r="H105" s="23">
        <v>0.25409999999999999</v>
      </c>
      <c r="I105" s="9">
        <v>9375.5</v>
      </c>
      <c r="J105" s="23">
        <v>0.2445</v>
      </c>
      <c r="K105" s="10" t="b">
        <v>1</v>
      </c>
    </row>
    <row r="106" spans="1:11" ht="14" hidden="1">
      <c r="A106" s="9">
        <v>102</v>
      </c>
      <c r="B106" s="9" t="s">
        <v>238</v>
      </c>
      <c r="C106" s="9" t="s">
        <v>239</v>
      </c>
      <c r="D106" s="22">
        <v>1.0000000000000001E-5</v>
      </c>
      <c r="E106" s="22">
        <v>-11.87</v>
      </c>
      <c r="F106" s="9">
        <v>0</v>
      </c>
      <c r="G106" s="9">
        <v>9702</v>
      </c>
      <c r="H106" s="23">
        <v>0.24340000000000001</v>
      </c>
      <c r="I106" s="9">
        <v>8981.9</v>
      </c>
      <c r="J106" s="23">
        <v>0.23419999999999999</v>
      </c>
      <c r="K106" s="10" t="b">
        <v>0</v>
      </c>
    </row>
    <row r="107" spans="1:11" ht="28" hidden="1">
      <c r="A107" s="9">
        <v>103</v>
      </c>
      <c r="B107" s="9" t="s">
        <v>204</v>
      </c>
      <c r="C107" s="9" t="s">
        <v>205</v>
      </c>
      <c r="D107" s="22">
        <v>1E-4</v>
      </c>
      <c r="E107" s="22">
        <v>-10.8</v>
      </c>
      <c r="F107" s="9">
        <v>1E-4</v>
      </c>
      <c r="G107" s="9">
        <v>2904</v>
      </c>
      <c r="H107" s="23">
        <v>7.2900000000000006E-2</v>
      </c>
      <c r="I107" s="9">
        <v>2594.3000000000002</v>
      </c>
      <c r="J107" s="23">
        <v>6.7599999999999993E-2</v>
      </c>
      <c r="K107" s="10" t="b">
        <v>0</v>
      </c>
    </row>
    <row r="108" spans="1:11" ht="14" hidden="1">
      <c r="A108" s="9">
        <v>104</v>
      </c>
      <c r="B108" s="9" t="s">
        <v>216</v>
      </c>
      <c r="C108" s="9" t="s">
        <v>217</v>
      </c>
      <c r="D108" s="22">
        <v>1E-4</v>
      </c>
      <c r="E108" s="22">
        <v>-10.75</v>
      </c>
      <c r="F108" s="9">
        <v>1E-4</v>
      </c>
      <c r="G108" s="9">
        <v>5402</v>
      </c>
      <c r="H108" s="23">
        <v>0.13550000000000001</v>
      </c>
      <c r="I108" s="9">
        <v>4933.3</v>
      </c>
      <c r="J108" s="23">
        <v>0.12859999999999999</v>
      </c>
      <c r="K108" s="10" t="b">
        <v>0</v>
      </c>
    </row>
    <row r="109" spans="1:11" ht="14" hidden="1">
      <c r="A109" s="9">
        <v>105</v>
      </c>
      <c r="B109" s="9" t="s">
        <v>236</v>
      </c>
      <c r="C109" s="9" t="s">
        <v>237</v>
      </c>
      <c r="D109" s="22">
        <v>1E-4</v>
      </c>
      <c r="E109" s="22">
        <v>-10.56</v>
      </c>
      <c r="F109" s="9">
        <v>1E-4</v>
      </c>
      <c r="G109" s="9">
        <v>7715</v>
      </c>
      <c r="H109" s="23">
        <v>0.19359999999999999</v>
      </c>
      <c r="I109" s="9">
        <v>7120.3</v>
      </c>
      <c r="J109" s="23">
        <v>0.18559999999999999</v>
      </c>
      <c r="K109" s="10" t="b">
        <v>0</v>
      </c>
    </row>
    <row r="110" spans="1:11" ht="14">
      <c r="A110" s="9">
        <v>106</v>
      </c>
      <c r="B110" s="9" t="s">
        <v>230</v>
      </c>
      <c r="C110" s="9" t="s">
        <v>231</v>
      </c>
      <c r="D110" s="22">
        <v>1E-4</v>
      </c>
      <c r="E110" s="22">
        <v>-10.43</v>
      </c>
      <c r="F110" s="9">
        <v>1E-4</v>
      </c>
      <c r="G110" s="9">
        <v>13845</v>
      </c>
      <c r="H110" s="23">
        <v>0.34739999999999999</v>
      </c>
      <c r="I110" s="9">
        <v>12957.7</v>
      </c>
      <c r="J110" s="23">
        <v>0.33789999999999998</v>
      </c>
      <c r="K110" s="10" t="b">
        <v>1</v>
      </c>
    </row>
    <row r="111" spans="1:11" ht="28">
      <c r="A111" s="9">
        <v>107</v>
      </c>
      <c r="B111" s="9" t="s">
        <v>188</v>
      </c>
      <c r="C111" s="9" t="s">
        <v>189</v>
      </c>
      <c r="D111" s="22">
        <v>1E-4</v>
      </c>
      <c r="E111" s="22">
        <v>-10.16</v>
      </c>
      <c r="F111" s="9">
        <v>2.0000000000000001E-4</v>
      </c>
      <c r="G111" s="9">
        <v>2332</v>
      </c>
      <c r="H111" s="23">
        <v>5.8500000000000003E-2</v>
      </c>
      <c r="I111" s="9">
        <v>2070.8000000000002</v>
      </c>
      <c r="J111" s="23">
        <v>5.3999999999999999E-2</v>
      </c>
      <c r="K111" s="10" t="b">
        <v>1</v>
      </c>
    </row>
    <row r="112" spans="1:11" ht="28" hidden="1">
      <c r="A112" s="9">
        <v>108</v>
      </c>
      <c r="B112" s="9" t="s">
        <v>240</v>
      </c>
      <c r="C112" s="9" t="s">
        <v>241</v>
      </c>
      <c r="D112" s="22">
        <v>1E-4</v>
      </c>
      <c r="E112" s="22">
        <v>-9.8740000000000006</v>
      </c>
      <c r="F112" s="9">
        <v>2.0000000000000001E-4</v>
      </c>
      <c r="G112" s="9">
        <v>6524</v>
      </c>
      <c r="H112" s="23">
        <v>0.16370000000000001</v>
      </c>
      <c r="I112" s="9">
        <v>6005.3</v>
      </c>
      <c r="J112" s="23">
        <v>0.15659999999999999</v>
      </c>
      <c r="K112" s="10" t="b">
        <v>0</v>
      </c>
    </row>
    <row r="113" spans="1:11" ht="28" hidden="1">
      <c r="A113" s="9">
        <v>109</v>
      </c>
      <c r="B113" s="9" t="s">
        <v>263</v>
      </c>
      <c r="C113" s="9" t="s">
        <v>264</v>
      </c>
      <c r="D113" s="22">
        <v>1E-4</v>
      </c>
      <c r="E113" s="22">
        <v>-9.7710000000000008</v>
      </c>
      <c r="F113" s="9">
        <v>2.0000000000000001E-4</v>
      </c>
      <c r="G113" s="9">
        <v>5261</v>
      </c>
      <c r="H113" s="23">
        <v>0.13200000000000001</v>
      </c>
      <c r="I113" s="9">
        <v>4815.1000000000004</v>
      </c>
      <c r="J113" s="23">
        <v>0.1255</v>
      </c>
      <c r="K113" s="10" t="b">
        <v>0</v>
      </c>
    </row>
    <row r="114" spans="1:11" ht="28" hidden="1">
      <c r="A114" s="9">
        <v>110</v>
      </c>
      <c r="B114" s="9" t="s">
        <v>228</v>
      </c>
      <c r="C114" s="9" t="s">
        <v>229</v>
      </c>
      <c r="D114" s="22">
        <v>1E-4</v>
      </c>
      <c r="E114" s="22">
        <v>-9.4939999999999998</v>
      </c>
      <c r="F114" s="9">
        <v>2.9999999999999997E-4</v>
      </c>
      <c r="G114" s="9">
        <v>1993</v>
      </c>
      <c r="H114" s="23">
        <v>0.05</v>
      </c>
      <c r="I114" s="9">
        <v>1763.6</v>
      </c>
      <c r="J114" s="23">
        <v>4.5999999999999999E-2</v>
      </c>
      <c r="K114" s="10" t="b">
        <v>0</v>
      </c>
    </row>
    <row r="115" spans="1:11" ht="28" hidden="1">
      <c r="A115" s="9">
        <v>111</v>
      </c>
      <c r="B115" s="9" t="s">
        <v>192</v>
      </c>
      <c r="C115" s="9" t="s">
        <v>193</v>
      </c>
      <c r="D115" s="22">
        <v>1E-4</v>
      </c>
      <c r="E115" s="22">
        <v>-9.3040000000000003</v>
      </c>
      <c r="F115" s="9">
        <v>4.0000000000000002E-4</v>
      </c>
      <c r="G115" s="9">
        <v>1782</v>
      </c>
      <c r="H115" s="23">
        <v>4.4699999999999997E-2</v>
      </c>
      <c r="I115" s="9">
        <v>1570.3</v>
      </c>
      <c r="J115" s="23">
        <v>4.0899999999999999E-2</v>
      </c>
      <c r="K115" s="10" t="b">
        <v>0</v>
      </c>
    </row>
    <row r="116" spans="1:11" ht="28" hidden="1">
      <c r="A116" s="9">
        <v>112</v>
      </c>
      <c r="B116" s="9" t="s">
        <v>261</v>
      </c>
      <c r="C116" s="9" t="s">
        <v>262</v>
      </c>
      <c r="D116" s="22">
        <v>1E-3</v>
      </c>
      <c r="E116" s="22">
        <v>-9.0679999999999996</v>
      </c>
      <c r="F116" s="9">
        <v>5.0000000000000001E-4</v>
      </c>
      <c r="G116" s="9">
        <v>994</v>
      </c>
      <c r="H116" s="23">
        <v>2.4899999999999999E-2</v>
      </c>
      <c r="I116" s="9">
        <v>850.4</v>
      </c>
      <c r="J116" s="23">
        <v>2.2200000000000001E-2</v>
      </c>
      <c r="K116" s="10" t="b">
        <v>0</v>
      </c>
    </row>
    <row r="117" spans="1:11" ht="14" hidden="1">
      <c r="A117" s="9">
        <v>113</v>
      </c>
      <c r="B117" s="9" t="s">
        <v>226</v>
      </c>
      <c r="C117" s="9" t="s">
        <v>227</v>
      </c>
      <c r="D117" s="22">
        <v>1E-3</v>
      </c>
      <c r="E117" s="22">
        <v>-8.9960000000000004</v>
      </c>
      <c r="F117" s="9">
        <v>5.0000000000000001E-4</v>
      </c>
      <c r="G117" s="9">
        <v>1428</v>
      </c>
      <c r="H117" s="23">
        <v>3.5799999999999998E-2</v>
      </c>
      <c r="I117" s="9">
        <v>1247.4000000000001</v>
      </c>
      <c r="J117" s="23">
        <v>3.2500000000000001E-2</v>
      </c>
      <c r="K117" s="10" t="b">
        <v>0</v>
      </c>
    </row>
    <row r="118" spans="1:11" ht="14" hidden="1">
      <c r="A118" s="9">
        <v>114</v>
      </c>
      <c r="B118" s="9" t="s">
        <v>234</v>
      </c>
      <c r="C118" s="9" t="s">
        <v>235</v>
      </c>
      <c r="D118" s="22">
        <v>1E-3</v>
      </c>
      <c r="E118" s="22">
        <v>-8.7010000000000005</v>
      </c>
      <c r="F118" s="9">
        <v>5.9999999999999995E-4</v>
      </c>
      <c r="G118" s="9">
        <v>2186</v>
      </c>
      <c r="H118" s="23">
        <v>5.4800000000000001E-2</v>
      </c>
      <c r="I118" s="9">
        <v>1950.1</v>
      </c>
      <c r="J118" s="23">
        <v>5.0799999999999998E-2</v>
      </c>
      <c r="K118" s="10" t="b">
        <v>0</v>
      </c>
    </row>
    <row r="119" spans="1:11" ht="14" hidden="1">
      <c r="A119" s="9">
        <v>115</v>
      </c>
      <c r="B119" s="9" t="s">
        <v>202</v>
      </c>
      <c r="C119" s="9" t="s">
        <v>203</v>
      </c>
      <c r="D119" s="22">
        <v>1E-3</v>
      </c>
      <c r="E119" s="22">
        <v>-8.69</v>
      </c>
      <c r="F119" s="9">
        <v>5.9999999999999995E-4</v>
      </c>
      <c r="G119" s="9">
        <v>3440</v>
      </c>
      <c r="H119" s="23">
        <v>8.6300000000000002E-2</v>
      </c>
      <c r="I119" s="9">
        <v>3120.1</v>
      </c>
      <c r="J119" s="23">
        <v>8.14E-2</v>
      </c>
      <c r="K119" s="10" t="b">
        <v>0</v>
      </c>
    </row>
    <row r="120" spans="1:11" ht="28" hidden="1">
      <c r="A120" s="9">
        <v>116</v>
      </c>
      <c r="B120" s="9" t="s">
        <v>244</v>
      </c>
      <c r="C120" s="9" t="s">
        <v>245</v>
      </c>
      <c r="D120" s="22">
        <v>1E-3</v>
      </c>
      <c r="E120" s="22">
        <v>-8.3829999999999991</v>
      </c>
      <c r="F120" s="9">
        <v>8.9999999999999998E-4</v>
      </c>
      <c r="G120" s="9">
        <v>2451</v>
      </c>
      <c r="H120" s="23">
        <v>6.1499999999999999E-2</v>
      </c>
      <c r="I120" s="9">
        <v>2200.9</v>
      </c>
      <c r="J120" s="23">
        <v>5.74E-2</v>
      </c>
      <c r="K120" s="10" t="b">
        <v>0</v>
      </c>
    </row>
    <row r="121" spans="1:11" ht="14" hidden="1">
      <c r="A121" s="9">
        <v>117</v>
      </c>
      <c r="B121" s="9" t="s">
        <v>210</v>
      </c>
      <c r="C121" s="9" t="s">
        <v>211</v>
      </c>
      <c r="D121" s="22">
        <v>1E-3</v>
      </c>
      <c r="E121" s="22">
        <v>-8.3789999999999996</v>
      </c>
      <c r="F121" s="9">
        <v>8.9999999999999998E-4</v>
      </c>
      <c r="G121" s="9">
        <v>2222</v>
      </c>
      <c r="H121" s="23">
        <v>5.5800000000000002E-2</v>
      </c>
      <c r="I121" s="9">
        <v>1987</v>
      </c>
      <c r="J121" s="23">
        <v>5.1799999999999999E-2</v>
      </c>
      <c r="K121" s="10" t="b">
        <v>0</v>
      </c>
    </row>
    <row r="122" spans="1:11" ht="28">
      <c r="A122" s="9">
        <v>118</v>
      </c>
      <c r="B122" s="9" t="s">
        <v>218</v>
      </c>
      <c r="C122" s="9" t="s">
        <v>219</v>
      </c>
      <c r="D122" s="22">
        <v>1E-3</v>
      </c>
      <c r="E122" s="22">
        <v>-7.9290000000000003</v>
      </c>
      <c r="F122" s="9">
        <v>1.2999999999999999E-3</v>
      </c>
      <c r="G122" s="9">
        <v>1409</v>
      </c>
      <c r="H122" s="23">
        <v>3.5400000000000001E-2</v>
      </c>
      <c r="I122" s="9">
        <v>1239.8</v>
      </c>
      <c r="J122" s="23">
        <v>3.2300000000000002E-2</v>
      </c>
      <c r="K122" s="10" t="b">
        <v>1</v>
      </c>
    </row>
    <row r="123" spans="1:11" ht="28" hidden="1">
      <c r="A123" s="9">
        <v>119</v>
      </c>
      <c r="B123" s="9" t="s">
        <v>220</v>
      </c>
      <c r="C123" s="9" t="s">
        <v>221</v>
      </c>
      <c r="D123" s="22">
        <v>0.01</v>
      </c>
      <c r="E123" s="22">
        <v>-6.633</v>
      </c>
      <c r="F123" s="9">
        <v>4.8999999999999998E-3</v>
      </c>
      <c r="G123" s="9">
        <v>5037</v>
      </c>
      <c r="H123" s="23">
        <v>0.12640000000000001</v>
      </c>
      <c r="I123" s="9">
        <v>4657.8</v>
      </c>
      <c r="J123" s="23">
        <v>0.12139999999999999</v>
      </c>
      <c r="K123" s="10" t="b">
        <v>0</v>
      </c>
    </row>
    <row r="124" spans="1:11" ht="14">
      <c r="A124" s="9">
        <v>120</v>
      </c>
      <c r="B124" s="9" t="s">
        <v>318</v>
      </c>
      <c r="C124" s="9" t="s">
        <v>319</v>
      </c>
      <c r="D124" s="22">
        <v>0.01</v>
      </c>
      <c r="E124" s="22">
        <v>-6.3220000000000001</v>
      </c>
      <c r="F124" s="9">
        <v>6.6E-3</v>
      </c>
      <c r="G124" s="9">
        <v>10517</v>
      </c>
      <c r="H124" s="23">
        <v>0.26390000000000002</v>
      </c>
      <c r="I124" s="9">
        <v>9875.5</v>
      </c>
      <c r="J124" s="23">
        <v>0.25750000000000001</v>
      </c>
      <c r="K124" s="10" t="b">
        <v>1</v>
      </c>
    </row>
    <row r="125" spans="1:11" ht="28" hidden="1">
      <c r="A125" s="9">
        <v>121</v>
      </c>
      <c r="B125" s="9" t="s">
        <v>293</v>
      </c>
      <c r="C125" s="9" t="s">
        <v>294</v>
      </c>
      <c r="D125" s="22">
        <v>0.01</v>
      </c>
      <c r="E125" s="22">
        <v>-6.1909999999999998</v>
      </c>
      <c r="F125" s="9">
        <v>7.4000000000000003E-3</v>
      </c>
      <c r="G125" s="9">
        <v>2218</v>
      </c>
      <c r="H125" s="23">
        <v>5.57E-2</v>
      </c>
      <c r="I125" s="9">
        <v>2010.2</v>
      </c>
      <c r="J125" s="23">
        <v>5.2400000000000002E-2</v>
      </c>
      <c r="K125" s="10" t="b">
        <v>0</v>
      </c>
    </row>
    <row r="126" spans="1:11" ht="28">
      <c r="A126" s="9">
        <v>122</v>
      </c>
      <c r="B126" s="9" t="s">
        <v>291</v>
      </c>
      <c r="C126" s="9" t="s">
        <v>292</v>
      </c>
      <c r="D126" s="22">
        <v>0.01</v>
      </c>
      <c r="E126" s="22">
        <v>-5.6040000000000001</v>
      </c>
      <c r="F126" s="9">
        <v>1.3299999999999999E-2</v>
      </c>
      <c r="G126" s="9">
        <v>1907</v>
      </c>
      <c r="H126" s="23">
        <v>4.7800000000000002E-2</v>
      </c>
      <c r="I126" s="9">
        <v>1727.4</v>
      </c>
      <c r="J126" s="23">
        <v>4.4999999999999998E-2</v>
      </c>
      <c r="K126" s="10" t="b">
        <v>1</v>
      </c>
    </row>
    <row r="127" spans="1:11" ht="28">
      <c r="A127" s="9">
        <v>123</v>
      </c>
      <c r="B127" s="9" t="s">
        <v>285</v>
      </c>
      <c r="C127" s="9" t="s">
        <v>286</v>
      </c>
      <c r="D127" s="22">
        <v>0.01</v>
      </c>
      <c r="E127" s="22">
        <v>-5.5019999999999998</v>
      </c>
      <c r="F127" s="9">
        <v>1.46E-2</v>
      </c>
      <c r="G127" s="9">
        <v>604</v>
      </c>
      <c r="H127" s="23">
        <v>1.52E-2</v>
      </c>
      <c r="I127" s="9">
        <v>521.6</v>
      </c>
      <c r="J127" s="23">
        <v>1.3599999999999999E-2</v>
      </c>
      <c r="K127" s="10" t="b">
        <v>1</v>
      </c>
    </row>
    <row r="128" spans="1:11" ht="14" hidden="1">
      <c r="A128" s="9">
        <v>124</v>
      </c>
      <c r="B128" s="9" t="s">
        <v>214</v>
      </c>
      <c r="C128" s="9" t="s">
        <v>215</v>
      </c>
      <c r="D128" s="22">
        <v>0.01</v>
      </c>
      <c r="E128" s="22">
        <v>-5.4459999999999997</v>
      </c>
      <c r="F128" s="9">
        <v>1.5299999999999999E-2</v>
      </c>
      <c r="G128" s="9">
        <v>1665</v>
      </c>
      <c r="H128" s="23">
        <v>4.1799999999999997E-2</v>
      </c>
      <c r="I128" s="9">
        <v>1503.1</v>
      </c>
      <c r="J128" s="23">
        <v>3.9199999999999999E-2</v>
      </c>
      <c r="K128" s="10" t="b">
        <v>0</v>
      </c>
    </row>
    <row r="129" spans="1:11" ht="14" hidden="1">
      <c r="A129" s="9">
        <v>125</v>
      </c>
      <c r="B129" s="9" t="s">
        <v>246</v>
      </c>
      <c r="C129" s="9" t="s">
        <v>247</v>
      </c>
      <c r="D129" s="22">
        <v>0.01</v>
      </c>
      <c r="E129" s="22">
        <v>-5.1379999999999999</v>
      </c>
      <c r="F129" s="9">
        <v>2.07E-2</v>
      </c>
      <c r="G129" s="9">
        <v>23314</v>
      </c>
      <c r="H129" s="23">
        <v>0.58499999999999996</v>
      </c>
      <c r="I129" s="9">
        <v>22196.2</v>
      </c>
      <c r="J129" s="23">
        <v>0.57869999999999999</v>
      </c>
      <c r="K129" s="10" t="b">
        <v>0</v>
      </c>
    </row>
    <row r="130" spans="1:11" ht="14">
      <c r="A130" s="9">
        <v>126</v>
      </c>
      <c r="B130" s="9" t="s">
        <v>250</v>
      </c>
      <c r="C130" s="9" t="s">
        <v>251</v>
      </c>
      <c r="D130" s="22">
        <v>0.01</v>
      </c>
      <c r="E130" s="22">
        <v>-5.077</v>
      </c>
      <c r="F130" s="9">
        <v>2.18E-2</v>
      </c>
      <c r="G130" s="9">
        <v>2248</v>
      </c>
      <c r="H130" s="23">
        <v>5.6399999999999999E-2</v>
      </c>
      <c r="I130" s="9">
        <v>2054.8000000000002</v>
      </c>
      <c r="J130" s="23">
        <v>5.3600000000000002E-2</v>
      </c>
      <c r="K130" s="10" t="b">
        <v>1</v>
      </c>
    </row>
    <row r="131" spans="1:11" ht="14" hidden="1">
      <c r="A131" s="9">
        <v>127</v>
      </c>
      <c r="B131" s="9" t="s">
        <v>289</v>
      </c>
      <c r="C131" s="9" t="s">
        <v>290</v>
      </c>
      <c r="D131" s="22">
        <v>0.01</v>
      </c>
      <c r="E131" s="22">
        <v>-5.0759999999999996</v>
      </c>
      <c r="F131" s="9">
        <v>2.18E-2</v>
      </c>
      <c r="G131" s="9">
        <v>6515</v>
      </c>
      <c r="H131" s="23">
        <v>0.16350000000000001</v>
      </c>
      <c r="I131" s="9">
        <v>6093.2</v>
      </c>
      <c r="J131" s="23">
        <v>0.15890000000000001</v>
      </c>
      <c r="K131" s="10" t="b">
        <v>0</v>
      </c>
    </row>
    <row r="132" spans="1:11" ht="14" hidden="1">
      <c r="A132" s="9">
        <v>128</v>
      </c>
      <c r="B132" s="9" t="s">
        <v>320</v>
      </c>
      <c r="C132" s="9" t="s">
        <v>321</v>
      </c>
      <c r="D132" s="22">
        <v>0.01</v>
      </c>
      <c r="E132" s="22">
        <v>-4.7329999999999997</v>
      </c>
      <c r="F132" s="9">
        <v>3.0200000000000001E-2</v>
      </c>
      <c r="G132" s="9">
        <v>106</v>
      </c>
      <c r="H132" s="23">
        <v>2.7000000000000001E-3</v>
      </c>
      <c r="I132" s="9">
        <v>80.599999999999994</v>
      </c>
      <c r="J132" s="23">
        <v>2.0999999999999999E-3</v>
      </c>
      <c r="K132" s="10" t="b">
        <v>0</v>
      </c>
    </row>
    <row r="133" spans="1:11" ht="28" hidden="1">
      <c r="A133" s="9">
        <v>129</v>
      </c>
      <c r="B133" s="9" t="s">
        <v>224</v>
      </c>
      <c r="C133" s="9" t="s">
        <v>225</v>
      </c>
      <c r="D133" s="22">
        <v>0.01</v>
      </c>
      <c r="E133" s="22">
        <v>-4.6740000000000004</v>
      </c>
      <c r="F133" s="9">
        <v>3.1800000000000002E-2</v>
      </c>
      <c r="G133" s="9">
        <v>3654</v>
      </c>
      <c r="H133" s="23">
        <v>9.1700000000000004E-2</v>
      </c>
      <c r="I133" s="9">
        <v>3387</v>
      </c>
      <c r="J133" s="23">
        <v>8.8300000000000003E-2</v>
      </c>
      <c r="K133" s="10" t="b">
        <v>0</v>
      </c>
    </row>
  </sheetData>
  <autoFilter ref="A4:K133" xr:uid="{93ABAFE2-64AE-EB40-985D-4F3CAA1D7D42}">
    <filterColumn colId="10">
      <filters>
        <filter val="TRUE"/>
      </filters>
    </filterColumn>
  </autoFilter>
  <mergeCells count="1">
    <mergeCell ref="A3:B3"/>
  </mergeCells>
  <conditionalFormatting sqref="K5:K133">
    <cfRule type="containsText" dxfId="61" priority="1" operator="containsText" text="TRUE">
      <formula>NOT(ISERROR(SEARCH("TRUE",K5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2A1C8-105D-514D-BE18-29FEBBE8D2D1}">
  <sheetPr filterMode="1"/>
  <dimension ref="A1:K132"/>
  <sheetViews>
    <sheetView zoomScale="75" workbookViewId="0">
      <selection activeCell="E138" sqref="E138"/>
    </sheetView>
  </sheetViews>
  <sheetFormatPr baseColWidth="10" defaultRowHeight="14"/>
  <cols>
    <col min="1" max="1" width="4.5" style="1" bestFit="1" customWidth="1"/>
    <col min="2" max="2" width="69.33203125" style="1" customWidth="1"/>
    <col min="3" max="3" width="43.33203125" style="1" bestFit="1" customWidth="1"/>
    <col min="4" max="4" width="13" style="1" bestFit="1" customWidth="1"/>
    <col min="5" max="5" width="16.6640625" style="1" bestFit="1" customWidth="1"/>
    <col min="6" max="6" width="21.5" style="1" bestFit="1" customWidth="1"/>
    <col min="7" max="7" width="30.6640625" style="1" bestFit="1" customWidth="1"/>
    <col min="8" max="8" width="33.5" style="1" bestFit="1" customWidth="1"/>
    <col min="9" max="9" width="34.1640625" style="1" bestFit="1" customWidth="1"/>
    <col min="10" max="10" width="36.6640625" style="1" bestFit="1" customWidth="1"/>
    <col min="11" max="11" width="21.33203125" style="1" bestFit="1" customWidth="1"/>
    <col min="12" max="16384" width="10.83203125" style="1"/>
  </cols>
  <sheetData>
    <row r="1" spans="1:11" s="62" customFormat="1" ht="21">
      <c r="A1" s="60" t="s">
        <v>468</v>
      </c>
      <c r="B1" s="61"/>
      <c r="C1" s="61"/>
      <c r="D1" s="61"/>
      <c r="E1" s="61"/>
      <c r="F1" s="61"/>
      <c r="G1" s="61"/>
      <c r="H1" s="61"/>
      <c r="I1" s="61"/>
      <c r="J1" s="61"/>
    </row>
    <row r="3" spans="1:11">
      <c r="A3" s="94" t="s">
        <v>322</v>
      </c>
      <c r="B3" s="94"/>
    </row>
    <row r="4" spans="1:11" s="74" customFormat="1" ht="30">
      <c r="A4" s="71" t="s">
        <v>1</v>
      </c>
      <c r="B4" s="71" t="s">
        <v>2</v>
      </c>
      <c r="C4" s="71" t="s">
        <v>3</v>
      </c>
      <c r="D4" s="71" t="s">
        <v>4</v>
      </c>
      <c r="E4" s="71" t="s">
        <v>5</v>
      </c>
      <c r="F4" s="71" t="s">
        <v>6</v>
      </c>
      <c r="G4" s="71" t="s">
        <v>7</v>
      </c>
      <c r="H4" s="71" t="s">
        <v>8</v>
      </c>
      <c r="I4" s="71" t="s">
        <v>9</v>
      </c>
      <c r="J4" s="72" t="s">
        <v>10</v>
      </c>
      <c r="K4" s="73" t="s">
        <v>11</v>
      </c>
    </row>
    <row r="5" spans="1:11" ht="15" hidden="1">
      <c r="A5" s="24">
        <v>1</v>
      </c>
      <c r="B5" s="24" t="s">
        <v>12</v>
      </c>
      <c r="C5" s="24" t="s">
        <v>13</v>
      </c>
      <c r="D5" s="25" t="s">
        <v>323</v>
      </c>
      <c r="E5" s="25">
        <v>-1004</v>
      </c>
      <c r="F5" s="24">
        <v>0</v>
      </c>
      <c r="G5" s="24">
        <v>9332</v>
      </c>
      <c r="H5" s="26">
        <v>0.2326</v>
      </c>
      <c r="I5" s="24">
        <v>5710.1</v>
      </c>
      <c r="J5" s="27">
        <v>0.14799999999999999</v>
      </c>
      <c r="K5" s="3" t="b">
        <v>0</v>
      </c>
    </row>
    <row r="6" spans="1:11" ht="15">
      <c r="A6" s="24">
        <v>2</v>
      </c>
      <c r="B6" s="24" t="s">
        <v>18</v>
      </c>
      <c r="C6" s="24" t="s">
        <v>19</v>
      </c>
      <c r="D6" s="25" t="s">
        <v>312</v>
      </c>
      <c r="E6" s="25">
        <v>-859</v>
      </c>
      <c r="F6" s="24">
        <v>0</v>
      </c>
      <c r="G6" s="24">
        <v>7475</v>
      </c>
      <c r="H6" s="26">
        <v>0.18629999999999999</v>
      </c>
      <c r="I6" s="24">
        <v>4450.8</v>
      </c>
      <c r="J6" s="27">
        <v>0.1154</v>
      </c>
      <c r="K6" s="3" t="b">
        <v>1</v>
      </c>
    </row>
    <row r="7" spans="1:11" ht="15">
      <c r="A7" s="24">
        <v>3</v>
      </c>
      <c r="B7" s="24" t="s">
        <v>15</v>
      </c>
      <c r="C7" s="24" t="s">
        <v>16</v>
      </c>
      <c r="D7" s="25" t="s">
        <v>324</v>
      </c>
      <c r="E7" s="25">
        <v>-841.4</v>
      </c>
      <c r="F7" s="24">
        <v>0</v>
      </c>
      <c r="G7" s="24">
        <v>14954</v>
      </c>
      <c r="H7" s="26">
        <v>0.37280000000000002</v>
      </c>
      <c r="I7" s="24">
        <v>10743.3</v>
      </c>
      <c r="J7" s="27">
        <v>0.27850000000000003</v>
      </c>
      <c r="K7" s="3" t="b">
        <v>1</v>
      </c>
    </row>
    <row r="8" spans="1:11" ht="15">
      <c r="A8" s="24">
        <v>4</v>
      </c>
      <c r="B8" s="24" t="s">
        <v>24</v>
      </c>
      <c r="C8" s="24" t="s">
        <v>25</v>
      </c>
      <c r="D8" s="25" t="s">
        <v>325</v>
      </c>
      <c r="E8" s="25">
        <v>-791.5</v>
      </c>
      <c r="F8" s="24">
        <v>0</v>
      </c>
      <c r="G8" s="24">
        <v>9751</v>
      </c>
      <c r="H8" s="26">
        <v>0.24310000000000001</v>
      </c>
      <c r="I8" s="24">
        <v>6382.1</v>
      </c>
      <c r="J8" s="27">
        <v>0.16539999999999999</v>
      </c>
      <c r="K8" s="3" t="b">
        <v>1</v>
      </c>
    </row>
    <row r="9" spans="1:11" ht="15">
      <c r="A9" s="24">
        <v>5</v>
      </c>
      <c r="B9" s="24" t="s">
        <v>28</v>
      </c>
      <c r="C9" s="24" t="s">
        <v>29</v>
      </c>
      <c r="D9" s="25" t="s">
        <v>326</v>
      </c>
      <c r="E9" s="25">
        <v>-761.6</v>
      </c>
      <c r="F9" s="24">
        <v>0</v>
      </c>
      <c r="G9" s="24">
        <v>5014</v>
      </c>
      <c r="H9" s="26">
        <v>0.125</v>
      </c>
      <c r="I9" s="24">
        <v>2712.2</v>
      </c>
      <c r="J9" s="27">
        <v>7.0300000000000001E-2</v>
      </c>
      <c r="K9" s="3" t="b">
        <v>1</v>
      </c>
    </row>
    <row r="10" spans="1:11" ht="15">
      <c r="A10" s="24">
        <v>6</v>
      </c>
      <c r="B10" s="24" t="s">
        <v>26</v>
      </c>
      <c r="C10" s="24" t="s">
        <v>27</v>
      </c>
      <c r="D10" s="25" t="s">
        <v>327</v>
      </c>
      <c r="E10" s="25">
        <v>-756.8</v>
      </c>
      <c r="F10" s="24">
        <v>0</v>
      </c>
      <c r="G10" s="24">
        <v>6214</v>
      </c>
      <c r="H10" s="26">
        <v>0.15490000000000001</v>
      </c>
      <c r="I10" s="24">
        <v>3616.7</v>
      </c>
      <c r="J10" s="27">
        <v>9.3700000000000006E-2</v>
      </c>
      <c r="K10" s="3" t="b">
        <v>1</v>
      </c>
    </row>
    <row r="11" spans="1:11" ht="15" hidden="1">
      <c r="A11" s="24">
        <v>7</v>
      </c>
      <c r="B11" s="24" t="s">
        <v>34</v>
      </c>
      <c r="C11" s="24" t="s">
        <v>35</v>
      </c>
      <c r="D11" s="25">
        <v>9.9999999999999995E-284</v>
      </c>
      <c r="E11" s="25">
        <v>-652.5</v>
      </c>
      <c r="F11" s="24">
        <v>0</v>
      </c>
      <c r="G11" s="24">
        <v>3156</v>
      </c>
      <c r="H11" s="26">
        <v>7.8700000000000006E-2</v>
      </c>
      <c r="I11" s="24">
        <v>1512.8</v>
      </c>
      <c r="J11" s="27">
        <v>3.9199999999999999E-2</v>
      </c>
      <c r="K11" s="3" t="b">
        <v>0</v>
      </c>
    </row>
    <row r="12" spans="1:11" ht="15">
      <c r="A12" s="24">
        <v>8</v>
      </c>
      <c r="B12" s="24" t="s">
        <v>40</v>
      </c>
      <c r="C12" s="24" t="s">
        <v>41</v>
      </c>
      <c r="D12" s="25">
        <v>9.9999999999999993E-273</v>
      </c>
      <c r="E12" s="25">
        <v>-628</v>
      </c>
      <c r="F12" s="24">
        <v>0</v>
      </c>
      <c r="G12" s="24">
        <v>6213</v>
      </c>
      <c r="H12" s="26">
        <v>0.15490000000000001</v>
      </c>
      <c r="I12" s="24">
        <v>3798.2</v>
      </c>
      <c r="J12" s="27">
        <v>9.8500000000000004E-2</v>
      </c>
      <c r="K12" s="3" t="b">
        <v>1</v>
      </c>
    </row>
    <row r="13" spans="1:11" ht="15">
      <c r="A13" s="24">
        <v>9</v>
      </c>
      <c r="B13" s="24" t="s">
        <v>21</v>
      </c>
      <c r="C13" s="24" t="s">
        <v>22</v>
      </c>
      <c r="D13" s="25">
        <v>9.9999999999999998E-267</v>
      </c>
      <c r="E13" s="25">
        <v>-614.5</v>
      </c>
      <c r="F13" s="24">
        <v>0</v>
      </c>
      <c r="G13" s="24">
        <v>10063</v>
      </c>
      <c r="H13" s="26">
        <v>0.25080000000000002</v>
      </c>
      <c r="I13" s="24">
        <v>6972.8</v>
      </c>
      <c r="J13" s="27">
        <v>0.1807</v>
      </c>
      <c r="K13" s="3" t="b">
        <v>1</v>
      </c>
    </row>
    <row r="14" spans="1:11" ht="15" hidden="1">
      <c r="A14" s="24">
        <v>10</v>
      </c>
      <c r="B14" s="24" t="s">
        <v>38</v>
      </c>
      <c r="C14" s="24" t="s">
        <v>39</v>
      </c>
      <c r="D14" s="25">
        <v>1E-263</v>
      </c>
      <c r="E14" s="25">
        <v>-607.4</v>
      </c>
      <c r="F14" s="24">
        <v>0</v>
      </c>
      <c r="G14" s="24">
        <v>12869</v>
      </c>
      <c r="H14" s="26">
        <v>0.32079999999999997</v>
      </c>
      <c r="I14" s="24">
        <v>9412.4</v>
      </c>
      <c r="J14" s="27">
        <v>0.24399999999999999</v>
      </c>
      <c r="K14" s="3" t="b">
        <v>0</v>
      </c>
    </row>
    <row r="15" spans="1:11" ht="15">
      <c r="A15" s="24">
        <v>11</v>
      </c>
      <c r="B15" s="24" t="s">
        <v>30</v>
      </c>
      <c r="C15" s="24" t="s">
        <v>31</v>
      </c>
      <c r="D15" s="25">
        <v>1.0000000000000001E-259</v>
      </c>
      <c r="E15" s="25">
        <v>-596.5</v>
      </c>
      <c r="F15" s="24">
        <v>0</v>
      </c>
      <c r="G15" s="24">
        <v>11431</v>
      </c>
      <c r="H15" s="26">
        <v>0.28489999999999999</v>
      </c>
      <c r="I15" s="24">
        <v>8182.9</v>
      </c>
      <c r="J15" s="27">
        <v>0.21210000000000001</v>
      </c>
      <c r="K15" s="3" t="b">
        <v>1</v>
      </c>
    </row>
    <row r="16" spans="1:11" ht="15">
      <c r="A16" s="24">
        <v>12</v>
      </c>
      <c r="B16" s="24" t="s">
        <v>36</v>
      </c>
      <c r="C16" s="24" t="s">
        <v>37</v>
      </c>
      <c r="D16" s="25">
        <v>9.9999999999999994E-253</v>
      </c>
      <c r="E16" s="25">
        <v>-581.5</v>
      </c>
      <c r="F16" s="24">
        <v>0</v>
      </c>
      <c r="G16" s="24">
        <v>7567</v>
      </c>
      <c r="H16" s="26">
        <v>0.18859999999999999</v>
      </c>
      <c r="I16" s="24">
        <v>4958.8999999999996</v>
      </c>
      <c r="J16" s="27">
        <v>0.1285</v>
      </c>
      <c r="K16" s="3" t="b">
        <v>1</v>
      </c>
    </row>
    <row r="17" spans="1:11" ht="15" hidden="1">
      <c r="A17" s="24">
        <v>13</v>
      </c>
      <c r="B17" s="24" t="s">
        <v>32</v>
      </c>
      <c r="C17" s="24" t="s">
        <v>33</v>
      </c>
      <c r="D17" s="25">
        <v>9.9999999999999999E-239</v>
      </c>
      <c r="E17" s="25">
        <v>-549.9</v>
      </c>
      <c r="F17" s="24">
        <v>0</v>
      </c>
      <c r="G17" s="24">
        <v>10861</v>
      </c>
      <c r="H17" s="26">
        <v>0.2707</v>
      </c>
      <c r="I17" s="24">
        <v>7793.4</v>
      </c>
      <c r="J17" s="27">
        <v>0.20200000000000001</v>
      </c>
      <c r="K17" s="3" t="b">
        <v>0</v>
      </c>
    </row>
    <row r="18" spans="1:11" ht="15">
      <c r="A18" s="24">
        <v>14</v>
      </c>
      <c r="B18" s="24" t="s">
        <v>46</v>
      </c>
      <c r="C18" s="24" t="s">
        <v>47</v>
      </c>
      <c r="D18" s="25">
        <v>1E-224</v>
      </c>
      <c r="E18" s="25">
        <v>-515.9</v>
      </c>
      <c r="F18" s="24">
        <v>0</v>
      </c>
      <c r="G18" s="24">
        <v>14139</v>
      </c>
      <c r="H18" s="26">
        <v>0.35239999999999999</v>
      </c>
      <c r="I18" s="24">
        <v>10767.7</v>
      </c>
      <c r="J18" s="27">
        <v>0.27910000000000001</v>
      </c>
      <c r="K18" s="3" t="b">
        <v>1</v>
      </c>
    </row>
    <row r="19" spans="1:11" ht="15">
      <c r="A19" s="24">
        <v>15</v>
      </c>
      <c r="B19" s="24" t="s">
        <v>44</v>
      </c>
      <c r="C19" s="24" t="s">
        <v>45</v>
      </c>
      <c r="D19" s="25">
        <v>1E-221</v>
      </c>
      <c r="E19" s="25">
        <v>-510.7</v>
      </c>
      <c r="F19" s="24">
        <v>0</v>
      </c>
      <c r="G19" s="24">
        <v>11039</v>
      </c>
      <c r="H19" s="26">
        <v>0.2752</v>
      </c>
      <c r="I19" s="24">
        <v>8038.7</v>
      </c>
      <c r="J19" s="27">
        <v>0.2084</v>
      </c>
      <c r="K19" s="3" t="b">
        <v>1</v>
      </c>
    </row>
    <row r="20" spans="1:11" ht="15" hidden="1">
      <c r="A20" s="24">
        <v>16</v>
      </c>
      <c r="B20" s="24" t="s">
        <v>42</v>
      </c>
      <c r="C20" s="24" t="s">
        <v>43</v>
      </c>
      <c r="D20" s="25">
        <v>9.9999999999999991E-215</v>
      </c>
      <c r="E20" s="25">
        <v>-493.3</v>
      </c>
      <c r="F20" s="24">
        <v>0</v>
      </c>
      <c r="G20" s="24">
        <v>14426</v>
      </c>
      <c r="H20" s="26">
        <v>0.35959999999999998</v>
      </c>
      <c r="I20" s="24">
        <v>11086.4</v>
      </c>
      <c r="J20" s="27">
        <v>0.28739999999999999</v>
      </c>
      <c r="K20" s="3" t="b">
        <v>0</v>
      </c>
    </row>
    <row r="21" spans="1:11" ht="15">
      <c r="A21" s="24">
        <v>17</v>
      </c>
      <c r="B21" s="24" t="s">
        <v>50</v>
      </c>
      <c r="C21" s="24" t="s">
        <v>51</v>
      </c>
      <c r="D21" s="25">
        <v>1.0000000000000001E-192</v>
      </c>
      <c r="E21" s="25">
        <v>-442.1</v>
      </c>
      <c r="F21" s="24">
        <v>0</v>
      </c>
      <c r="G21" s="24">
        <v>2118</v>
      </c>
      <c r="H21" s="26">
        <v>5.28E-2</v>
      </c>
      <c r="I21" s="24">
        <v>1005.9</v>
      </c>
      <c r="J21" s="27">
        <v>2.6100000000000002E-2</v>
      </c>
      <c r="K21" s="3" t="b">
        <v>1</v>
      </c>
    </row>
    <row r="22" spans="1:11" ht="15">
      <c r="A22" s="24">
        <v>18</v>
      </c>
      <c r="B22" s="24" t="s">
        <v>58</v>
      </c>
      <c r="C22" s="24" t="s">
        <v>59</v>
      </c>
      <c r="D22" s="25">
        <v>1.0000000000000001E-189</v>
      </c>
      <c r="E22" s="25">
        <v>-435.6</v>
      </c>
      <c r="F22" s="24">
        <v>0</v>
      </c>
      <c r="G22" s="24">
        <v>14883</v>
      </c>
      <c r="H22" s="26">
        <v>0.371</v>
      </c>
      <c r="I22" s="24">
        <v>11664.9</v>
      </c>
      <c r="J22" s="27">
        <v>0.3024</v>
      </c>
      <c r="K22" s="3" t="b">
        <v>1</v>
      </c>
    </row>
    <row r="23" spans="1:11" ht="15">
      <c r="A23" s="24">
        <v>19</v>
      </c>
      <c r="B23" s="24" t="s">
        <v>52</v>
      </c>
      <c r="C23" s="24" t="s">
        <v>53</v>
      </c>
      <c r="D23" s="25">
        <v>1E-179</v>
      </c>
      <c r="E23" s="25">
        <v>-412.3</v>
      </c>
      <c r="F23" s="24">
        <v>0</v>
      </c>
      <c r="G23" s="24">
        <v>2071</v>
      </c>
      <c r="H23" s="26">
        <v>5.16E-2</v>
      </c>
      <c r="I23" s="24">
        <v>1001.9</v>
      </c>
      <c r="J23" s="27">
        <v>2.5999999999999999E-2</v>
      </c>
      <c r="K23" s="3" t="b">
        <v>1</v>
      </c>
    </row>
    <row r="24" spans="1:11" ht="15" hidden="1">
      <c r="A24" s="24">
        <v>20</v>
      </c>
      <c r="B24" s="24" t="s">
        <v>48</v>
      </c>
      <c r="C24" s="24" t="s">
        <v>49</v>
      </c>
      <c r="D24" s="25">
        <v>1E-173</v>
      </c>
      <c r="E24" s="25">
        <v>-399.6</v>
      </c>
      <c r="F24" s="24">
        <v>0</v>
      </c>
      <c r="G24" s="24">
        <v>2202</v>
      </c>
      <c r="H24" s="26">
        <v>5.4899999999999997E-2</v>
      </c>
      <c r="I24" s="24">
        <v>1103.3</v>
      </c>
      <c r="J24" s="27">
        <v>2.86E-2</v>
      </c>
      <c r="K24" s="3" t="b">
        <v>0</v>
      </c>
    </row>
    <row r="25" spans="1:11" ht="15">
      <c r="A25" s="24">
        <v>21</v>
      </c>
      <c r="B25" s="24" t="s">
        <v>62</v>
      </c>
      <c r="C25" s="24" t="s">
        <v>63</v>
      </c>
      <c r="D25" s="25">
        <v>9.9999999999999998E-172</v>
      </c>
      <c r="E25" s="25">
        <v>-394</v>
      </c>
      <c r="F25" s="24">
        <v>0</v>
      </c>
      <c r="G25" s="24">
        <v>15639</v>
      </c>
      <c r="H25" s="26">
        <v>0.38979999999999998</v>
      </c>
      <c r="I25" s="24">
        <v>12483.6</v>
      </c>
      <c r="J25" s="27">
        <v>0.3236</v>
      </c>
      <c r="K25" s="3" t="b">
        <v>1</v>
      </c>
    </row>
    <row r="26" spans="1:11" ht="15" hidden="1">
      <c r="A26" s="24">
        <v>22</v>
      </c>
      <c r="B26" s="24" t="s">
        <v>54</v>
      </c>
      <c r="C26" s="24" t="s">
        <v>55</v>
      </c>
      <c r="D26" s="25">
        <v>1E-169</v>
      </c>
      <c r="E26" s="25">
        <v>-391</v>
      </c>
      <c r="F26" s="24">
        <v>0</v>
      </c>
      <c r="G26" s="24">
        <v>1866</v>
      </c>
      <c r="H26" s="26">
        <v>4.65E-2</v>
      </c>
      <c r="I26" s="24">
        <v>883.5</v>
      </c>
      <c r="J26" s="27">
        <v>2.29E-2</v>
      </c>
      <c r="K26" s="3" t="b">
        <v>0</v>
      </c>
    </row>
    <row r="27" spans="1:11" ht="15">
      <c r="A27" s="24">
        <v>23</v>
      </c>
      <c r="B27" s="24" t="s">
        <v>64</v>
      </c>
      <c r="C27" s="24" t="s">
        <v>65</v>
      </c>
      <c r="D27" s="25">
        <v>1E-168</v>
      </c>
      <c r="E27" s="25">
        <v>-388.9</v>
      </c>
      <c r="F27" s="24">
        <v>0</v>
      </c>
      <c r="G27" s="24">
        <v>15858</v>
      </c>
      <c r="H27" s="26">
        <v>0.39529999999999998</v>
      </c>
      <c r="I27" s="24">
        <v>12701.2</v>
      </c>
      <c r="J27" s="27">
        <v>0.32919999999999999</v>
      </c>
      <c r="K27" s="3" t="b">
        <v>1</v>
      </c>
    </row>
    <row r="28" spans="1:11" ht="15">
      <c r="A28" s="24">
        <v>24</v>
      </c>
      <c r="B28" s="24" t="s">
        <v>56</v>
      </c>
      <c r="C28" s="24" t="s">
        <v>57</v>
      </c>
      <c r="D28" s="25">
        <v>1E-136</v>
      </c>
      <c r="E28" s="25">
        <v>-313.2</v>
      </c>
      <c r="F28" s="24">
        <v>0</v>
      </c>
      <c r="G28" s="24">
        <v>14906</v>
      </c>
      <c r="H28" s="26">
        <v>0.37159999999999999</v>
      </c>
      <c r="I28" s="24">
        <v>12079.3</v>
      </c>
      <c r="J28" s="27">
        <v>0.31309999999999999</v>
      </c>
      <c r="K28" s="3" t="b">
        <v>1</v>
      </c>
    </row>
    <row r="29" spans="1:11" ht="30" hidden="1">
      <c r="A29" s="24">
        <v>25</v>
      </c>
      <c r="B29" s="24" t="s">
        <v>66</v>
      </c>
      <c r="C29" s="24" t="s">
        <v>67</v>
      </c>
      <c r="D29" s="25">
        <v>1.0000000000000001E-123</v>
      </c>
      <c r="E29" s="25">
        <v>-283.60000000000002</v>
      </c>
      <c r="F29" s="24">
        <v>0</v>
      </c>
      <c r="G29" s="24">
        <v>3532</v>
      </c>
      <c r="H29" s="26">
        <v>8.7999999999999995E-2</v>
      </c>
      <c r="I29" s="24">
        <v>2253.3000000000002</v>
      </c>
      <c r="J29" s="27">
        <v>5.8400000000000001E-2</v>
      </c>
      <c r="K29" s="3" t="b">
        <v>0</v>
      </c>
    </row>
    <row r="30" spans="1:11" ht="15" hidden="1">
      <c r="A30" s="24">
        <v>26</v>
      </c>
      <c r="B30" s="24" t="s">
        <v>72</v>
      </c>
      <c r="C30" s="24" t="s">
        <v>73</v>
      </c>
      <c r="D30" s="25">
        <v>1E-117</v>
      </c>
      <c r="E30" s="25">
        <v>-269.39999999999998</v>
      </c>
      <c r="F30" s="24">
        <v>0</v>
      </c>
      <c r="G30" s="24">
        <v>16870</v>
      </c>
      <c r="H30" s="26">
        <v>0.42049999999999998</v>
      </c>
      <c r="I30" s="24">
        <v>14066.6</v>
      </c>
      <c r="J30" s="27">
        <v>0.36459999999999998</v>
      </c>
      <c r="K30" s="3" t="b">
        <v>0</v>
      </c>
    </row>
    <row r="31" spans="1:11" ht="15" hidden="1">
      <c r="A31" s="24">
        <v>27</v>
      </c>
      <c r="B31" s="24" t="s">
        <v>60</v>
      </c>
      <c r="C31" s="24" t="s">
        <v>61</v>
      </c>
      <c r="D31" s="25">
        <v>1.0000000000000001E-101</v>
      </c>
      <c r="E31" s="25">
        <v>-234.2</v>
      </c>
      <c r="F31" s="24">
        <v>0</v>
      </c>
      <c r="G31" s="24">
        <v>19317</v>
      </c>
      <c r="H31" s="26">
        <v>0.48149999999999998</v>
      </c>
      <c r="I31" s="24">
        <v>16522.8</v>
      </c>
      <c r="J31" s="27">
        <v>0.42830000000000001</v>
      </c>
      <c r="K31" s="3" t="b">
        <v>0</v>
      </c>
    </row>
    <row r="32" spans="1:11" ht="15">
      <c r="A32" s="24">
        <v>28</v>
      </c>
      <c r="B32" s="24" t="s">
        <v>70</v>
      </c>
      <c r="C32" s="24" t="s">
        <v>71</v>
      </c>
      <c r="D32" s="25">
        <v>9.999999999999999E-94</v>
      </c>
      <c r="E32" s="25">
        <v>-216.3</v>
      </c>
      <c r="F32" s="24">
        <v>0</v>
      </c>
      <c r="G32" s="24">
        <v>15591</v>
      </c>
      <c r="H32" s="26">
        <v>0.3886</v>
      </c>
      <c r="I32" s="24">
        <v>13093.6</v>
      </c>
      <c r="J32" s="27">
        <v>0.33939999999999998</v>
      </c>
      <c r="K32" s="3" t="b">
        <v>1</v>
      </c>
    </row>
    <row r="33" spans="1:11" ht="15">
      <c r="A33" s="24">
        <v>29</v>
      </c>
      <c r="B33" s="24" t="s">
        <v>82</v>
      </c>
      <c r="C33" s="24" t="s">
        <v>83</v>
      </c>
      <c r="D33" s="25">
        <v>9.9999999999999996E-75</v>
      </c>
      <c r="E33" s="25">
        <v>-171.8</v>
      </c>
      <c r="F33" s="24">
        <v>0</v>
      </c>
      <c r="G33" s="24">
        <v>15607</v>
      </c>
      <c r="H33" s="26">
        <v>0.38900000000000001</v>
      </c>
      <c r="I33" s="24">
        <v>13314.3</v>
      </c>
      <c r="J33" s="27">
        <v>0.34510000000000002</v>
      </c>
      <c r="K33" s="3" t="b">
        <v>1</v>
      </c>
    </row>
    <row r="34" spans="1:11" ht="30" hidden="1">
      <c r="A34" s="24">
        <v>30</v>
      </c>
      <c r="B34" s="24" t="s">
        <v>78</v>
      </c>
      <c r="C34" s="24" t="s">
        <v>79</v>
      </c>
      <c r="D34" s="25">
        <v>9.9999999999999996E-70</v>
      </c>
      <c r="E34" s="25">
        <v>-159.6</v>
      </c>
      <c r="F34" s="24">
        <v>0</v>
      </c>
      <c r="G34" s="24">
        <v>15344</v>
      </c>
      <c r="H34" s="26">
        <v>0.38250000000000001</v>
      </c>
      <c r="I34" s="24">
        <v>13129.7</v>
      </c>
      <c r="J34" s="27">
        <v>0.34029999999999999</v>
      </c>
      <c r="K34" s="3" t="b">
        <v>0</v>
      </c>
    </row>
    <row r="35" spans="1:11" ht="15" hidden="1">
      <c r="A35" s="24">
        <v>31</v>
      </c>
      <c r="B35" s="24" t="s">
        <v>68</v>
      </c>
      <c r="C35" s="24" t="s">
        <v>69</v>
      </c>
      <c r="D35" s="25">
        <v>1.0000000000000001E-68</v>
      </c>
      <c r="E35" s="25">
        <v>-157.9</v>
      </c>
      <c r="F35" s="24">
        <v>0</v>
      </c>
      <c r="G35" s="24">
        <v>18823</v>
      </c>
      <c r="H35" s="26">
        <v>0.46920000000000001</v>
      </c>
      <c r="I35" s="24">
        <v>16422.900000000001</v>
      </c>
      <c r="J35" s="27">
        <v>0.42570000000000002</v>
      </c>
      <c r="K35" s="3" t="b">
        <v>0</v>
      </c>
    </row>
    <row r="36" spans="1:11" ht="15" hidden="1">
      <c r="A36" s="24">
        <v>32</v>
      </c>
      <c r="B36" s="24" t="s">
        <v>118</v>
      </c>
      <c r="C36" s="24" t="s">
        <v>119</v>
      </c>
      <c r="D36" s="25">
        <v>9.9999999999999992E-66</v>
      </c>
      <c r="E36" s="25">
        <v>-151.4</v>
      </c>
      <c r="F36" s="24">
        <v>0</v>
      </c>
      <c r="G36" s="24">
        <v>4136</v>
      </c>
      <c r="H36" s="26">
        <v>0.1031</v>
      </c>
      <c r="I36" s="24">
        <v>3046.3</v>
      </c>
      <c r="J36" s="27">
        <v>7.9000000000000001E-2</v>
      </c>
      <c r="K36" s="3" t="b">
        <v>0</v>
      </c>
    </row>
    <row r="37" spans="1:11" ht="15">
      <c r="A37" s="24">
        <v>33</v>
      </c>
      <c r="B37" s="24" t="s">
        <v>86</v>
      </c>
      <c r="C37" s="24" t="s">
        <v>87</v>
      </c>
      <c r="D37" s="25">
        <v>1.0000000000000001E-63</v>
      </c>
      <c r="E37" s="25">
        <v>-145.69999999999999</v>
      </c>
      <c r="F37" s="24">
        <v>0</v>
      </c>
      <c r="G37" s="24">
        <v>7974</v>
      </c>
      <c r="H37" s="26">
        <v>0.1988</v>
      </c>
      <c r="I37" s="24">
        <v>6429</v>
      </c>
      <c r="J37" s="27">
        <v>0.1666</v>
      </c>
      <c r="K37" s="3" t="b">
        <v>1</v>
      </c>
    </row>
    <row r="38" spans="1:11" ht="15">
      <c r="A38" s="24">
        <v>34</v>
      </c>
      <c r="B38" s="24" t="s">
        <v>74</v>
      </c>
      <c r="C38" s="24" t="s">
        <v>75</v>
      </c>
      <c r="D38" s="25">
        <v>1E-62</v>
      </c>
      <c r="E38" s="25">
        <v>-143.5</v>
      </c>
      <c r="F38" s="24">
        <v>0</v>
      </c>
      <c r="G38" s="24">
        <v>21318</v>
      </c>
      <c r="H38" s="26">
        <v>0.53139999999999998</v>
      </c>
      <c r="I38" s="24">
        <v>18890.2</v>
      </c>
      <c r="J38" s="27">
        <v>0.48959999999999998</v>
      </c>
      <c r="K38" s="3" t="b">
        <v>1</v>
      </c>
    </row>
    <row r="39" spans="1:11" ht="30" hidden="1">
      <c r="A39" s="24">
        <v>35</v>
      </c>
      <c r="B39" s="24" t="s">
        <v>76</v>
      </c>
      <c r="C39" s="24" t="s">
        <v>77</v>
      </c>
      <c r="D39" s="25">
        <v>1E-58</v>
      </c>
      <c r="E39" s="25">
        <v>-135.4</v>
      </c>
      <c r="F39" s="24">
        <v>0</v>
      </c>
      <c r="G39" s="24">
        <v>1034</v>
      </c>
      <c r="H39" s="26">
        <v>2.58E-2</v>
      </c>
      <c r="I39" s="24">
        <v>576.6</v>
      </c>
      <c r="J39" s="27">
        <v>1.49E-2</v>
      </c>
      <c r="K39" s="3" t="b">
        <v>0</v>
      </c>
    </row>
    <row r="40" spans="1:11" ht="30" hidden="1">
      <c r="A40" s="24">
        <v>36</v>
      </c>
      <c r="B40" s="24" t="s">
        <v>84</v>
      </c>
      <c r="C40" s="24" t="s">
        <v>85</v>
      </c>
      <c r="D40" s="25">
        <v>1E-58</v>
      </c>
      <c r="E40" s="25">
        <v>-134.6</v>
      </c>
      <c r="F40" s="24">
        <v>0</v>
      </c>
      <c r="G40" s="24">
        <v>1569</v>
      </c>
      <c r="H40" s="26">
        <v>3.9100000000000003E-2</v>
      </c>
      <c r="I40" s="24">
        <v>980.7</v>
      </c>
      <c r="J40" s="27">
        <v>2.5399999999999999E-2</v>
      </c>
      <c r="K40" s="3" t="b">
        <v>0</v>
      </c>
    </row>
    <row r="41" spans="1:11" ht="15" hidden="1">
      <c r="A41" s="24">
        <v>37</v>
      </c>
      <c r="B41" s="24" t="s">
        <v>88</v>
      </c>
      <c r="C41" s="24" t="s">
        <v>89</v>
      </c>
      <c r="D41" s="25">
        <v>9.9999999999999995E-58</v>
      </c>
      <c r="E41" s="25">
        <v>-132.4</v>
      </c>
      <c r="F41" s="24">
        <v>0</v>
      </c>
      <c r="G41" s="24">
        <v>6538</v>
      </c>
      <c r="H41" s="26">
        <v>0.16300000000000001</v>
      </c>
      <c r="I41" s="24">
        <v>5202.6000000000004</v>
      </c>
      <c r="J41" s="27">
        <v>0.13489999999999999</v>
      </c>
      <c r="K41" s="3" t="b">
        <v>0</v>
      </c>
    </row>
    <row r="42" spans="1:11" ht="15">
      <c r="A42" s="24">
        <v>38</v>
      </c>
      <c r="B42" s="24" t="s">
        <v>80</v>
      </c>
      <c r="C42" s="24" t="s">
        <v>81</v>
      </c>
      <c r="D42" s="25">
        <v>1E-56</v>
      </c>
      <c r="E42" s="25">
        <v>-129.30000000000001</v>
      </c>
      <c r="F42" s="24">
        <v>0</v>
      </c>
      <c r="G42" s="24">
        <v>23089</v>
      </c>
      <c r="H42" s="26">
        <v>0.57550000000000001</v>
      </c>
      <c r="I42" s="24">
        <v>20684.900000000001</v>
      </c>
      <c r="J42" s="27">
        <v>0.53620000000000001</v>
      </c>
      <c r="K42" s="3" t="b">
        <v>1</v>
      </c>
    </row>
    <row r="43" spans="1:11" ht="15" hidden="1">
      <c r="A43" s="24">
        <v>39</v>
      </c>
      <c r="B43" s="24" t="s">
        <v>94</v>
      </c>
      <c r="C43" s="24" t="s">
        <v>95</v>
      </c>
      <c r="D43" s="25">
        <v>9.9999999999999999E-56</v>
      </c>
      <c r="E43" s="25">
        <v>-127.6</v>
      </c>
      <c r="F43" s="24">
        <v>0</v>
      </c>
      <c r="G43" s="24">
        <v>2115</v>
      </c>
      <c r="H43" s="26">
        <v>5.2699999999999997E-2</v>
      </c>
      <c r="I43" s="24">
        <v>1426.2</v>
      </c>
      <c r="J43" s="27">
        <v>3.6999999999999998E-2</v>
      </c>
      <c r="K43" s="3" t="b">
        <v>0</v>
      </c>
    </row>
    <row r="44" spans="1:11" ht="15">
      <c r="A44" s="24">
        <v>40</v>
      </c>
      <c r="B44" s="24" t="s">
        <v>92</v>
      </c>
      <c r="C44" s="24" t="s">
        <v>93</v>
      </c>
      <c r="D44" s="25">
        <v>1E-52</v>
      </c>
      <c r="E44" s="25">
        <v>-120.9</v>
      </c>
      <c r="F44" s="24">
        <v>0</v>
      </c>
      <c r="G44" s="24">
        <v>5722</v>
      </c>
      <c r="H44" s="26">
        <v>0.1426</v>
      </c>
      <c r="I44" s="24">
        <v>4525.5</v>
      </c>
      <c r="J44" s="27">
        <v>0.1173</v>
      </c>
      <c r="K44" s="3" t="b">
        <v>1</v>
      </c>
    </row>
    <row r="45" spans="1:11" ht="30">
      <c r="A45" s="24">
        <v>41</v>
      </c>
      <c r="B45" s="24" t="s">
        <v>100</v>
      </c>
      <c r="C45" s="24" t="s">
        <v>101</v>
      </c>
      <c r="D45" s="25">
        <v>1E-50</v>
      </c>
      <c r="E45" s="25">
        <v>-116.1</v>
      </c>
      <c r="F45" s="24">
        <v>0</v>
      </c>
      <c r="G45" s="24">
        <v>2102</v>
      </c>
      <c r="H45" s="26">
        <v>5.2400000000000002E-2</v>
      </c>
      <c r="I45" s="24">
        <v>1441.8</v>
      </c>
      <c r="J45" s="27">
        <v>3.7400000000000003E-2</v>
      </c>
      <c r="K45" s="3" t="b">
        <v>1</v>
      </c>
    </row>
    <row r="46" spans="1:11" ht="15">
      <c r="A46" s="24">
        <v>42</v>
      </c>
      <c r="B46" s="24" t="s">
        <v>108</v>
      </c>
      <c r="C46" s="24" t="s">
        <v>109</v>
      </c>
      <c r="D46" s="25">
        <v>1E-46</v>
      </c>
      <c r="E46" s="25">
        <v>-108</v>
      </c>
      <c r="F46" s="24">
        <v>0</v>
      </c>
      <c r="G46" s="24">
        <v>2464</v>
      </c>
      <c r="H46" s="26">
        <v>6.1400000000000003E-2</v>
      </c>
      <c r="I46" s="24">
        <v>1759.7</v>
      </c>
      <c r="J46" s="27">
        <v>4.5600000000000002E-2</v>
      </c>
      <c r="K46" s="3" t="b">
        <v>1</v>
      </c>
    </row>
    <row r="47" spans="1:11" ht="15">
      <c r="A47" s="24">
        <v>43</v>
      </c>
      <c r="B47" s="24" t="s">
        <v>120</v>
      </c>
      <c r="C47" s="24" t="s">
        <v>121</v>
      </c>
      <c r="D47" s="25">
        <v>9.9999999999999995E-45</v>
      </c>
      <c r="E47" s="25">
        <v>-102.6</v>
      </c>
      <c r="F47" s="24">
        <v>0</v>
      </c>
      <c r="G47" s="24">
        <v>2265</v>
      </c>
      <c r="H47" s="26">
        <v>5.6500000000000002E-2</v>
      </c>
      <c r="I47" s="24">
        <v>1608.3</v>
      </c>
      <c r="J47" s="27">
        <v>4.1700000000000001E-2</v>
      </c>
      <c r="K47" s="3" t="b">
        <v>1</v>
      </c>
    </row>
    <row r="48" spans="1:11" ht="15">
      <c r="A48" s="24">
        <v>44</v>
      </c>
      <c r="B48" s="24" t="s">
        <v>90</v>
      </c>
      <c r="C48" s="24" t="s">
        <v>91</v>
      </c>
      <c r="D48" s="25">
        <v>9.9999999999999995E-45</v>
      </c>
      <c r="E48" s="25">
        <v>-101.7</v>
      </c>
      <c r="F48" s="24">
        <v>0</v>
      </c>
      <c r="G48" s="24">
        <v>7808</v>
      </c>
      <c r="H48" s="26">
        <v>0.1946</v>
      </c>
      <c r="I48" s="24">
        <v>6479</v>
      </c>
      <c r="J48" s="27">
        <v>0.16789999999999999</v>
      </c>
      <c r="K48" s="3" t="b">
        <v>1</v>
      </c>
    </row>
    <row r="49" spans="1:11" ht="15" hidden="1">
      <c r="A49" s="24">
        <v>45</v>
      </c>
      <c r="B49" s="24" t="s">
        <v>146</v>
      </c>
      <c r="C49" s="24" t="s">
        <v>147</v>
      </c>
      <c r="D49" s="25">
        <v>9.9999999999999996E-39</v>
      </c>
      <c r="E49" s="25">
        <v>-89.43</v>
      </c>
      <c r="F49" s="24">
        <v>0</v>
      </c>
      <c r="G49" s="24">
        <v>11125</v>
      </c>
      <c r="H49" s="26">
        <v>0.27729999999999999</v>
      </c>
      <c r="I49" s="24">
        <v>9594</v>
      </c>
      <c r="J49" s="27">
        <v>0.2487</v>
      </c>
      <c r="K49" s="3" t="b">
        <v>0</v>
      </c>
    </row>
    <row r="50" spans="1:11" ht="15" hidden="1">
      <c r="A50" s="24">
        <v>46</v>
      </c>
      <c r="B50" s="24" t="s">
        <v>114</v>
      </c>
      <c r="C50" s="24" t="s">
        <v>115</v>
      </c>
      <c r="D50" s="25">
        <v>1.0000000000000001E-37</v>
      </c>
      <c r="E50" s="25">
        <v>-85.88</v>
      </c>
      <c r="F50" s="24">
        <v>0</v>
      </c>
      <c r="G50" s="24">
        <v>15377</v>
      </c>
      <c r="H50" s="26">
        <v>0.38329999999999997</v>
      </c>
      <c r="I50" s="24">
        <v>13598.5</v>
      </c>
      <c r="J50" s="27">
        <v>0.35249999999999998</v>
      </c>
      <c r="K50" s="3" t="b">
        <v>0</v>
      </c>
    </row>
    <row r="51" spans="1:11" ht="15">
      <c r="A51" s="24">
        <v>47</v>
      </c>
      <c r="B51" s="24" t="s">
        <v>106</v>
      </c>
      <c r="C51" s="24" t="s">
        <v>107</v>
      </c>
      <c r="D51" s="25">
        <v>1.0000000000000001E-37</v>
      </c>
      <c r="E51" s="25">
        <v>-85.59</v>
      </c>
      <c r="F51" s="24">
        <v>0</v>
      </c>
      <c r="G51" s="24">
        <v>1828</v>
      </c>
      <c r="H51" s="26">
        <v>4.5600000000000002E-2</v>
      </c>
      <c r="I51" s="24">
        <v>1291</v>
      </c>
      <c r="J51" s="27">
        <v>3.3500000000000002E-2</v>
      </c>
      <c r="K51" s="3" t="b">
        <v>1</v>
      </c>
    </row>
    <row r="52" spans="1:11" ht="15">
      <c r="A52" s="24">
        <v>48</v>
      </c>
      <c r="B52" s="24" t="s">
        <v>96</v>
      </c>
      <c r="C52" s="24" t="s">
        <v>97</v>
      </c>
      <c r="D52" s="25">
        <v>9.9999999999999994E-37</v>
      </c>
      <c r="E52" s="25">
        <v>-85.11</v>
      </c>
      <c r="F52" s="24">
        <v>0</v>
      </c>
      <c r="G52" s="24">
        <v>3379</v>
      </c>
      <c r="H52" s="26">
        <v>8.4199999999999997E-2</v>
      </c>
      <c r="I52" s="24">
        <v>2609.1</v>
      </c>
      <c r="J52" s="27">
        <v>6.7599999999999993E-2</v>
      </c>
      <c r="K52" s="3" t="b">
        <v>1</v>
      </c>
    </row>
    <row r="53" spans="1:11" ht="15">
      <c r="A53" s="24">
        <v>49</v>
      </c>
      <c r="B53" s="24" t="s">
        <v>102</v>
      </c>
      <c r="C53" s="24" t="s">
        <v>103</v>
      </c>
      <c r="D53" s="25">
        <v>9.9999999999999994E-37</v>
      </c>
      <c r="E53" s="25">
        <v>-83.99</v>
      </c>
      <c r="F53" s="24">
        <v>0</v>
      </c>
      <c r="G53" s="24">
        <v>21868</v>
      </c>
      <c r="H53" s="26">
        <v>0.54510000000000003</v>
      </c>
      <c r="I53" s="24">
        <v>19809</v>
      </c>
      <c r="J53" s="27">
        <v>0.51349999999999996</v>
      </c>
      <c r="K53" s="3" t="b">
        <v>1</v>
      </c>
    </row>
    <row r="54" spans="1:11" ht="15" hidden="1">
      <c r="A54" s="24">
        <v>50</v>
      </c>
      <c r="B54" s="24" t="s">
        <v>128</v>
      </c>
      <c r="C54" s="24" t="s">
        <v>129</v>
      </c>
      <c r="D54" s="25">
        <v>9.9999999999999993E-35</v>
      </c>
      <c r="E54" s="25">
        <v>-79.41</v>
      </c>
      <c r="F54" s="24">
        <v>0</v>
      </c>
      <c r="G54" s="24">
        <v>543</v>
      </c>
      <c r="H54" s="26">
        <v>1.35E-2</v>
      </c>
      <c r="I54" s="24">
        <v>293.8</v>
      </c>
      <c r="J54" s="27">
        <v>7.6E-3</v>
      </c>
      <c r="K54" s="3" t="b">
        <v>0</v>
      </c>
    </row>
    <row r="55" spans="1:11" ht="15">
      <c r="A55" s="24">
        <v>51</v>
      </c>
      <c r="B55" s="24" t="s">
        <v>124</v>
      </c>
      <c r="C55" s="24" t="s">
        <v>125</v>
      </c>
      <c r="D55" s="25">
        <v>1.0000000000000001E-33</v>
      </c>
      <c r="E55" s="25">
        <v>-77.47</v>
      </c>
      <c r="F55" s="24">
        <v>0</v>
      </c>
      <c r="G55" s="24">
        <v>11925</v>
      </c>
      <c r="H55" s="26">
        <v>0.29720000000000002</v>
      </c>
      <c r="I55" s="24">
        <v>10416.5</v>
      </c>
      <c r="J55" s="27">
        <v>0.27</v>
      </c>
      <c r="K55" s="3" t="b">
        <v>1</v>
      </c>
    </row>
    <row r="56" spans="1:11" ht="15" hidden="1">
      <c r="A56" s="24">
        <v>52</v>
      </c>
      <c r="B56" s="24" t="s">
        <v>130</v>
      </c>
      <c r="C56" s="24" t="s">
        <v>131</v>
      </c>
      <c r="D56" s="25">
        <v>1.0000000000000001E-32</v>
      </c>
      <c r="E56" s="25">
        <v>-74.489999999999995</v>
      </c>
      <c r="F56" s="24">
        <v>0</v>
      </c>
      <c r="G56" s="24">
        <v>6918</v>
      </c>
      <c r="H56" s="26">
        <v>0.1724</v>
      </c>
      <c r="I56" s="24">
        <v>5815</v>
      </c>
      <c r="J56" s="27">
        <v>0.1507</v>
      </c>
      <c r="K56" s="3" t="b">
        <v>0</v>
      </c>
    </row>
    <row r="57" spans="1:11" ht="15">
      <c r="A57" s="24">
        <v>53</v>
      </c>
      <c r="B57" s="24" t="s">
        <v>112</v>
      </c>
      <c r="C57" s="24" t="s">
        <v>113</v>
      </c>
      <c r="D57" s="25">
        <v>1.0000000000000001E-30</v>
      </c>
      <c r="E57" s="25">
        <v>-71.23</v>
      </c>
      <c r="F57" s="24">
        <v>0</v>
      </c>
      <c r="G57" s="24">
        <v>23220</v>
      </c>
      <c r="H57" s="26">
        <v>0.57879999999999998</v>
      </c>
      <c r="I57" s="24">
        <v>21215.9</v>
      </c>
      <c r="J57" s="27">
        <v>0.54990000000000006</v>
      </c>
      <c r="K57" s="3" t="b">
        <v>1</v>
      </c>
    </row>
    <row r="58" spans="1:11" ht="15" hidden="1">
      <c r="A58" s="24">
        <v>54</v>
      </c>
      <c r="B58" s="24" t="s">
        <v>116</v>
      </c>
      <c r="C58" s="24" t="s">
        <v>117</v>
      </c>
      <c r="D58" s="25">
        <v>1.0000000000000001E-30</v>
      </c>
      <c r="E58" s="25">
        <v>-71.2</v>
      </c>
      <c r="F58" s="24">
        <v>0</v>
      </c>
      <c r="G58" s="24">
        <v>5510</v>
      </c>
      <c r="H58" s="26">
        <v>0.13730000000000001</v>
      </c>
      <c r="I58" s="24">
        <v>4558.3999999999996</v>
      </c>
      <c r="J58" s="27">
        <v>0.1182</v>
      </c>
      <c r="K58" s="3" t="b">
        <v>0</v>
      </c>
    </row>
    <row r="59" spans="1:11" ht="30" hidden="1">
      <c r="A59" s="24">
        <v>55</v>
      </c>
      <c r="B59" s="24" t="s">
        <v>122</v>
      </c>
      <c r="C59" s="24" t="s">
        <v>123</v>
      </c>
      <c r="D59" s="25">
        <v>1.0000000000000001E-30</v>
      </c>
      <c r="E59" s="25">
        <v>-70.42</v>
      </c>
      <c r="F59" s="24">
        <v>0</v>
      </c>
      <c r="G59" s="24">
        <v>18506</v>
      </c>
      <c r="H59" s="26">
        <v>0.46129999999999999</v>
      </c>
      <c r="I59" s="24">
        <v>16688.599999999999</v>
      </c>
      <c r="J59" s="27">
        <v>0.43259999999999998</v>
      </c>
      <c r="K59" s="3" t="b">
        <v>0</v>
      </c>
    </row>
    <row r="60" spans="1:11" ht="15">
      <c r="A60" s="24">
        <v>56</v>
      </c>
      <c r="B60" s="24" t="s">
        <v>132</v>
      </c>
      <c r="C60" s="24" t="s">
        <v>133</v>
      </c>
      <c r="D60" s="25">
        <v>1.0000000000000001E-30</v>
      </c>
      <c r="E60" s="25">
        <v>-69.650000000000006</v>
      </c>
      <c r="F60" s="24">
        <v>0</v>
      </c>
      <c r="G60" s="24">
        <v>7552</v>
      </c>
      <c r="H60" s="26">
        <v>0.18820000000000001</v>
      </c>
      <c r="I60" s="24">
        <v>6422.4</v>
      </c>
      <c r="J60" s="27">
        <v>0.16650000000000001</v>
      </c>
      <c r="K60" s="3" t="b">
        <v>1</v>
      </c>
    </row>
    <row r="61" spans="1:11" ht="15">
      <c r="A61" s="24">
        <v>57</v>
      </c>
      <c r="B61" s="24" t="s">
        <v>98</v>
      </c>
      <c r="C61" s="24" t="s">
        <v>99</v>
      </c>
      <c r="D61" s="25">
        <v>9.9999999999999997E-29</v>
      </c>
      <c r="E61" s="25">
        <v>-66.69</v>
      </c>
      <c r="F61" s="24">
        <v>0</v>
      </c>
      <c r="G61" s="24">
        <v>2737</v>
      </c>
      <c r="H61" s="26">
        <v>6.8199999999999997E-2</v>
      </c>
      <c r="I61" s="24">
        <v>2120.1999999999998</v>
      </c>
      <c r="J61" s="27">
        <v>5.5E-2</v>
      </c>
      <c r="K61" s="3" t="b">
        <v>1</v>
      </c>
    </row>
    <row r="62" spans="1:11" ht="15" hidden="1">
      <c r="A62" s="24">
        <v>58</v>
      </c>
      <c r="B62" s="24" t="s">
        <v>104</v>
      </c>
      <c r="C62" s="24" t="s">
        <v>105</v>
      </c>
      <c r="D62" s="25">
        <v>1E-27</v>
      </c>
      <c r="E62" s="25">
        <v>-63.67</v>
      </c>
      <c r="F62" s="24">
        <v>0</v>
      </c>
      <c r="G62" s="24">
        <v>2470</v>
      </c>
      <c r="H62" s="26">
        <v>6.1600000000000002E-2</v>
      </c>
      <c r="I62" s="24">
        <v>1900</v>
      </c>
      <c r="J62" s="27">
        <v>4.9200000000000001E-2</v>
      </c>
      <c r="K62" s="3" t="b">
        <v>0</v>
      </c>
    </row>
    <row r="63" spans="1:11" ht="15">
      <c r="A63" s="24">
        <v>59</v>
      </c>
      <c r="B63" s="24" t="s">
        <v>134</v>
      </c>
      <c r="C63" s="24" t="s">
        <v>135</v>
      </c>
      <c r="D63" s="25">
        <v>1E-27</v>
      </c>
      <c r="E63" s="25">
        <v>-63.6</v>
      </c>
      <c r="F63" s="24">
        <v>0</v>
      </c>
      <c r="G63" s="24">
        <v>9147</v>
      </c>
      <c r="H63" s="26">
        <v>0.22800000000000001</v>
      </c>
      <c r="I63" s="24">
        <v>7930.4</v>
      </c>
      <c r="J63" s="27">
        <v>0.2056</v>
      </c>
      <c r="K63" s="3" t="b">
        <v>1</v>
      </c>
    </row>
    <row r="64" spans="1:11" ht="15" hidden="1">
      <c r="A64" s="24">
        <v>60</v>
      </c>
      <c r="B64" s="24" t="s">
        <v>110</v>
      </c>
      <c r="C64" s="24" t="s">
        <v>111</v>
      </c>
      <c r="D64" s="25">
        <v>1E-22</v>
      </c>
      <c r="E64" s="25">
        <v>-52.83</v>
      </c>
      <c r="F64" s="24">
        <v>0</v>
      </c>
      <c r="G64" s="24">
        <v>3077</v>
      </c>
      <c r="H64" s="26">
        <v>7.6700000000000004E-2</v>
      </c>
      <c r="I64" s="24">
        <v>2475.9</v>
      </c>
      <c r="J64" s="27">
        <v>6.4199999999999993E-2</v>
      </c>
      <c r="K64" s="3" t="b">
        <v>0</v>
      </c>
    </row>
    <row r="65" spans="1:11" ht="30" hidden="1">
      <c r="A65" s="24">
        <v>61</v>
      </c>
      <c r="B65" s="24" t="s">
        <v>138</v>
      </c>
      <c r="C65" s="24" t="s">
        <v>139</v>
      </c>
      <c r="D65" s="25">
        <v>1E-22</v>
      </c>
      <c r="E65" s="25">
        <v>-51.79</v>
      </c>
      <c r="F65" s="24">
        <v>0</v>
      </c>
      <c r="G65" s="24">
        <v>5263</v>
      </c>
      <c r="H65" s="26">
        <v>0.13120000000000001</v>
      </c>
      <c r="I65" s="24">
        <v>4444</v>
      </c>
      <c r="J65" s="27">
        <v>0.1152</v>
      </c>
      <c r="K65" s="3" t="b">
        <v>0</v>
      </c>
    </row>
    <row r="66" spans="1:11" ht="15" hidden="1">
      <c r="A66" s="24">
        <v>62</v>
      </c>
      <c r="B66" s="24" t="s">
        <v>156</v>
      </c>
      <c r="C66" s="24" t="s">
        <v>157</v>
      </c>
      <c r="D66" s="25">
        <v>9.9999999999999995E-21</v>
      </c>
      <c r="E66" s="25">
        <v>-47.66</v>
      </c>
      <c r="F66" s="24">
        <v>0</v>
      </c>
      <c r="G66" s="24">
        <v>2850</v>
      </c>
      <c r="H66" s="26">
        <v>7.0999999999999994E-2</v>
      </c>
      <c r="I66" s="24">
        <v>2298.6</v>
      </c>
      <c r="J66" s="27">
        <v>5.96E-2</v>
      </c>
      <c r="K66" s="3" t="b">
        <v>0</v>
      </c>
    </row>
    <row r="67" spans="1:11" ht="15">
      <c r="A67" s="24">
        <v>63</v>
      </c>
      <c r="B67" s="24" t="s">
        <v>164</v>
      </c>
      <c r="C67" s="24" t="s">
        <v>165</v>
      </c>
      <c r="D67" s="25">
        <v>9.9999999999999998E-20</v>
      </c>
      <c r="E67" s="25">
        <v>-44.92</v>
      </c>
      <c r="F67" s="24">
        <v>0</v>
      </c>
      <c r="G67" s="24">
        <v>8898</v>
      </c>
      <c r="H67" s="26">
        <v>0.2218</v>
      </c>
      <c r="I67" s="24">
        <v>7841</v>
      </c>
      <c r="J67" s="27">
        <v>0.20319999999999999</v>
      </c>
      <c r="K67" s="3" t="b">
        <v>1</v>
      </c>
    </row>
    <row r="68" spans="1:11" ht="15" hidden="1">
      <c r="A68" s="24">
        <v>64</v>
      </c>
      <c r="B68" s="24" t="s">
        <v>160</v>
      </c>
      <c r="C68" s="24" t="s">
        <v>161</v>
      </c>
      <c r="D68" s="25">
        <v>1.0000000000000001E-18</v>
      </c>
      <c r="E68" s="25">
        <v>-42.98</v>
      </c>
      <c r="F68" s="24">
        <v>0</v>
      </c>
      <c r="G68" s="24">
        <v>3512</v>
      </c>
      <c r="H68" s="26">
        <v>8.7499999999999994E-2</v>
      </c>
      <c r="I68" s="24">
        <v>2912.9</v>
      </c>
      <c r="J68" s="27">
        <v>7.5499999999999998E-2</v>
      </c>
      <c r="K68" s="3" t="b">
        <v>0</v>
      </c>
    </row>
    <row r="69" spans="1:11" ht="15" hidden="1">
      <c r="A69" s="24">
        <v>65</v>
      </c>
      <c r="B69" s="24" t="s">
        <v>148</v>
      </c>
      <c r="C69" s="24" t="s">
        <v>149</v>
      </c>
      <c r="D69" s="25">
        <v>1.0000000000000001E-17</v>
      </c>
      <c r="E69" s="25">
        <v>-41.36</v>
      </c>
      <c r="F69" s="24">
        <v>0</v>
      </c>
      <c r="G69" s="24">
        <v>2773</v>
      </c>
      <c r="H69" s="26">
        <v>6.9099999999999995E-2</v>
      </c>
      <c r="I69" s="24">
        <v>2260.5</v>
      </c>
      <c r="J69" s="27">
        <v>5.8599999999999999E-2</v>
      </c>
      <c r="K69" s="3" t="b">
        <v>0</v>
      </c>
    </row>
    <row r="70" spans="1:11" ht="15" hidden="1">
      <c r="A70" s="24">
        <v>66</v>
      </c>
      <c r="B70" s="24" t="s">
        <v>142</v>
      </c>
      <c r="C70" s="24" t="s">
        <v>143</v>
      </c>
      <c r="D70" s="25">
        <v>1.0000000000000001E-17</v>
      </c>
      <c r="E70" s="25">
        <v>-40.06</v>
      </c>
      <c r="F70" s="24">
        <v>0</v>
      </c>
      <c r="G70" s="24">
        <v>3627</v>
      </c>
      <c r="H70" s="26">
        <v>9.0399999999999994E-2</v>
      </c>
      <c r="I70" s="24">
        <v>3032.4</v>
      </c>
      <c r="J70" s="27">
        <v>7.8600000000000003E-2</v>
      </c>
      <c r="K70" s="3" t="b">
        <v>0</v>
      </c>
    </row>
    <row r="71" spans="1:11" ht="15" hidden="1">
      <c r="A71" s="24">
        <v>67</v>
      </c>
      <c r="B71" s="24" t="s">
        <v>142</v>
      </c>
      <c r="C71" s="24" t="s">
        <v>143</v>
      </c>
      <c r="D71" s="25">
        <v>1.0000000000000001E-17</v>
      </c>
      <c r="E71" s="25">
        <v>-40.06</v>
      </c>
      <c r="F71" s="24">
        <v>0</v>
      </c>
      <c r="G71" s="24">
        <v>3627</v>
      </c>
      <c r="H71" s="26">
        <v>9.0399999999999994E-2</v>
      </c>
      <c r="I71" s="24">
        <v>3032.4</v>
      </c>
      <c r="J71" s="27">
        <v>7.8600000000000003E-2</v>
      </c>
      <c r="K71" s="3" t="b">
        <v>0</v>
      </c>
    </row>
    <row r="72" spans="1:11" ht="15">
      <c r="A72" s="24">
        <v>68</v>
      </c>
      <c r="B72" s="24" t="s">
        <v>158</v>
      </c>
      <c r="C72" s="24" t="s">
        <v>159</v>
      </c>
      <c r="D72" s="25">
        <v>9.9999999999999998E-17</v>
      </c>
      <c r="E72" s="25">
        <v>-39.1</v>
      </c>
      <c r="F72" s="24">
        <v>0</v>
      </c>
      <c r="G72" s="24">
        <v>3999</v>
      </c>
      <c r="H72" s="26">
        <v>9.9699999999999997E-2</v>
      </c>
      <c r="I72" s="24">
        <v>3374.6</v>
      </c>
      <c r="J72" s="27">
        <v>8.7499999999999994E-2</v>
      </c>
      <c r="K72" s="3" t="b">
        <v>1</v>
      </c>
    </row>
    <row r="73" spans="1:11" ht="15" hidden="1">
      <c r="A73" s="24">
        <v>69</v>
      </c>
      <c r="B73" s="24" t="s">
        <v>186</v>
      </c>
      <c r="C73" s="24" t="s">
        <v>187</v>
      </c>
      <c r="D73" s="25">
        <v>9.9999999999999998E-17</v>
      </c>
      <c r="E73" s="25">
        <v>-36.97</v>
      </c>
      <c r="F73" s="24">
        <v>0</v>
      </c>
      <c r="G73" s="24">
        <v>2421</v>
      </c>
      <c r="H73" s="26">
        <v>6.0299999999999999E-2</v>
      </c>
      <c r="I73" s="24">
        <v>1969</v>
      </c>
      <c r="J73" s="27">
        <v>5.0999999999999997E-2</v>
      </c>
      <c r="K73" s="3" t="b">
        <v>0</v>
      </c>
    </row>
    <row r="74" spans="1:11" ht="15">
      <c r="A74" s="24">
        <v>70</v>
      </c>
      <c r="B74" s="24" t="s">
        <v>154</v>
      </c>
      <c r="C74" s="24" t="s">
        <v>155</v>
      </c>
      <c r="D74" s="25">
        <v>1E-14</v>
      </c>
      <c r="E74" s="25">
        <v>-33.880000000000003</v>
      </c>
      <c r="F74" s="24">
        <v>0</v>
      </c>
      <c r="G74" s="24">
        <v>9441</v>
      </c>
      <c r="H74" s="26">
        <v>0.23530000000000001</v>
      </c>
      <c r="I74" s="24">
        <v>8447.4</v>
      </c>
      <c r="J74" s="27">
        <v>0.219</v>
      </c>
      <c r="K74" s="3" t="b">
        <v>1</v>
      </c>
    </row>
    <row r="75" spans="1:11" ht="15">
      <c r="A75" s="24">
        <v>71</v>
      </c>
      <c r="B75" s="24" t="s">
        <v>150</v>
      </c>
      <c r="C75" s="24" t="s">
        <v>151</v>
      </c>
      <c r="D75" s="25">
        <v>1E-14</v>
      </c>
      <c r="E75" s="25">
        <v>-33.090000000000003</v>
      </c>
      <c r="F75" s="24">
        <v>0</v>
      </c>
      <c r="G75" s="24">
        <v>14902</v>
      </c>
      <c r="H75" s="26">
        <v>0.3715</v>
      </c>
      <c r="I75" s="24">
        <v>13613.7</v>
      </c>
      <c r="J75" s="27">
        <v>0.35289999999999999</v>
      </c>
      <c r="K75" s="3" t="b">
        <v>1</v>
      </c>
    </row>
    <row r="76" spans="1:11" ht="15">
      <c r="A76" s="24">
        <v>72</v>
      </c>
      <c r="B76" s="24" t="s">
        <v>126</v>
      </c>
      <c r="C76" s="24" t="s">
        <v>127</v>
      </c>
      <c r="D76" s="25">
        <v>1E-13</v>
      </c>
      <c r="E76" s="25">
        <v>-31.88</v>
      </c>
      <c r="F76" s="24">
        <v>0</v>
      </c>
      <c r="G76" s="24">
        <v>7422</v>
      </c>
      <c r="H76" s="26">
        <v>0.185</v>
      </c>
      <c r="I76" s="24">
        <v>6580.9</v>
      </c>
      <c r="J76" s="27">
        <v>0.1706</v>
      </c>
      <c r="K76" s="3" t="b">
        <v>1</v>
      </c>
    </row>
    <row r="77" spans="1:11" ht="15">
      <c r="A77" s="24">
        <v>73</v>
      </c>
      <c r="B77" s="24" t="s">
        <v>152</v>
      </c>
      <c r="C77" s="24" t="s">
        <v>153</v>
      </c>
      <c r="D77" s="25">
        <v>1E-13</v>
      </c>
      <c r="E77" s="25">
        <v>-30.22</v>
      </c>
      <c r="F77" s="24">
        <v>0</v>
      </c>
      <c r="G77" s="24">
        <v>11405</v>
      </c>
      <c r="H77" s="26">
        <v>0.2843</v>
      </c>
      <c r="I77" s="24">
        <v>10333.299999999999</v>
      </c>
      <c r="J77" s="27">
        <v>0.26779999999999998</v>
      </c>
      <c r="K77" s="3" t="b">
        <v>1</v>
      </c>
    </row>
    <row r="78" spans="1:11" ht="15">
      <c r="A78" s="24">
        <v>74</v>
      </c>
      <c r="B78" s="24" t="s">
        <v>230</v>
      </c>
      <c r="C78" s="24" t="s">
        <v>231</v>
      </c>
      <c r="D78" s="25">
        <v>9.9999999999999998E-13</v>
      </c>
      <c r="E78" s="25">
        <v>-29.78</v>
      </c>
      <c r="F78" s="24">
        <v>0</v>
      </c>
      <c r="G78" s="24">
        <v>14043</v>
      </c>
      <c r="H78" s="26">
        <v>0.35</v>
      </c>
      <c r="I78" s="24">
        <v>12836.2</v>
      </c>
      <c r="J78" s="27">
        <v>0.3327</v>
      </c>
      <c r="K78" s="3" t="b">
        <v>1</v>
      </c>
    </row>
    <row r="79" spans="1:11" ht="15" hidden="1">
      <c r="A79" s="24">
        <v>75</v>
      </c>
      <c r="B79" s="24" t="s">
        <v>212</v>
      </c>
      <c r="C79" s="24" t="s">
        <v>213</v>
      </c>
      <c r="D79" s="25">
        <v>9.9999999999999998E-13</v>
      </c>
      <c r="E79" s="25">
        <v>-29.6</v>
      </c>
      <c r="F79" s="24">
        <v>0</v>
      </c>
      <c r="G79" s="24">
        <v>5530</v>
      </c>
      <c r="H79" s="26">
        <v>0.13780000000000001</v>
      </c>
      <c r="I79" s="24">
        <v>4845.7</v>
      </c>
      <c r="J79" s="27">
        <v>0.12559999999999999</v>
      </c>
      <c r="K79" s="3" t="b">
        <v>0</v>
      </c>
    </row>
    <row r="80" spans="1:11" ht="15" hidden="1">
      <c r="A80" s="24">
        <v>76</v>
      </c>
      <c r="B80" s="24" t="s">
        <v>168</v>
      </c>
      <c r="C80" s="24" t="s">
        <v>169</v>
      </c>
      <c r="D80" s="25">
        <v>9.9999999999999998E-13</v>
      </c>
      <c r="E80" s="25">
        <v>-29.19</v>
      </c>
      <c r="F80" s="24">
        <v>0</v>
      </c>
      <c r="G80" s="24">
        <v>5327</v>
      </c>
      <c r="H80" s="26">
        <v>0.1328</v>
      </c>
      <c r="I80" s="24">
        <v>4661.5</v>
      </c>
      <c r="J80" s="27">
        <v>0.1208</v>
      </c>
      <c r="K80" s="3" t="b">
        <v>0</v>
      </c>
    </row>
    <row r="81" spans="1:11" ht="15" hidden="1">
      <c r="A81" s="24">
        <v>77</v>
      </c>
      <c r="B81" s="24" t="s">
        <v>144</v>
      </c>
      <c r="C81" s="24" t="s">
        <v>145</v>
      </c>
      <c r="D81" s="25">
        <v>9.9999999999999998E-13</v>
      </c>
      <c r="E81" s="25">
        <v>-28.2</v>
      </c>
      <c r="F81" s="24">
        <v>0</v>
      </c>
      <c r="G81" s="24">
        <v>443</v>
      </c>
      <c r="H81" s="26">
        <v>1.0999999999999999E-2</v>
      </c>
      <c r="I81" s="24">
        <v>298.8</v>
      </c>
      <c r="J81" s="27">
        <v>7.7000000000000002E-3</v>
      </c>
      <c r="K81" s="3" t="b">
        <v>0</v>
      </c>
    </row>
    <row r="82" spans="1:11" ht="15" hidden="1">
      <c r="A82" s="24">
        <v>78</v>
      </c>
      <c r="B82" s="24" t="s">
        <v>140</v>
      </c>
      <c r="C82" s="24" t="s">
        <v>141</v>
      </c>
      <c r="D82" s="25">
        <v>9.9999999999999998E-13</v>
      </c>
      <c r="E82" s="25">
        <v>-27.77</v>
      </c>
      <c r="F82" s="24">
        <v>0</v>
      </c>
      <c r="G82" s="24">
        <v>1427</v>
      </c>
      <c r="H82" s="26">
        <v>3.56E-2</v>
      </c>
      <c r="I82" s="24">
        <v>1135.4000000000001</v>
      </c>
      <c r="J82" s="27">
        <v>2.9399999999999999E-2</v>
      </c>
      <c r="K82" s="3" t="b">
        <v>0</v>
      </c>
    </row>
    <row r="83" spans="1:11" ht="30" hidden="1">
      <c r="A83" s="24">
        <v>79</v>
      </c>
      <c r="B83" s="24" t="s">
        <v>178</v>
      </c>
      <c r="C83" s="24" t="s">
        <v>179</v>
      </c>
      <c r="D83" s="25">
        <v>9.9999999999999994E-12</v>
      </c>
      <c r="E83" s="25">
        <v>-27.42</v>
      </c>
      <c r="F83" s="24">
        <v>0</v>
      </c>
      <c r="G83" s="24">
        <v>4236</v>
      </c>
      <c r="H83" s="26">
        <v>0.1056</v>
      </c>
      <c r="I83" s="24">
        <v>3671.5</v>
      </c>
      <c r="J83" s="27">
        <v>9.5200000000000007E-2</v>
      </c>
      <c r="K83" s="3" t="b">
        <v>0</v>
      </c>
    </row>
    <row r="84" spans="1:11" ht="30" hidden="1">
      <c r="A84" s="24">
        <v>80</v>
      </c>
      <c r="B84" s="24" t="s">
        <v>180</v>
      </c>
      <c r="C84" s="24" t="s">
        <v>181</v>
      </c>
      <c r="D84" s="25">
        <v>9.9999999999999994E-12</v>
      </c>
      <c r="E84" s="25">
        <v>-27.07</v>
      </c>
      <c r="F84" s="24">
        <v>0</v>
      </c>
      <c r="G84" s="24">
        <v>4027</v>
      </c>
      <c r="H84" s="26">
        <v>0.1004</v>
      </c>
      <c r="I84" s="24">
        <v>3482.2</v>
      </c>
      <c r="J84" s="27">
        <v>9.0300000000000005E-2</v>
      </c>
      <c r="K84" s="3" t="b">
        <v>0</v>
      </c>
    </row>
    <row r="85" spans="1:11" ht="15" hidden="1">
      <c r="A85" s="24">
        <v>81</v>
      </c>
      <c r="B85" s="24" t="s">
        <v>190</v>
      </c>
      <c r="C85" s="24" t="s">
        <v>191</v>
      </c>
      <c r="D85" s="25">
        <v>9.9999999999999994E-12</v>
      </c>
      <c r="E85" s="25">
        <v>-26.67</v>
      </c>
      <c r="F85" s="24">
        <v>0</v>
      </c>
      <c r="G85" s="24">
        <v>4786</v>
      </c>
      <c r="H85" s="26">
        <v>0.1193</v>
      </c>
      <c r="I85" s="24">
        <v>4183.7</v>
      </c>
      <c r="J85" s="27">
        <v>0.1084</v>
      </c>
      <c r="K85" s="3" t="b">
        <v>0</v>
      </c>
    </row>
    <row r="86" spans="1:11" ht="30">
      <c r="A86" s="24">
        <v>82</v>
      </c>
      <c r="B86" s="24" t="s">
        <v>172</v>
      </c>
      <c r="C86" s="24" t="s">
        <v>173</v>
      </c>
      <c r="D86" s="25">
        <v>9.9999999999999994E-12</v>
      </c>
      <c r="E86" s="25">
        <v>-26.31</v>
      </c>
      <c r="F86" s="24">
        <v>0</v>
      </c>
      <c r="G86" s="24">
        <v>9125</v>
      </c>
      <c r="H86" s="26">
        <v>0.22750000000000001</v>
      </c>
      <c r="I86" s="24">
        <v>8230.7999999999993</v>
      </c>
      <c r="J86" s="27">
        <v>0.21329999999999999</v>
      </c>
      <c r="K86" s="3" t="b">
        <v>1</v>
      </c>
    </row>
    <row r="87" spans="1:11" ht="15">
      <c r="A87" s="24">
        <v>83</v>
      </c>
      <c r="B87" s="24" t="s">
        <v>136</v>
      </c>
      <c r="C87" s="24" t="s">
        <v>137</v>
      </c>
      <c r="D87" s="25">
        <v>9.9999999999999994E-12</v>
      </c>
      <c r="E87" s="25">
        <v>-25.49</v>
      </c>
      <c r="F87" s="24">
        <v>0</v>
      </c>
      <c r="G87" s="24">
        <v>5249</v>
      </c>
      <c r="H87" s="26">
        <v>0.1308</v>
      </c>
      <c r="I87" s="24">
        <v>4621.3</v>
      </c>
      <c r="J87" s="27">
        <v>0.1198</v>
      </c>
      <c r="K87" s="3" t="b">
        <v>1</v>
      </c>
    </row>
    <row r="88" spans="1:11" ht="15">
      <c r="A88" s="24">
        <v>84</v>
      </c>
      <c r="B88" s="24" t="s">
        <v>166</v>
      </c>
      <c r="C88" s="24" t="s">
        <v>167</v>
      </c>
      <c r="D88" s="25">
        <v>1E-10</v>
      </c>
      <c r="E88" s="25">
        <v>-25.32</v>
      </c>
      <c r="F88" s="24">
        <v>0</v>
      </c>
      <c r="G88" s="24">
        <v>4753</v>
      </c>
      <c r="H88" s="26">
        <v>0.11849999999999999</v>
      </c>
      <c r="I88" s="24">
        <v>4164.6000000000004</v>
      </c>
      <c r="J88" s="27">
        <v>0.1079</v>
      </c>
      <c r="K88" s="3" t="b">
        <v>1</v>
      </c>
    </row>
    <row r="89" spans="1:11" ht="15">
      <c r="A89" s="24">
        <v>85</v>
      </c>
      <c r="B89" s="24" t="s">
        <v>182</v>
      </c>
      <c r="C89" s="24" t="s">
        <v>183</v>
      </c>
      <c r="D89" s="25">
        <v>1.0000000000000001E-9</v>
      </c>
      <c r="E89" s="25">
        <v>-22.73</v>
      </c>
      <c r="F89" s="24">
        <v>0</v>
      </c>
      <c r="G89" s="24">
        <v>10235</v>
      </c>
      <c r="H89" s="26">
        <v>0.25509999999999999</v>
      </c>
      <c r="I89" s="24">
        <v>9318.6</v>
      </c>
      <c r="J89" s="27">
        <v>0.24149999999999999</v>
      </c>
      <c r="K89" s="3" t="b">
        <v>1</v>
      </c>
    </row>
    <row r="90" spans="1:11" ht="15">
      <c r="A90" s="24">
        <v>86</v>
      </c>
      <c r="B90" s="24" t="s">
        <v>162</v>
      </c>
      <c r="C90" s="24" t="s">
        <v>163</v>
      </c>
      <c r="D90" s="25">
        <v>1E-8</v>
      </c>
      <c r="E90" s="25">
        <v>-19.899999999999999</v>
      </c>
      <c r="F90" s="24">
        <v>0</v>
      </c>
      <c r="G90" s="24">
        <v>5724</v>
      </c>
      <c r="H90" s="26">
        <v>0.14269999999999999</v>
      </c>
      <c r="I90" s="24">
        <v>5117.3999999999996</v>
      </c>
      <c r="J90" s="27">
        <v>0.1326</v>
      </c>
      <c r="K90" s="3" t="b">
        <v>1</v>
      </c>
    </row>
    <row r="91" spans="1:11" ht="15" hidden="1">
      <c r="A91" s="24">
        <v>87</v>
      </c>
      <c r="B91" s="24" t="s">
        <v>238</v>
      </c>
      <c r="C91" s="24" t="s">
        <v>239</v>
      </c>
      <c r="D91" s="25">
        <v>9.9999999999999995E-8</v>
      </c>
      <c r="E91" s="25">
        <v>-18.420000000000002</v>
      </c>
      <c r="F91" s="24">
        <v>0</v>
      </c>
      <c r="G91" s="24">
        <v>9846</v>
      </c>
      <c r="H91" s="26">
        <v>0.24540000000000001</v>
      </c>
      <c r="I91" s="24">
        <v>9008.7999999999993</v>
      </c>
      <c r="J91" s="27">
        <v>0.23350000000000001</v>
      </c>
      <c r="K91" s="3" t="b">
        <v>0</v>
      </c>
    </row>
    <row r="92" spans="1:11" ht="30" hidden="1">
      <c r="A92" s="24">
        <v>88</v>
      </c>
      <c r="B92" s="24" t="s">
        <v>176</v>
      </c>
      <c r="C92" s="24" t="s">
        <v>177</v>
      </c>
      <c r="D92" s="25">
        <v>9.9999999999999995E-8</v>
      </c>
      <c r="E92" s="25">
        <v>-18.399999999999999</v>
      </c>
      <c r="F92" s="24">
        <v>0</v>
      </c>
      <c r="G92" s="24">
        <v>1936</v>
      </c>
      <c r="H92" s="26">
        <v>4.8300000000000003E-2</v>
      </c>
      <c r="I92" s="24">
        <v>1639.6</v>
      </c>
      <c r="J92" s="27">
        <v>4.2500000000000003E-2</v>
      </c>
      <c r="K92" s="3" t="b">
        <v>0</v>
      </c>
    </row>
    <row r="93" spans="1:11" ht="15">
      <c r="A93" s="24">
        <v>89</v>
      </c>
      <c r="B93" s="24" t="s">
        <v>200</v>
      </c>
      <c r="C93" s="24" t="s">
        <v>201</v>
      </c>
      <c r="D93" s="25">
        <v>9.9999999999999995E-8</v>
      </c>
      <c r="E93" s="25">
        <v>-18.39</v>
      </c>
      <c r="F93" s="24">
        <v>0</v>
      </c>
      <c r="G93" s="24">
        <v>23925</v>
      </c>
      <c r="H93" s="26">
        <v>0.59640000000000004</v>
      </c>
      <c r="I93" s="24">
        <v>22475.200000000001</v>
      </c>
      <c r="J93" s="27">
        <v>0.58260000000000001</v>
      </c>
      <c r="K93" s="3" t="b">
        <v>1</v>
      </c>
    </row>
    <row r="94" spans="1:11" ht="30" hidden="1">
      <c r="A94" s="24">
        <v>90</v>
      </c>
      <c r="B94" s="24" t="s">
        <v>204</v>
      </c>
      <c r="C94" s="24" t="s">
        <v>205</v>
      </c>
      <c r="D94" s="25">
        <v>9.9999999999999995E-8</v>
      </c>
      <c r="E94" s="25">
        <v>-17.41</v>
      </c>
      <c r="F94" s="24">
        <v>0</v>
      </c>
      <c r="G94" s="24">
        <v>2918</v>
      </c>
      <c r="H94" s="26">
        <v>7.2700000000000001E-2</v>
      </c>
      <c r="I94" s="24">
        <v>2542.5</v>
      </c>
      <c r="J94" s="27">
        <v>6.59E-2</v>
      </c>
      <c r="K94" s="3" t="b">
        <v>0</v>
      </c>
    </row>
    <row r="95" spans="1:11" ht="15" hidden="1">
      <c r="A95" s="24">
        <v>91</v>
      </c>
      <c r="B95" s="24" t="s">
        <v>216</v>
      </c>
      <c r="C95" s="24" t="s">
        <v>217</v>
      </c>
      <c r="D95" s="25">
        <v>9.9999999999999995E-8</v>
      </c>
      <c r="E95" s="25">
        <v>-17.23</v>
      </c>
      <c r="F95" s="24">
        <v>0</v>
      </c>
      <c r="G95" s="24">
        <v>5359</v>
      </c>
      <c r="H95" s="26">
        <v>0.1336</v>
      </c>
      <c r="I95" s="24">
        <v>4806.3999999999996</v>
      </c>
      <c r="J95" s="27">
        <v>0.1246</v>
      </c>
      <c r="K95" s="3" t="b">
        <v>0</v>
      </c>
    </row>
    <row r="96" spans="1:11" ht="15">
      <c r="A96" s="24">
        <v>92</v>
      </c>
      <c r="B96" s="24" t="s">
        <v>196</v>
      </c>
      <c r="C96" s="24" t="s">
        <v>197</v>
      </c>
      <c r="D96" s="25">
        <v>9.9999999999999995E-8</v>
      </c>
      <c r="E96" s="25">
        <v>-17.16</v>
      </c>
      <c r="F96" s="24">
        <v>0</v>
      </c>
      <c r="G96" s="24">
        <v>7856</v>
      </c>
      <c r="H96" s="26">
        <v>0.1958</v>
      </c>
      <c r="I96" s="24">
        <v>7148.3</v>
      </c>
      <c r="J96" s="27">
        <v>0.18529999999999999</v>
      </c>
      <c r="K96" s="3" t="b">
        <v>1</v>
      </c>
    </row>
    <row r="97" spans="1:11" ht="30">
      <c r="A97" s="24">
        <v>93</v>
      </c>
      <c r="B97" s="24" t="s">
        <v>184</v>
      </c>
      <c r="C97" s="24" t="s">
        <v>185</v>
      </c>
      <c r="D97" s="25">
        <v>9.9999999999999995E-8</v>
      </c>
      <c r="E97" s="25">
        <v>-16.86</v>
      </c>
      <c r="F97" s="24">
        <v>0</v>
      </c>
      <c r="G97" s="24">
        <v>730</v>
      </c>
      <c r="H97" s="26">
        <v>1.8200000000000001E-2</v>
      </c>
      <c r="I97" s="24">
        <v>573.6</v>
      </c>
      <c r="J97" s="27">
        <v>1.49E-2</v>
      </c>
      <c r="K97" s="3" t="b">
        <v>1</v>
      </c>
    </row>
    <row r="98" spans="1:11" ht="30" hidden="1">
      <c r="A98" s="24">
        <v>94</v>
      </c>
      <c r="B98" s="24" t="s">
        <v>273</v>
      </c>
      <c r="C98" s="24" t="s">
        <v>274</v>
      </c>
      <c r="D98" s="25">
        <v>9.9999999999999995E-8</v>
      </c>
      <c r="E98" s="25">
        <v>-16.27</v>
      </c>
      <c r="F98" s="24">
        <v>0</v>
      </c>
      <c r="G98" s="24">
        <v>1014</v>
      </c>
      <c r="H98" s="26">
        <v>2.53E-2</v>
      </c>
      <c r="I98" s="24">
        <v>825.2</v>
      </c>
      <c r="J98" s="27">
        <v>2.1399999999999999E-2</v>
      </c>
      <c r="K98" s="3" t="b">
        <v>0</v>
      </c>
    </row>
    <row r="99" spans="1:11" ht="15" hidden="1">
      <c r="A99" s="24">
        <v>95</v>
      </c>
      <c r="B99" s="24" t="s">
        <v>174</v>
      </c>
      <c r="C99" s="24" t="s">
        <v>175</v>
      </c>
      <c r="D99" s="25">
        <v>9.9999999999999995E-7</v>
      </c>
      <c r="E99" s="25">
        <v>-15.79</v>
      </c>
      <c r="F99" s="24">
        <v>0</v>
      </c>
      <c r="G99" s="24">
        <v>3800</v>
      </c>
      <c r="H99" s="26">
        <v>9.4700000000000006E-2</v>
      </c>
      <c r="I99" s="24">
        <v>3371.2</v>
      </c>
      <c r="J99" s="27">
        <v>8.7400000000000005E-2</v>
      </c>
      <c r="K99" s="3" t="b">
        <v>0</v>
      </c>
    </row>
    <row r="100" spans="1:11" ht="15">
      <c r="A100" s="24">
        <v>96</v>
      </c>
      <c r="B100" s="24" t="s">
        <v>208</v>
      </c>
      <c r="C100" s="24" t="s">
        <v>209</v>
      </c>
      <c r="D100" s="25">
        <v>9.9999999999999995E-7</v>
      </c>
      <c r="E100" s="25">
        <v>-15.78</v>
      </c>
      <c r="F100" s="24">
        <v>0</v>
      </c>
      <c r="G100" s="24">
        <v>7442</v>
      </c>
      <c r="H100" s="26">
        <v>0.1855</v>
      </c>
      <c r="I100" s="24">
        <v>6777.5</v>
      </c>
      <c r="J100" s="27">
        <v>0.1757</v>
      </c>
      <c r="K100" s="3" t="b">
        <v>1</v>
      </c>
    </row>
    <row r="101" spans="1:11" ht="30" hidden="1">
      <c r="A101" s="24">
        <v>97</v>
      </c>
      <c r="B101" s="24" t="s">
        <v>242</v>
      </c>
      <c r="C101" s="24" t="s">
        <v>243</v>
      </c>
      <c r="D101" s="25">
        <v>9.9999999999999995E-7</v>
      </c>
      <c r="E101" s="25">
        <v>-15.53</v>
      </c>
      <c r="F101" s="24">
        <v>0</v>
      </c>
      <c r="G101" s="24">
        <v>3975</v>
      </c>
      <c r="H101" s="26">
        <v>9.9099999999999994E-2</v>
      </c>
      <c r="I101" s="24">
        <v>3536.4</v>
      </c>
      <c r="J101" s="27">
        <v>9.1700000000000004E-2</v>
      </c>
      <c r="K101" s="3" t="b">
        <v>0</v>
      </c>
    </row>
    <row r="102" spans="1:11" ht="15" hidden="1">
      <c r="A102" s="24">
        <v>98</v>
      </c>
      <c r="B102" s="24" t="s">
        <v>232</v>
      </c>
      <c r="C102" s="24" t="s">
        <v>233</v>
      </c>
      <c r="D102" s="25">
        <v>9.9999999999999995E-7</v>
      </c>
      <c r="E102" s="25">
        <v>-15.23</v>
      </c>
      <c r="F102" s="24">
        <v>0</v>
      </c>
      <c r="G102" s="24">
        <v>7214</v>
      </c>
      <c r="H102" s="26">
        <v>0.17979999999999999</v>
      </c>
      <c r="I102" s="24">
        <v>6570.2</v>
      </c>
      <c r="J102" s="27">
        <v>0.17030000000000001</v>
      </c>
      <c r="K102" s="3" t="b">
        <v>0</v>
      </c>
    </row>
    <row r="103" spans="1:11" ht="30" hidden="1">
      <c r="A103" s="24">
        <v>99</v>
      </c>
      <c r="B103" s="24" t="s">
        <v>220</v>
      </c>
      <c r="C103" s="24" t="s">
        <v>221</v>
      </c>
      <c r="D103" s="25">
        <v>9.9999999999999995E-7</v>
      </c>
      <c r="E103" s="25">
        <v>-14.91</v>
      </c>
      <c r="F103" s="24">
        <v>0</v>
      </c>
      <c r="G103" s="24">
        <v>5085</v>
      </c>
      <c r="H103" s="26">
        <v>0.1268</v>
      </c>
      <c r="I103" s="24">
        <v>4577.7</v>
      </c>
      <c r="J103" s="27">
        <v>0.1187</v>
      </c>
      <c r="K103" s="3" t="b">
        <v>0</v>
      </c>
    </row>
    <row r="104" spans="1:11" ht="15">
      <c r="A104" s="24">
        <v>100</v>
      </c>
      <c r="B104" s="24" t="s">
        <v>194</v>
      </c>
      <c r="C104" s="24" t="s">
        <v>195</v>
      </c>
      <c r="D104" s="25">
        <v>9.9999999999999995E-7</v>
      </c>
      <c r="E104" s="25">
        <v>-14.77</v>
      </c>
      <c r="F104" s="24">
        <v>0</v>
      </c>
      <c r="G104" s="24">
        <v>9177</v>
      </c>
      <c r="H104" s="26">
        <v>0.2288</v>
      </c>
      <c r="I104" s="24">
        <v>8429.7000000000007</v>
      </c>
      <c r="J104" s="27">
        <v>0.2185</v>
      </c>
      <c r="K104" s="3" t="b">
        <v>1</v>
      </c>
    </row>
    <row r="105" spans="1:11" ht="15" hidden="1">
      <c r="A105" s="24">
        <v>101</v>
      </c>
      <c r="B105" s="24" t="s">
        <v>192</v>
      </c>
      <c r="C105" s="24" t="s">
        <v>193</v>
      </c>
      <c r="D105" s="25">
        <v>9.9999999999999995E-7</v>
      </c>
      <c r="E105" s="25">
        <v>-14.54</v>
      </c>
      <c r="F105" s="24">
        <v>0</v>
      </c>
      <c r="G105" s="24">
        <v>1837</v>
      </c>
      <c r="H105" s="26">
        <v>4.58E-2</v>
      </c>
      <c r="I105" s="24">
        <v>1576</v>
      </c>
      <c r="J105" s="27">
        <v>4.0899999999999999E-2</v>
      </c>
      <c r="K105" s="3" t="b">
        <v>0</v>
      </c>
    </row>
    <row r="106" spans="1:11" ht="15" hidden="1">
      <c r="A106" s="24">
        <v>102</v>
      </c>
      <c r="B106" s="24" t="s">
        <v>206</v>
      </c>
      <c r="C106" s="24" t="s">
        <v>207</v>
      </c>
      <c r="D106" s="25">
        <v>9.9999999999999995E-7</v>
      </c>
      <c r="E106" s="25">
        <v>-14.12</v>
      </c>
      <c r="F106" s="24">
        <v>0</v>
      </c>
      <c r="G106" s="24">
        <v>5934</v>
      </c>
      <c r="H106" s="26">
        <v>0.1479</v>
      </c>
      <c r="I106" s="24">
        <v>5382.8</v>
      </c>
      <c r="J106" s="27">
        <v>0.13950000000000001</v>
      </c>
      <c r="K106" s="3" t="b">
        <v>0</v>
      </c>
    </row>
    <row r="107" spans="1:11" ht="30">
      <c r="A107" s="24">
        <v>103</v>
      </c>
      <c r="B107" s="24" t="s">
        <v>218</v>
      </c>
      <c r="C107" s="24" t="s">
        <v>219</v>
      </c>
      <c r="D107" s="25">
        <v>9.9999999999999995E-7</v>
      </c>
      <c r="E107" s="25">
        <v>-13.95</v>
      </c>
      <c r="F107" s="24">
        <v>0</v>
      </c>
      <c r="G107" s="24">
        <v>1429</v>
      </c>
      <c r="H107" s="26">
        <v>3.56E-2</v>
      </c>
      <c r="I107" s="24">
        <v>1210.8</v>
      </c>
      <c r="J107" s="27">
        <v>3.1399999999999997E-2</v>
      </c>
      <c r="K107" s="3" t="b">
        <v>1</v>
      </c>
    </row>
    <row r="108" spans="1:11" ht="30">
      <c r="A108" s="24">
        <v>104</v>
      </c>
      <c r="B108" s="24" t="s">
        <v>188</v>
      </c>
      <c r="C108" s="24" t="s">
        <v>189</v>
      </c>
      <c r="D108" s="25">
        <v>1.0000000000000001E-5</v>
      </c>
      <c r="E108" s="25">
        <v>-13.6</v>
      </c>
      <c r="F108" s="24">
        <v>0</v>
      </c>
      <c r="G108" s="24">
        <v>2335</v>
      </c>
      <c r="H108" s="26">
        <v>5.8200000000000002E-2</v>
      </c>
      <c r="I108" s="24">
        <v>2040</v>
      </c>
      <c r="J108" s="27">
        <v>5.2900000000000003E-2</v>
      </c>
      <c r="K108" s="3" t="b">
        <v>1</v>
      </c>
    </row>
    <row r="109" spans="1:11" ht="30" hidden="1">
      <c r="A109" s="24">
        <v>105</v>
      </c>
      <c r="B109" s="24" t="s">
        <v>248</v>
      </c>
      <c r="C109" s="24" t="s">
        <v>249</v>
      </c>
      <c r="D109" s="25">
        <v>1.0000000000000001E-5</v>
      </c>
      <c r="E109" s="25">
        <v>-13.42</v>
      </c>
      <c r="F109" s="24">
        <v>0</v>
      </c>
      <c r="G109" s="24">
        <v>1541</v>
      </c>
      <c r="H109" s="26">
        <v>3.8399999999999997E-2</v>
      </c>
      <c r="I109" s="24">
        <v>1315.9</v>
      </c>
      <c r="J109" s="27">
        <v>3.4099999999999998E-2</v>
      </c>
      <c r="K109" s="3" t="b">
        <v>0</v>
      </c>
    </row>
    <row r="110" spans="1:11" ht="15" hidden="1">
      <c r="A110" s="24">
        <v>106</v>
      </c>
      <c r="B110" s="24" t="s">
        <v>198</v>
      </c>
      <c r="C110" s="24" t="s">
        <v>199</v>
      </c>
      <c r="D110" s="25">
        <v>1.0000000000000001E-5</v>
      </c>
      <c r="E110" s="25">
        <v>-12.98</v>
      </c>
      <c r="F110" s="24">
        <v>0</v>
      </c>
      <c r="G110" s="24">
        <v>5598</v>
      </c>
      <c r="H110" s="26">
        <v>0.13950000000000001</v>
      </c>
      <c r="I110" s="24">
        <v>5082.1000000000004</v>
      </c>
      <c r="J110" s="27">
        <v>0.13170000000000001</v>
      </c>
      <c r="K110" s="3" t="b">
        <v>0</v>
      </c>
    </row>
    <row r="111" spans="1:11" ht="30" hidden="1">
      <c r="A111" s="24">
        <v>107</v>
      </c>
      <c r="B111" s="24" t="s">
        <v>263</v>
      </c>
      <c r="C111" s="24" t="s">
        <v>264</v>
      </c>
      <c r="D111" s="25">
        <v>1.0000000000000001E-5</v>
      </c>
      <c r="E111" s="25">
        <v>-12.45</v>
      </c>
      <c r="F111" s="24">
        <v>0</v>
      </c>
      <c r="G111" s="24">
        <v>5406</v>
      </c>
      <c r="H111" s="26">
        <v>0.1348</v>
      </c>
      <c r="I111" s="24">
        <v>4909.2</v>
      </c>
      <c r="J111" s="27">
        <v>0.12720000000000001</v>
      </c>
      <c r="K111" s="3" t="b">
        <v>0</v>
      </c>
    </row>
    <row r="112" spans="1:11" ht="30" hidden="1">
      <c r="A112" s="24">
        <v>108</v>
      </c>
      <c r="B112" s="24" t="s">
        <v>261</v>
      </c>
      <c r="C112" s="24" t="s">
        <v>262</v>
      </c>
      <c r="D112" s="25">
        <v>1.0000000000000001E-5</v>
      </c>
      <c r="E112" s="25">
        <v>-11.83</v>
      </c>
      <c r="F112" s="24">
        <v>0</v>
      </c>
      <c r="G112" s="24">
        <v>1018</v>
      </c>
      <c r="H112" s="26">
        <v>2.5399999999999999E-2</v>
      </c>
      <c r="I112" s="24">
        <v>853.6</v>
      </c>
      <c r="J112" s="27">
        <v>2.2100000000000002E-2</v>
      </c>
      <c r="K112" s="3" t="b">
        <v>0</v>
      </c>
    </row>
    <row r="113" spans="1:11" ht="15" hidden="1">
      <c r="A113" s="24">
        <v>109</v>
      </c>
      <c r="B113" s="24" t="s">
        <v>240</v>
      </c>
      <c r="C113" s="24" t="s">
        <v>241</v>
      </c>
      <c r="D113" s="25">
        <v>1.0000000000000001E-5</v>
      </c>
      <c r="E113" s="25">
        <v>-11.8</v>
      </c>
      <c r="F113" s="24">
        <v>0</v>
      </c>
      <c r="G113" s="24">
        <v>6573</v>
      </c>
      <c r="H113" s="26">
        <v>0.1638</v>
      </c>
      <c r="I113" s="24">
        <v>6016.1</v>
      </c>
      <c r="J113" s="27">
        <v>0.15590000000000001</v>
      </c>
      <c r="K113" s="3" t="b">
        <v>0</v>
      </c>
    </row>
    <row r="114" spans="1:11" ht="15" hidden="1">
      <c r="A114" s="24">
        <v>110</v>
      </c>
      <c r="B114" s="24" t="s">
        <v>287</v>
      </c>
      <c r="C114" s="24" t="s">
        <v>288</v>
      </c>
      <c r="D114" s="25">
        <v>1.0000000000000001E-5</v>
      </c>
      <c r="E114" s="25">
        <v>-11.52</v>
      </c>
      <c r="F114" s="24">
        <v>0</v>
      </c>
      <c r="G114" s="24">
        <v>4917</v>
      </c>
      <c r="H114" s="26">
        <v>0.1226</v>
      </c>
      <c r="I114" s="24">
        <v>4463.3999999999996</v>
      </c>
      <c r="J114" s="27">
        <v>0.1157</v>
      </c>
      <c r="K114" s="3" t="b">
        <v>0</v>
      </c>
    </row>
    <row r="115" spans="1:11" ht="15">
      <c r="A115" s="24">
        <v>111</v>
      </c>
      <c r="B115" s="24" t="s">
        <v>170</v>
      </c>
      <c r="C115" s="24" t="s">
        <v>171</v>
      </c>
      <c r="D115" s="25">
        <v>1E-4</v>
      </c>
      <c r="E115" s="25">
        <v>-10.18</v>
      </c>
      <c r="F115" s="24">
        <v>2.0000000000000001E-4</v>
      </c>
      <c r="G115" s="24">
        <v>1261</v>
      </c>
      <c r="H115" s="26">
        <v>3.1399999999999997E-2</v>
      </c>
      <c r="I115" s="24">
        <v>1084.9000000000001</v>
      </c>
      <c r="J115" s="27">
        <v>2.81E-2</v>
      </c>
      <c r="K115" s="3" t="b">
        <v>1</v>
      </c>
    </row>
    <row r="116" spans="1:11" ht="15" hidden="1">
      <c r="A116" s="24">
        <v>112</v>
      </c>
      <c r="B116" s="24" t="s">
        <v>234</v>
      </c>
      <c r="C116" s="24" t="s">
        <v>235</v>
      </c>
      <c r="D116" s="25">
        <v>1E-4</v>
      </c>
      <c r="E116" s="25">
        <v>-10.08</v>
      </c>
      <c r="F116" s="24">
        <v>2.0000000000000001E-4</v>
      </c>
      <c r="G116" s="24">
        <v>2243</v>
      </c>
      <c r="H116" s="26">
        <v>5.5899999999999998E-2</v>
      </c>
      <c r="I116" s="24">
        <v>1988</v>
      </c>
      <c r="J116" s="27">
        <v>5.1499999999999997E-2</v>
      </c>
      <c r="K116" s="3" t="b">
        <v>0</v>
      </c>
    </row>
    <row r="117" spans="1:11" ht="15" hidden="1">
      <c r="A117" s="24">
        <v>113</v>
      </c>
      <c r="B117" s="24" t="s">
        <v>246</v>
      </c>
      <c r="C117" s="24" t="s">
        <v>247</v>
      </c>
      <c r="D117" s="25">
        <v>1E-3</v>
      </c>
      <c r="E117" s="25">
        <v>-9.0449999999999999</v>
      </c>
      <c r="F117" s="24">
        <v>5.0000000000000001E-4</v>
      </c>
      <c r="G117" s="24">
        <v>23231</v>
      </c>
      <c r="H117" s="26">
        <v>0.57909999999999995</v>
      </c>
      <c r="I117" s="24">
        <v>21989.200000000001</v>
      </c>
      <c r="J117" s="27">
        <v>0.56999999999999995</v>
      </c>
      <c r="K117" s="3" t="b">
        <v>0</v>
      </c>
    </row>
    <row r="118" spans="1:11" ht="15">
      <c r="A118" s="24">
        <v>114</v>
      </c>
      <c r="B118" s="24" t="s">
        <v>250</v>
      </c>
      <c r="C118" s="24" t="s">
        <v>251</v>
      </c>
      <c r="D118" s="25">
        <v>1E-3</v>
      </c>
      <c r="E118" s="25">
        <v>-8.8230000000000004</v>
      </c>
      <c r="F118" s="24">
        <v>5.9999999999999995E-4</v>
      </c>
      <c r="G118" s="24">
        <v>2273</v>
      </c>
      <c r="H118" s="26">
        <v>5.67E-2</v>
      </c>
      <c r="I118" s="24">
        <v>2028.8</v>
      </c>
      <c r="J118" s="27">
        <v>5.2600000000000001E-2</v>
      </c>
      <c r="K118" s="3" t="b">
        <v>1</v>
      </c>
    </row>
    <row r="119" spans="1:11" ht="30">
      <c r="A119" s="24">
        <v>115</v>
      </c>
      <c r="B119" s="24" t="s">
        <v>252</v>
      </c>
      <c r="C119" s="24" t="s">
        <v>253</v>
      </c>
      <c r="D119" s="25">
        <v>1E-3</v>
      </c>
      <c r="E119" s="25">
        <v>-8.3149999999999995</v>
      </c>
      <c r="F119" s="24">
        <v>8.9999999999999998E-4</v>
      </c>
      <c r="G119" s="24">
        <v>1909</v>
      </c>
      <c r="H119" s="26">
        <v>4.7600000000000003E-2</v>
      </c>
      <c r="I119" s="24">
        <v>1696.7</v>
      </c>
      <c r="J119" s="27">
        <v>4.3999999999999997E-2</v>
      </c>
      <c r="K119" s="3" t="b">
        <v>1</v>
      </c>
    </row>
    <row r="120" spans="1:11" ht="30">
      <c r="A120" s="24">
        <v>116</v>
      </c>
      <c r="B120" s="24" t="s">
        <v>252</v>
      </c>
      <c r="C120" s="24" t="s">
        <v>254</v>
      </c>
      <c r="D120" s="25">
        <v>1E-3</v>
      </c>
      <c r="E120" s="25">
        <v>-8.3149999999999995</v>
      </c>
      <c r="F120" s="24">
        <v>8.9999999999999998E-4</v>
      </c>
      <c r="G120" s="24">
        <v>1909</v>
      </c>
      <c r="H120" s="26">
        <v>4.7600000000000003E-2</v>
      </c>
      <c r="I120" s="24">
        <v>1696.7</v>
      </c>
      <c r="J120" s="27">
        <v>4.3999999999999997E-2</v>
      </c>
      <c r="K120" s="3" t="b">
        <v>1</v>
      </c>
    </row>
    <row r="121" spans="1:11" ht="15" hidden="1">
      <c r="A121" s="24">
        <v>117</v>
      </c>
      <c r="B121" s="24" t="s">
        <v>210</v>
      </c>
      <c r="C121" s="24" t="s">
        <v>211</v>
      </c>
      <c r="D121" s="25">
        <v>1E-3</v>
      </c>
      <c r="E121" s="25">
        <v>-8.2420000000000009</v>
      </c>
      <c r="F121" s="24">
        <v>1E-3</v>
      </c>
      <c r="G121" s="24">
        <v>2252</v>
      </c>
      <c r="H121" s="26">
        <v>5.6099999999999997E-2</v>
      </c>
      <c r="I121" s="24">
        <v>2015.6</v>
      </c>
      <c r="J121" s="27">
        <v>5.2200000000000003E-2</v>
      </c>
      <c r="K121" s="3" t="b">
        <v>0</v>
      </c>
    </row>
    <row r="122" spans="1:11" ht="15" hidden="1">
      <c r="A122" s="24">
        <v>118</v>
      </c>
      <c r="B122" s="24" t="s">
        <v>236</v>
      </c>
      <c r="C122" s="24" t="s">
        <v>237</v>
      </c>
      <c r="D122" s="25">
        <v>1E-3</v>
      </c>
      <c r="E122" s="25">
        <v>-8.1679999999999993</v>
      </c>
      <c r="F122" s="24">
        <v>1.1000000000000001E-3</v>
      </c>
      <c r="G122" s="24">
        <v>7800</v>
      </c>
      <c r="H122" s="26">
        <v>0.19439999999999999</v>
      </c>
      <c r="I122" s="24">
        <v>7241</v>
      </c>
      <c r="J122" s="27">
        <v>0.18770000000000001</v>
      </c>
      <c r="K122" s="3" t="b">
        <v>0</v>
      </c>
    </row>
    <row r="123" spans="1:11" ht="15" hidden="1">
      <c r="A123" s="24">
        <v>119</v>
      </c>
      <c r="B123" s="24" t="s">
        <v>226</v>
      </c>
      <c r="C123" s="24" t="s">
        <v>227</v>
      </c>
      <c r="D123" s="25">
        <v>1E-3</v>
      </c>
      <c r="E123" s="25">
        <v>-7.2560000000000002</v>
      </c>
      <c r="F123" s="24">
        <v>2.5999999999999999E-3</v>
      </c>
      <c r="G123" s="24">
        <v>1428</v>
      </c>
      <c r="H123" s="26">
        <v>3.56E-2</v>
      </c>
      <c r="I123" s="24">
        <v>1262.7</v>
      </c>
      <c r="J123" s="27">
        <v>3.27E-2</v>
      </c>
      <c r="K123" s="3" t="b">
        <v>0</v>
      </c>
    </row>
    <row r="124" spans="1:11" ht="30" hidden="1">
      <c r="A124" s="24">
        <v>120</v>
      </c>
      <c r="B124" s="24" t="s">
        <v>244</v>
      </c>
      <c r="C124" s="24" t="s">
        <v>245</v>
      </c>
      <c r="D124" s="25">
        <v>1E-3</v>
      </c>
      <c r="E124" s="25">
        <v>-7.0609999999999999</v>
      </c>
      <c r="F124" s="24">
        <v>3.0999999999999999E-3</v>
      </c>
      <c r="G124" s="24">
        <v>2493</v>
      </c>
      <c r="H124" s="26">
        <v>6.2100000000000002E-2</v>
      </c>
      <c r="I124" s="24">
        <v>2254.4</v>
      </c>
      <c r="J124" s="27">
        <v>5.8400000000000001E-2</v>
      </c>
      <c r="K124" s="3" t="b">
        <v>0</v>
      </c>
    </row>
    <row r="125" spans="1:11" ht="15" hidden="1">
      <c r="A125" s="24">
        <v>121</v>
      </c>
      <c r="B125" s="24" t="s">
        <v>214</v>
      </c>
      <c r="C125" s="24" t="s">
        <v>215</v>
      </c>
      <c r="D125" s="25">
        <v>0.01</v>
      </c>
      <c r="E125" s="25">
        <v>-6.625</v>
      </c>
      <c r="F125" s="24">
        <v>4.7999999999999996E-3</v>
      </c>
      <c r="G125" s="24">
        <v>1665</v>
      </c>
      <c r="H125" s="26">
        <v>4.1500000000000002E-2</v>
      </c>
      <c r="I125" s="24">
        <v>1488.2</v>
      </c>
      <c r="J125" s="27">
        <v>3.8600000000000002E-2</v>
      </c>
      <c r="K125" s="3" t="b">
        <v>0</v>
      </c>
    </row>
    <row r="126" spans="1:11" ht="30">
      <c r="A126" s="24">
        <v>122</v>
      </c>
      <c r="B126" s="24" t="s">
        <v>285</v>
      </c>
      <c r="C126" s="24" t="s">
        <v>286</v>
      </c>
      <c r="D126" s="25">
        <v>0.01</v>
      </c>
      <c r="E126" s="25">
        <v>-6.6189999999999998</v>
      </c>
      <c r="F126" s="24">
        <v>4.7999999999999996E-3</v>
      </c>
      <c r="G126" s="24">
        <v>613</v>
      </c>
      <c r="H126" s="26">
        <v>1.5299999999999999E-2</v>
      </c>
      <c r="I126" s="24">
        <v>521.20000000000005</v>
      </c>
      <c r="J126" s="27">
        <v>1.35E-2</v>
      </c>
      <c r="K126" s="3" t="b">
        <v>1</v>
      </c>
    </row>
    <row r="127" spans="1:11" ht="30" hidden="1">
      <c r="A127" s="24">
        <v>123</v>
      </c>
      <c r="B127" s="24" t="s">
        <v>328</v>
      </c>
      <c r="C127" s="24" t="s">
        <v>329</v>
      </c>
      <c r="D127" s="25">
        <v>0.01</v>
      </c>
      <c r="E127" s="25">
        <v>-6.3289999999999997</v>
      </c>
      <c r="F127" s="24">
        <v>6.4000000000000003E-3</v>
      </c>
      <c r="G127" s="24">
        <v>1326</v>
      </c>
      <c r="H127" s="26">
        <v>3.3099999999999997E-2</v>
      </c>
      <c r="I127" s="24">
        <v>1177.9000000000001</v>
      </c>
      <c r="J127" s="27">
        <v>3.0499999999999999E-2</v>
      </c>
      <c r="K127" s="3" t="b">
        <v>0</v>
      </c>
    </row>
    <row r="128" spans="1:11" ht="30" hidden="1">
      <c r="A128" s="24">
        <v>124</v>
      </c>
      <c r="B128" s="24" t="s">
        <v>224</v>
      </c>
      <c r="C128" s="24" t="s">
        <v>225</v>
      </c>
      <c r="D128" s="25">
        <v>0.01</v>
      </c>
      <c r="E128" s="25">
        <v>-6.32</v>
      </c>
      <c r="F128" s="24">
        <v>6.4000000000000003E-3</v>
      </c>
      <c r="G128" s="24">
        <v>3592</v>
      </c>
      <c r="H128" s="26">
        <v>8.9499999999999996E-2</v>
      </c>
      <c r="I128" s="24">
        <v>3296.1</v>
      </c>
      <c r="J128" s="27">
        <v>8.5400000000000004E-2</v>
      </c>
      <c r="K128" s="3" t="b">
        <v>0</v>
      </c>
    </row>
    <row r="129" spans="1:11" ht="15" hidden="1">
      <c r="A129" s="24">
        <v>125</v>
      </c>
      <c r="B129" s="24" t="s">
        <v>269</v>
      </c>
      <c r="C129" s="24" t="s">
        <v>270</v>
      </c>
      <c r="D129" s="25">
        <v>0.01</v>
      </c>
      <c r="E129" s="25">
        <v>-5.5990000000000002</v>
      </c>
      <c r="F129" s="24">
        <v>1.2999999999999999E-2</v>
      </c>
      <c r="G129" s="24">
        <v>5633</v>
      </c>
      <c r="H129" s="26">
        <v>0.1404</v>
      </c>
      <c r="I129" s="24">
        <v>5239.8</v>
      </c>
      <c r="J129" s="27">
        <v>0.1358</v>
      </c>
      <c r="K129" s="3" t="b">
        <v>0</v>
      </c>
    </row>
    <row r="130" spans="1:11" ht="30">
      <c r="A130" s="24">
        <v>126</v>
      </c>
      <c r="B130" s="24" t="s">
        <v>291</v>
      </c>
      <c r="C130" s="24" t="s">
        <v>292</v>
      </c>
      <c r="D130" s="25">
        <v>0.01</v>
      </c>
      <c r="E130" s="25">
        <v>-5.3220000000000001</v>
      </c>
      <c r="F130" s="24">
        <v>1.7100000000000001E-2</v>
      </c>
      <c r="G130" s="24">
        <v>1931</v>
      </c>
      <c r="H130" s="26">
        <v>4.8099999999999997E-2</v>
      </c>
      <c r="I130" s="24">
        <v>1752.4</v>
      </c>
      <c r="J130" s="27">
        <v>4.5400000000000003E-2</v>
      </c>
      <c r="K130" s="3" t="b">
        <v>1</v>
      </c>
    </row>
    <row r="131" spans="1:11" ht="30" hidden="1">
      <c r="A131" s="24">
        <v>127</v>
      </c>
      <c r="B131" s="24" t="s">
        <v>330</v>
      </c>
      <c r="C131" s="24" t="s">
        <v>331</v>
      </c>
      <c r="D131" s="25">
        <v>0.01</v>
      </c>
      <c r="E131" s="25">
        <v>-4.8040000000000003</v>
      </c>
      <c r="F131" s="24">
        <v>2.8400000000000002E-2</v>
      </c>
      <c r="G131" s="24">
        <v>6443</v>
      </c>
      <c r="H131" s="26">
        <v>0.16059999999999999</v>
      </c>
      <c r="I131" s="24">
        <v>6027.3</v>
      </c>
      <c r="J131" s="27">
        <v>0.15620000000000001</v>
      </c>
      <c r="K131" s="3" t="b">
        <v>0</v>
      </c>
    </row>
    <row r="132" spans="1:11" ht="15" hidden="1">
      <c r="A132" s="24">
        <v>128</v>
      </c>
      <c r="B132" s="24" t="s">
        <v>255</v>
      </c>
      <c r="C132" s="24" t="s">
        <v>256</v>
      </c>
      <c r="D132" s="25">
        <v>0.01</v>
      </c>
      <c r="E132" s="25">
        <v>-4.63</v>
      </c>
      <c r="F132" s="24">
        <v>3.3500000000000002E-2</v>
      </c>
      <c r="G132" s="24">
        <v>15972</v>
      </c>
      <c r="H132" s="26">
        <v>0.39810000000000001</v>
      </c>
      <c r="I132" s="24">
        <v>15139.5</v>
      </c>
      <c r="J132" s="27">
        <v>0.39240000000000003</v>
      </c>
      <c r="K132" s="3" t="b">
        <v>0</v>
      </c>
    </row>
  </sheetData>
  <autoFilter ref="A4:K132" xr:uid="{42D7027E-5EDA-0147-95E4-F6CD66267094}">
    <filterColumn colId="10">
      <filters>
        <filter val="TRUE"/>
      </filters>
    </filterColumn>
  </autoFilter>
  <mergeCells count="1">
    <mergeCell ref="A3:B3"/>
  </mergeCells>
  <conditionalFormatting sqref="K4:K132">
    <cfRule type="containsText" dxfId="60" priority="1" operator="containsText" text="TRUE">
      <formula>NOT(ISERROR(SEARCH("TRUE",K4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4FCB1-0559-3347-A279-7C83F8E6836F}">
  <sheetPr filterMode="1"/>
  <dimension ref="A1:K132"/>
  <sheetViews>
    <sheetView zoomScale="92" workbookViewId="0">
      <selection activeCell="A2" sqref="A2"/>
    </sheetView>
  </sheetViews>
  <sheetFormatPr baseColWidth="10" defaultColWidth="43.1640625" defaultRowHeight="13"/>
  <cols>
    <col min="1" max="1" width="8.6640625" style="7" customWidth="1"/>
    <col min="2" max="2" width="86" style="7" bestFit="1" customWidth="1"/>
    <col min="3" max="3" width="43.1640625" style="7"/>
    <col min="4" max="4" width="10.33203125" style="7" bestFit="1" customWidth="1"/>
    <col min="5" max="5" width="12.33203125" style="7" bestFit="1" customWidth="1"/>
    <col min="6" max="6" width="18.83203125" style="7" bestFit="1" customWidth="1"/>
    <col min="7" max="7" width="27.6640625" style="7" bestFit="1" customWidth="1"/>
    <col min="8" max="8" width="31.5" style="7" bestFit="1" customWidth="1"/>
    <col min="9" max="9" width="31" style="7" bestFit="1" customWidth="1"/>
    <col min="10" max="10" width="33.5" style="7" bestFit="1" customWidth="1"/>
    <col min="11" max="11" width="18.83203125" style="7" bestFit="1" customWidth="1"/>
    <col min="12" max="16384" width="43.1640625" style="7"/>
  </cols>
  <sheetData>
    <row r="1" spans="1:11" s="59" customFormat="1" ht="20">
      <c r="A1" s="52" t="s">
        <v>469</v>
      </c>
      <c r="B1" s="52"/>
      <c r="C1" s="52"/>
      <c r="D1" s="52"/>
      <c r="E1" s="52"/>
      <c r="F1" s="52"/>
      <c r="G1" s="52"/>
      <c r="H1" s="52"/>
      <c r="I1" s="52"/>
      <c r="J1" s="52"/>
      <c r="K1" s="52"/>
    </row>
    <row r="3" spans="1:11">
      <c r="A3" s="91" t="s">
        <v>332</v>
      </c>
      <c r="B3" s="91"/>
    </row>
    <row r="4" spans="1:11" s="67" customFormat="1" ht="14">
      <c r="A4" s="69" t="s">
        <v>1</v>
      </c>
      <c r="B4" s="69" t="s">
        <v>2</v>
      </c>
      <c r="C4" s="69" t="s">
        <v>3</v>
      </c>
      <c r="D4" s="69" t="s">
        <v>4</v>
      </c>
      <c r="E4" s="69" t="s">
        <v>5</v>
      </c>
      <c r="F4" s="69" t="s">
        <v>6</v>
      </c>
      <c r="G4" s="69" t="s">
        <v>7</v>
      </c>
      <c r="H4" s="69" t="s">
        <v>8</v>
      </c>
      <c r="I4" s="69" t="s">
        <v>9</v>
      </c>
      <c r="J4" s="70" t="s">
        <v>10</v>
      </c>
      <c r="K4" s="66" t="s">
        <v>11</v>
      </c>
    </row>
    <row r="5" spans="1:11" ht="14" hidden="1">
      <c r="A5" s="8">
        <v>1</v>
      </c>
      <c r="B5" s="8" t="s">
        <v>12</v>
      </c>
      <c r="C5" s="8" t="s">
        <v>13</v>
      </c>
      <c r="D5" s="11" t="s">
        <v>333</v>
      </c>
      <c r="E5" s="11">
        <v>-1059</v>
      </c>
      <c r="F5" s="8">
        <v>0</v>
      </c>
      <c r="G5" s="8">
        <v>9571</v>
      </c>
      <c r="H5" s="12">
        <v>0.23619999999999999</v>
      </c>
      <c r="I5" s="8">
        <v>5841.8</v>
      </c>
      <c r="J5" s="13">
        <v>0.14940000000000001</v>
      </c>
      <c r="K5" s="10" t="b">
        <v>0</v>
      </c>
    </row>
    <row r="6" spans="1:11" ht="14">
      <c r="A6" s="8">
        <v>2</v>
      </c>
      <c r="B6" s="8" t="s">
        <v>28</v>
      </c>
      <c r="C6" s="8" t="s">
        <v>29</v>
      </c>
      <c r="D6" s="11" t="s">
        <v>324</v>
      </c>
      <c r="E6" s="11">
        <v>-841.1</v>
      </c>
      <c r="F6" s="8">
        <v>0</v>
      </c>
      <c r="G6" s="8">
        <v>4970</v>
      </c>
      <c r="H6" s="12">
        <v>0.1227</v>
      </c>
      <c r="I6" s="8">
        <v>2601.3000000000002</v>
      </c>
      <c r="J6" s="13">
        <v>6.6500000000000004E-2</v>
      </c>
      <c r="K6" s="10" t="b">
        <v>1</v>
      </c>
    </row>
    <row r="7" spans="1:11" ht="14">
      <c r="A7" s="8">
        <v>3</v>
      </c>
      <c r="B7" s="8" t="s">
        <v>26</v>
      </c>
      <c r="C7" s="8" t="s">
        <v>27</v>
      </c>
      <c r="D7" s="11" t="s">
        <v>280</v>
      </c>
      <c r="E7" s="11">
        <v>-812.4</v>
      </c>
      <c r="F7" s="8">
        <v>0</v>
      </c>
      <c r="G7" s="8">
        <v>6149</v>
      </c>
      <c r="H7" s="12">
        <v>0.15179999999999999</v>
      </c>
      <c r="I7" s="8">
        <v>3506</v>
      </c>
      <c r="J7" s="13">
        <v>8.9700000000000002E-2</v>
      </c>
      <c r="K7" s="10" t="b">
        <v>1</v>
      </c>
    </row>
    <row r="8" spans="1:11" ht="14">
      <c r="A8" s="8">
        <v>4</v>
      </c>
      <c r="B8" s="8" t="s">
        <v>15</v>
      </c>
      <c r="C8" s="8" t="s">
        <v>16</v>
      </c>
      <c r="D8" s="11" t="s">
        <v>334</v>
      </c>
      <c r="E8" s="11">
        <v>-795.2</v>
      </c>
      <c r="F8" s="8">
        <v>0</v>
      </c>
      <c r="G8" s="8">
        <v>15261</v>
      </c>
      <c r="H8" s="12">
        <v>0.37669999999999998</v>
      </c>
      <c r="I8" s="8">
        <v>11145.1</v>
      </c>
      <c r="J8" s="13">
        <v>0.28499999999999998</v>
      </c>
      <c r="K8" s="10" t="b">
        <v>1</v>
      </c>
    </row>
    <row r="9" spans="1:11" ht="14">
      <c r="A9" s="8">
        <v>5</v>
      </c>
      <c r="B9" s="8" t="s">
        <v>18</v>
      </c>
      <c r="C9" s="8" t="s">
        <v>19</v>
      </c>
      <c r="D9" s="11" t="s">
        <v>335</v>
      </c>
      <c r="E9" s="11">
        <v>-745.5</v>
      </c>
      <c r="F9" s="8">
        <v>0</v>
      </c>
      <c r="G9" s="8">
        <v>7404</v>
      </c>
      <c r="H9" s="12">
        <v>0.18279999999999999</v>
      </c>
      <c r="I9" s="8">
        <v>4573.7</v>
      </c>
      <c r="J9" s="13">
        <v>0.11700000000000001</v>
      </c>
      <c r="K9" s="10" t="b">
        <v>1</v>
      </c>
    </row>
    <row r="10" spans="1:11" ht="14">
      <c r="A10" s="8">
        <v>6</v>
      </c>
      <c r="B10" s="8" t="s">
        <v>30</v>
      </c>
      <c r="C10" s="8" t="s">
        <v>31</v>
      </c>
      <c r="D10" s="11">
        <v>1E-294</v>
      </c>
      <c r="E10" s="11">
        <v>-677.5</v>
      </c>
      <c r="F10" s="8">
        <v>0</v>
      </c>
      <c r="G10" s="8">
        <v>11419</v>
      </c>
      <c r="H10" s="12">
        <v>0.28189999999999998</v>
      </c>
      <c r="I10" s="8">
        <v>8025.6</v>
      </c>
      <c r="J10" s="13">
        <v>0.20519999999999999</v>
      </c>
      <c r="K10" s="10" t="b">
        <v>1</v>
      </c>
    </row>
    <row r="11" spans="1:11" ht="14">
      <c r="A11" s="8">
        <v>7</v>
      </c>
      <c r="B11" s="8" t="s">
        <v>24</v>
      </c>
      <c r="C11" s="8" t="s">
        <v>25</v>
      </c>
      <c r="D11" s="11">
        <v>9.9999999999999995E-284</v>
      </c>
      <c r="E11" s="11">
        <v>-653.1</v>
      </c>
      <c r="F11" s="8">
        <v>0</v>
      </c>
      <c r="G11" s="8">
        <v>9650</v>
      </c>
      <c r="H11" s="12">
        <v>0.2382</v>
      </c>
      <c r="I11" s="8">
        <v>6569.8</v>
      </c>
      <c r="J11" s="13">
        <v>0.16800000000000001</v>
      </c>
      <c r="K11" s="10" t="b">
        <v>1</v>
      </c>
    </row>
    <row r="12" spans="1:11" ht="14" hidden="1">
      <c r="A12" s="8">
        <v>8</v>
      </c>
      <c r="B12" s="8" t="s">
        <v>34</v>
      </c>
      <c r="C12" s="8" t="s">
        <v>35</v>
      </c>
      <c r="D12" s="11">
        <v>9.9999999999999996E-281</v>
      </c>
      <c r="E12" s="11">
        <v>-645.1</v>
      </c>
      <c r="F12" s="8">
        <v>0</v>
      </c>
      <c r="G12" s="8">
        <v>3100</v>
      </c>
      <c r="H12" s="12">
        <v>7.6499999999999999E-2</v>
      </c>
      <c r="I12" s="8">
        <v>1486.3</v>
      </c>
      <c r="J12" s="13">
        <v>3.7999999999999999E-2</v>
      </c>
      <c r="K12" s="10" t="b">
        <v>0</v>
      </c>
    </row>
    <row r="13" spans="1:11" ht="28">
      <c r="A13" s="8">
        <v>9</v>
      </c>
      <c r="B13" s="8" t="s">
        <v>21</v>
      </c>
      <c r="C13" s="8" t="s">
        <v>22</v>
      </c>
      <c r="D13" s="11">
        <v>1E-264</v>
      </c>
      <c r="E13" s="11">
        <v>-608.70000000000005</v>
      </c>
      <c r="F13" s="8">
        <v>0</v>
      </c>
      <c r="G13" s="8">
        <v>10112</v>
      </c>
      <c r="H13" s="12">
        <v>0.24959999999999999</v>
      </c>
      <c r="I13" s="8">
        <v>7048.1</v>
      </c>
      <c r="J13" s="13">
        <v>0.1802</v>
      </c>
      <c r="K13" s="10" t="b">
        <v>1</v>
      </c>
    </row>
    <row r="14" spans="1:11" ht="28">
      <c r="A14" s="8">
        <v>10</v>
      </c>
      <c r="B14" s="8" t="s">
        <v>36</v>
      </c>
      <c r="C14" s="8" t="s">
        <v>37</v>
      </c>
      <c r="D14" s="11">
        <v>1.0000000000000001E-259</v>
      </c>
      <c r="E14" s="11">
        <v>-596.6</v>
      </c>
      <c r="F14" s="8">
        <v>0</v>
      </c>
      <c r="G14" s="8">
        <v>7613</v>
      </c>
      <c r="H14" s="12">
        <v>0.18790000000000001</v>
      </c>
      <c r="I14" s="8">
        <v>4985</v>
      </c>
      <c r="J14" s="13">
        <v>0.1275</v>
      </c>
      <c r="K14" s="10" t="b">
        <v>1</v>
      </c>
    </row>
    <row r="15" spans="1:11" ht="14" hidden="1">
      <c r="A15" s="8">
        <v>11</v>
      </c>
      <c r="B15" s="8" t="s">
        <v>32</v>
      </c>
      <c r="C15" s="8" t="s">
        <v>33</v>
      </c>
      <c r="D15" s="11">
        <v>9.9999999999999999E-239</v>
      </c>
      <c r="E15" s="11">
        <v>-550</v>
      </c>
      <c r="F15" s="8">
        <v>0</v>
      </c>
      <c r="G15" s="8">
        <v>10898</v>
      </c>
      <c r="H15" s="12">
        <v>0.26900000000000002</v>
      </c>
      <c r="I15" s="8">
        <v>7850.6</v>
      </c>
      <c r="J15" s="13">
        <v>0.20080000000000001</v>
      </c>
      <c r="K15" s="10" t="b">
        <v>0</v>
      </c>
    </row>
    <row r="16" spans="1:11" ht="14">
      <c r="A16" s="8">
        <v>12</v>
      </c>
      <c r="B16" s="8" t="s">
        <v>44</v>
      </c>
      <c r="C16" s="8" t="s">
        <v>45</v>
      </c>
      <c r="D16" s="11">
        <v>1E-230</v>
      </c>
      <c r="E16" s="11">
        <v>-530.5</v>
      </c>
      <c r="F16" s="8">
        <v>0</v>
      </c>
      <c r="G16" s="8">
        <v>10987</v>
      </c>
      <c r="H16" s="12">
        <v>0.2712</v>
      </c>
      <c r="I16" s="8">
        <v>7972.9</v>
      </c>
      <c r="J16" s="13">
        <v>0.2039</v>
      </c>
      <c r="K16" s="10" t="b">
        <v>1</v>
      </c>
    </row>
    <row r="17" spans="1:11" ht="14">
      <c r="A17" s="8">
        <v>13</v>
      </c>
      <c r="B17" s="8" t="s">
        <v>40</v>
      </c>
      <c r="C17" s="8" t="s">
        <v>41</v>
      </c>
      <c r="D17" s="11">
        <v>9.9999999999999992E-227</v>
      </c>
      <c r="E17" s="11">
        <v>-522.1</v>
      </c>
      <c r="F17" s="8">
        <v>0</v>
      </c>
      <c r="G17" s="8">
        <v>6219</v>
      </c>
      <c r="H17" s="12">
        <v>0.1535</v>
      </c>
      <c r="I17" s="8">
        <v>3986.8</v>
      </c>
      <c r="J17" s="13">
        <v>0.10199999999999999</v>
      </c>
      <c r="K17" s="10" t="b">
        <v>1</v>
      </c>
    </row>
    <row r="18" spans="1:11" ht="14" hidden="1">
      <c r="A18" s="8">
        <v>14</v>
      </c>
      <c r="B18" s="8" t="s">
        <v>38</v>
      </c>
      <c r="C18" s="8" t="s">
        <v>39</v>
      </c>
      <c r="D18" s="11">
        <v>9.9999999999999999E-198</v>
      </c>
      <c r="E18" s="11">
        <v>-455.5</v>
      </c>
      <c r="F18" s="8">
        <v>0</v>
      </c>
      <c r="G18" s="8">
        <v>12687</v>
      </c>
      <c r="H18" s="12">
        <v>0.31319999999999998</v>
      </c>
      <c r="I18" s="8">
        <v>9660</v>
      </c>
      <c r="J18" s="13">
        <v>0.247</v>
      </c>
      <c r="K18" s="10" t="b">
        <v>0</v>
      </c>
    </row>
    <row r="19" spans="1:11" ht="14" hidden="1">
      <c r="A19" s="8">
        <v>15</v>
      </c>
      <c r="B19" s="8" t="s">
        <v>48</v>
      </c>
      <c r="C19" s="8" t="s">
        <v>49</v>
      </c>
      <c r="D19" s="11">
        <v>1E-175</v>
      </c>
      <c r="E19" s="11">
        <v>-403.3</v>
      </c>
      <c r="F19" s="8">
        <v>0</v>
      </c>
      <c r="G19" s="8">
        <v>2245</v>
      </c>
      <c r="H19" s="12">
        <v>5.5399999999999998E-2</v>
      </c>
      <c r="I19" s="8">
        <v>1133.9000000000001</v>
      </c>
      <c r="J19" s="13">
        <v>2.9000000000000001E-2</v>
      </c>
      <c r="K19" s="10" t="b">
        <v>0</v>
      </c>
    </row>
    <row r="20" spans="1:11" ht="28">
      <c r="A20" s="8">
        <v>16</v>
      </c>
      <c r="B20" s="8" t="s">
        <v>46</v>
      </c>
      <c r="C20" s="8" t="s">
        <v>47</v>
      </c>
      <c r="D20" s="11">
        <v>1E-173</v>
      </c>
      <c r="E20" s="11">
        <v>-398.6</v>
      </c>
      <c r="F20" s="8">
        <v>0</v>
      </c>
      <c r="G20" s="8">
        <v>13981</v>
      </c>
      <c r="H20" s="12">
        <v>0.34510000000000002</v>
      </c>
      <c r="I20" s="8">
        <v>10990.5</v>
      </c>
      <c r="J20" s="13">
        <v>0.28110000000000002</v>
      </c>
      <c r="K20" s="10" t="b">
        <v>1</v>
      </c>
    </row>
    <row r="21" spans="1:11" ht="14" hidden="1">
      <c r="A21" s="8">
        <v>17</v>
      </c>
      <c r="B21" s="8" t="s">
        <v>42</v>
      </c>
      <c r="C21" s="8" t="s">
        <v>43</v>
      </c>
      <c r="D21" s="11">
        <v>1E-165</v>
      </c>
      <c r="E21" s="11">
        <v>-380.1</v>
      </c>
      <c r="F21" s="8">
        <v>0</v>
      </c>
      <c r="G21" s="8">
        <v>14186</v>
      </c>
      <c r="H21" s="12">
        <v>0.35020000000000001</v>
      </c>
      <c r="I21" s="8">
        <v>11234.8</v>
      </c>
      <c r="J21" s="13">
        <v>0.2873</v>
      </c>
      <c r="K21" s="10" t="b">
        <v>0</v>
      </c>
    </row>
    <row r="22" spans="1:11" ht="14">
      <c r="A22" s="8">
        <v>18</v>
      </c>
      <c r="B22" s="8" t="s">
        <v>50</v>
      </c>
      <c r="C22" s="8" t="s">
        <v>51</v>
      </c>
      <c r="D22" s="11">
        <v>1E-161</v>
      </c>
      <c r="E22" s="11">
        <v>-370.8</v>
      </c>
      <c r="F22" s="8">
        <v>0</v>
      </c>
      <c r="G22" s="8">
        <v>2132</v>
      </c>
      <c r="H22" s="12">
        <v>5.2600000000000001E-2</v>
      </c>
      <c r="I22" s="8">
        <v>1088.5</v>
      </c>
      <c r="J22" s="13">
        <v>2.7799999999999998E-2</v>
      </c>
      <c r="K22" s="10" t="b">
        <v>1</v>
      </c>
    </row>
    <row r="23" spans="1:11" ht="14">
      <c r="A23" s="8">
        <v>19</v>
      </c>
      <c r="B23" s="8" t="s">
        <v>52</v>
      </c>
      <c r="C23" s="8" t="s">
        <v>53</v>
      </c>
      <c r="D23" s="11">
        <v>9.9999999999999994E-158</v>
      </c>
      <c r="E23" s="11">
        <v>-362.5</v>
      </c>
      <c r="F23" s="8">
        <v>0</v>
      </c>
      <c r="G23" s="8">
        <v>2052</v>
      </c>
      <c r="H23" s="12">
        <v>5.0599999999999999E-2</v>
      </c>
      <c r="I23" s="8">
        <v>1041.0999999999999</v>
      </c>
      <c r="J23" s="13">
        <v>2.6599999999999999E-2</v>
      </c>
      <c r="K23" s="10" t="b">
        <v>1</v>
      </c>
    </row>
    <row r="24" spans="1:11" ht="14" hidden="1">
      <c r="A24" s="8">
        <v>20</v>
      </c>
      <c r="B24" s="8" t="s">
        <v>54</v>
      </c>
      <c r="C24" s="8" t="s">
        <v>55</v>
      </c>
      <c r="D24" s="11">
        <v>9.9999999999999995E-145</v>
      </c>
      <c r="E24" s="11">
        <v>-332.2</v>
      </c>
      <c r="F24" s="8">
        <v>0</v>
      </c>
      <c r="G24" s="8">
        <v>1870</v>
      </c>
      <c r="H24" s="12">
        <v>4.6199999999999998E-2</v>
      </c>
      <c r="I24" s="8">
        <v>946.6</v>
      </c>
      <c r="J24" s="13">
        <v>2.4199999999999999E-2</v>
      </c>
      <c r="K24" s="10" t="b">
        <v>0</v>
      </c>
    </row>
    <row r="25" spans="1:11" ht="14">
      <c r="A25" s="8">
        <v>21</v>
      </c>
      <c r="B25" s="8" t="s">
        <v>58</v>
      </c>
      <c r="C25" s="8" t="s">
        <v>59</v>
      </c>
      <c r="D25" s="11">
        <v>1.0000000000000001E-138</v>
      </c>
      <c r="E25" s="11">
        <v>-319.3</v>
      </c>
      <c r="F25" s="8">
        <v>0</v>
      </c>
      <c r="G25" s="8">
        <v>14633</v>
      </c>
      <c r="H25" s="12">
        <v>0.36120000000000002</v>
      </c>
      <c r="I25" s="8">
        <v>11845.1</v>
      </c>
      <c r="J25" s="13">
        <v>0.3029</v>
      </c>
      <c r="K25" s="10" t="b">
        <v>1</v>
      </c>
    </row>
    <row r="26" spans="1:11" ht="14">
      <c r="A26" s="8">
        <v>22</v>
      </c>
      <c r="B26" s="8" t="s">
        <v>56</v>
      </c>
      <c r="C26" s="8" t="s">
        <v>57</v>
      </c>
      <c r="D26" s="11">
        <v>1.0000000000000001E-122</v>
      </c>
      <c r="E26" s="11">
        <v>-282.10000000000002</v>
      </c>
      <c r="F26" s="8">
        <v>0</v>
      </c>
      <c r="G26" s="8">
        <v>14943</v>
      </c>
      <c r="H26" s="12">
        <v>0.36880000000000002</v>
      </c>
      <c r="I26" s="8">
        <v>12266.7</v>
      </c>
      <c r="J26" s="13">
        <v>0.31369999999999998</v>
      </c>
      <c r="K26" s="10" t="b">
        <v>1</v>
      </c>
    </row>
    <row r="27" spans="1:11" ht="14">
      <c r="A27" s="8">
        <v>23</v>
      </c>
      <c r="B27" s="8" t="s">
        <v>62</v>
      </c>
      <c r="C27" s="8" t="s">
        <v>63</v>
      </c>
      <c r="D27" s="11">
        <v>9.9999999999999998E-114</v>
      </c>
      <c r="E27" s="11">
        <v>-260.39999999999998</v>
      </c>
      <c r="F27" s="8">
        <v>0</v>
      </c>
      <c r="G27" s="8">
        <v>15415</v>
      </c>
      <c r="H27" s="12">
        <v>0.3805</v>
      </c>
      <c r="I27" s="8">
        <v>12789</v>
      </c>
      <c r="J27" s="13">
        <v>0.3271</v>
      </c>
      <c r="K27" s="10" t="b">
        <v>1</v>
      </c>
    </row>
    <row r="28" spans="1:11" ht="14">
      <c r="A28" s="8">
        <v>24</v>
      </c>
      <c r="B28" s="8" t="s">
        <v>64</v>
      </c>
      <c r="C28" s="8" t="s">
        <v>65</v>
      </c>
      <c r="D28" s="11">
        <v>9.9999999999999999E-110</v>
      </c>
      <c r="E28" s="11">
        <v>-252.1</v>
      </c>
      <c r="F28" s="8">
        <v>0</v>
      </c>
      <c r="G28" s="8">
        <v>15619</v>
      </c>
      <c r="H28" s="12">
        <v>0.38550000000000001</v>
      </c>
      <c r="I28" s="8">
        <v>13011.2</v>
      </c>
      <c r="J28" s="13">
        <v>0.3327</v>
      </c>
      <c r="K28" s="10" t="b">
        <v>1</v>
      </c>
    </row>
    <row r="29" spans="1:11" ht="14" hidden="1">
      <c r="A29" s="8">
        <v>25</v>
      </c>
      <c r="B29" s="8" t="s">
        <v>60</v>
      </c>
      <c r="C29" s="8" t="s">
        <v>61</v>
      </c>
      <c r="D29" s="11">
        <v>9.9999999999999993E-105</v>
      </c>
      <c r="E29" s="11">
        <v>-240.5</v>
      </c>
      <c r="F29" s="8">
        <v>0</v>
      </c>
      <c r="G29" s="8">
        <v>19657</v>
      </c>
      <c r="H29" s="12">
        <v>0.48520000000000002</v>
      </c>
      <c r="I29" s="8">
        <v>16871.8</v>
      </c>
      <c r="J29" s="13">
        <v>0.43149999999999999</v>
      </c>
      <c r="K29" s="10" t="b">
        <v>0</v>
      </c>
    </row>
    <row r="30" spans="1:11" ht="28" hidden="1">
      <c r="A30" s="8">
        <v>26</v>
      </c>
      <c r="B30" s="8" t="s">
        <v>66</v>
      </c>
      <c r="C30" s="8" t="s">
        <v>67</v>
      </c>
      <c r="D30" s="11">
        <v>9.9999999999999998E-86</v>
      </c>
      <c r="E30" s="11">
        <v>-197.4</v>
      </c>
      <c r="F30" s="8">
        <v>0</v>
      </c>
      <c r="G30" s="8">
        <v>3544</v>
      </c>
      <c r="H30" s="12">
        <v>8.7499999999999994E-2</v>
      </c>
      <c r="I30" s="8">
        <v>2443.4</v>
      </c>
      <c r="J30" s="13">
        <v>6.25E-2</v>
      </c>
      <c r="K30" s="10" t="b">
        <v>0</v>
      </c>
    </row>
    <row r="31" spans="1:11" ht="14" hidden="1">
      <c r="A31" s="8">
        <v>27</v>
      </c>
      <c r="B31" s="8" t="s">
        <v>68</v>
      </c>
      <c r="C31" s="8" t="s">
        <v>69</v>
      </c>
      <c r="D31" s="11">
        <v>9.9999999999999993E-77</v>
      </c>
      <c r="E31" s="11">
        <v>-177.1</v>
      </c>
      <c r="F31" s="8">
        <v>0</v>
      </c>
      <c r="G31" s="8">
        <v>19197</v>
      </c>
      <c r="H31" s="12">
        <v>0.4738</v>
      </c>
      <c r="I31" s="8">
        <v>16732.2</v>
      </c>
      <c r="J31" s="13">
        <v>0.4279</v>
      </c>
      <c r="K31" s="10" t="b">
        <v>0</v>
      </c>
    </row>
    <row r="32" spans="1:11" ht="14">
      <c r="A32" s="8">
        <v>28</v>
      </c>
      <c r="B32" s="8" t="s">
        <v>70</v>
      </c>
      <c r="C32" s="8" t="s">
        <v>71</v>
      </c>
      <c r="D32" s="11">
        <v>9.9999999999999996E-76</v>
      </c>
      <c r="E32" s="11">
        <v>-173.2</v>
      </c>
      <c r="F32" s="8">
        <v>0</v>
      </c>
      <c r="G32" s="8">
        <v>15596</v>
      </c>
      <c r="H32" s="12">
        <v>0.38500000000000001</v>
      </c>
      <c r="I32" s="8">
        <v>13341.7</v>
      </c>
      <c r="J32" s="13">
        <v>0.3412</v>
      </c>
      <c r="K32" s="10" t="b">
        <v>1</v>
      </c>
    </row>
    <row r="33" spans="1:11" ht="28" hidden="1">
      <c r="A33" s="8">
        <v>29</v>
      </c>
      <c r="B33" s="8" t="s">
        <v>76</v>
      </c>
      <c r="C33" s="8" t="s">
        <v>77</v>
      </c>
      <c r="D33" s="11">
        <v>9.9999999999999996E-75</v>
      </c>
      <c r="E33" s="11">
        <v>-172.2</v>
      </c>
      <c r="F33" s="8">
        <v>0</v>
      </c>
      <c r="G33" s="8">
        <v>1038</v>
      </c>
      <c r="H33" s="12">
        <v>2.5600000000000001E-2</v>
      </c>
      <c r="I33" s="8">
        <v>537.29999999999995</v>
      </c>
      <c r="J33" s="13">
        <v>1.37E-2</v>
      </c>
      <c r="K33" s="10" t="b">
        <v>0</v>
      </c>
    </row>
    <row r="34" spans="1:11" ht="28" hidden="1">
      <c r="A34" s="8">
        <v>30</v>
      </c>
      <c r="B34" s="8" t="s">
        <v>84</v>
      </c>
      <c r="C34" s="8" t="s">
        <v>85</v>
      </c>
      <c r="D34" s="11">
        <v>9.9999999999999996E-75</v>
      </c>
      <c r="E34" s="11">
        <v>-171.4</v>
      </c>
      <c r="F34" s="8">
        <v>0</v>
      </c>
      <c r="G34" s="8">
        <v>1580</v>
      </c>
      <c r="H34" s="12">
        <v>3.9E-2</v>
      </c>
      <c r="I34" s="8">
        <v>933.2</v>
      </c>
      <c r="J34" s="13">
        <v>2.3900000000000001E-2</v>
      </c>
      <c r="K34" s="10" t="b">
        <v>0</v>
      </c>
    </row>
    <row r="35" spans="1:11" ht="14" hidden="1">
      <c r="A35" s="8">
        <v>31</v>
      </c>
      <c r="B35" s="8" t="s">
        <v>72</v>
      </c>
      <c r="C35" s="8" t="s">
        <v>73</v>
      </c>
      <c r="D35" s="11">
        <v>1.0000000000000001E-68</v>
      </c>
      <c r="E35" s="11">
        <v>-156.9</v>
      </c>
      <c r="F35" s="8">
        <v>0</v>
      </c>
      <c r="G35" s="8">
        <v>16661</v>
      </c>
      <c r="H35" s="12">
        <v>0.41120000000000001</v>
      </c>
      <c r="I35" s="8">
        <v>14428.2</v>
      </c>
      <c r="J35" s="13">
        <v>0.36899999999999999</v>
      </c>
      <c r="K35" s="10" t="b">
        <v>0</v>
      </c>
    </row>
    <row r="36" spans="1:11" ht="14" hidden="1">
      <c r="A36" s="8">
        <v>32</v>
      </c>
      <c r="B36" s="8" t="s">
        <v>94</v>
      </c>
      <c r="C36" s="8" t="s">
        <v>95</v>
      </c>
      <c r="D36" s="11">
        <v>9.9999999999999994E-68</v>
      </c>
      <c r="E36" s="11">
        <v>-155.9</v>
      </c>
      <c r="F36" s="8">
        <v>0</v>
      </c>
      <c r="G36" s="8">
        <v>2147</v>
      </c>
      <c r="H36" s="12">
        <v>5.2999999999999999E-2</v>
      </c>
      <c r="I36" s="8">
        <v>1399.3</v>
      </c>
      <c r="J36" s="13">
        <v>3.5799999999999998E-2</v>
      </c>
      <c r="K36" s="10" t="b">
        <v>0</v>
      </c>
    </row>
    <row r="37" spans="1:11" ht="14">
      <c r="A37" s="8">
        <v>33</v>
      </c>
      <c r="B37" s="8" t="s">
        <v>90</v>
      </c>
      <c r="C37" s="8" t="s">
        <v>91</v>
      </c>
      <c r="D37" s="11">
        <v>1E-56</v>
      </c>
      <c r="E37" s="11">
        <v>-130.5</v>
      </c>
      <c r="F37" s="8">
        <v>0</v>
      </c>
      <c r="G37" s="8">
        <v>7909</v>
      </c>
      <c r="H37" s="12">
        <v>0.19520000000000001</v>
      </c>
      <c r="I37" s="8">
        <v>6458.3</v>
      </c>
      <c r="J37" s="13">
        <v>0.16520000000000001</v>
      </c>
      <c r="K37" s="10" t="b">
        <v>1</v>
      </c>
    </row>
    <row r="38" spans="1:11" ht="14">
      <c r="A38" s="8">
        <v>34</v>
      </c>
      <c r="B38" s="8" t="s">
        <v>74</v>
      </c>
      <c r="C38" s="8" t="s">
        <v>75</v>
      </c>
      <c r="D38" s="11">
        <v>9.9999999999999999E-56</v>
      </c>
      <c r="E38" s="11">
        <v>-127.9</v>
      </c>
      <c r="F38" s="8">
        <v>0</v>
      </c>
      <c r="G38" s="8">
        <v>21558</v>
      </c>
      <c r="H38" s="12">
        <v>0.53210000000000002</v>
      </c>
      <c r="I38" s="8">
        <v>19276.5</v>
      </c>
      <c r="J38" s="13">
        <v>0.49299999999999999</v>
      </c>
      <c r="K38" s="10" t="b">
        <v>1</v>
      </c>
    </row>
    <row r="39" spans="1:11" ht="14">
      <c r="A39" s="8">
        <v>35</v>
      </c>
      <c r="B39" s="8" t="s">
        <v>82</v>
      </c>
      <c r="C39" s="8" t="s">
        <v>83</v>
      </c>
      <c r="D39" s="11">
        <v>1E-54</v>
      </c>
      <c r="E39" s="11">
        <v>-125.8</v>
      </c>
      <c r="F39" s="8">
        <v>0</v>
      </c>
      <c r="G39" s="8">
        <v>15570</v>
      </c>
      <c r="H39" s="12">
        <v>0.38429999999999997</v>
      </c>
      <c r="I39" s="8">
        <v>13571.4</v>
      </c>
      <c r="J39" s="13">
        <v>0.34710000000000002</v>
      </c>
      <c r="K39" s="10" t="b">
        <v>1</v>
      </c>
    </row>
    <row r="40" spans="1:11" ht="14">
      <c r="A40" s="8">
        <v>36</v>
      </c>
      <c r="B40" s="8" t="s">
        <v>108</v>
      </c>
      <c r="C40" s="8" t="s">
        <v>109</v>
      </c>
      <c r="D40" s="11">
        <v>1E-54</v>
      </c>
      <c r="E40" s="11">
        <v>-125.5</v>
      </c>
      <c r="F40" s="8">
        <v>0</v>
      </c>
      <c r="G40" s="8">
        <v>2465</v>
      </c>
      <c r="H40" s="12">
        <v>6.08E-2</v>
      </c>
      <c r="I40" s="8">
        <v>1722.6</v>
      </c>
      <c r="J40" s="13">
        <v>4.41E-2</v>
      </c>
      <c r="K40" s="10" t="b">
        <v>1</v>
      </c>
    </row>
    <row r="41" spans="1:11" ht="28" hidden="1">
      <c r="A41" s="8">
        <v>37</v>
      </c>
      <c r="B41" s="8" t="s">
        <v>78</v>
      </c>
      <c r="C41" s="8" t="s">
        <v>79</v>
      </c>
      <c r="D41" s="11">
        <v>1E-54</v>
      </c>
      <c r="E41" s="11">
        <v>-124.4</v>
      </c>
      <c r="F41" s="8">
        <v>0</v>
      </c>
      <c r="G41" s="8">
        <v>15325</v>
      </c>
      <c r="H41" s="12">
        <v>0.37830000000000003</v>
      </c>
      <c r="I41" s="8">
        <v>13348.4</v>
      </c>
      <c r="J41" s="13">
        <v>0.34139999999999998</v>
      </c>
      <c r="K41" s="10" t="b">
        <v>0</v>
      </c>
    </row>
    <row r="42" spans="1:11" ht="14">
      <c r="A42" s="8">
        <v>38</v>
      </c>
      <c r="B42" s="8" t="s">
        <v>86</v>
      </c>
      <c r="C42" s="8" t="s">
        <v>87</v>
      </c>
      <c r="D42" s="11">
        <v>1E-53</v>
      </c>
      <c r="E42" s="11">
        <v>-122.8</v>
      </c>
      <c r="F42" s="8">
        <v>0</v>
      </c>
      <c r="G42" s="8">
        <v>7999</v>
      </c>
      <c r="H42" s="12">
        <v>0.19739999999999999</v>
      </c>
      <c r="I42" s="8">
        <v>6574.9</v>
      </c>
      <c r="J42" s="13">
        <v>0.1681</v>
      </c>
      <c r="K42" s="10" t="b">
        <v>1</v>
      </c>
    </row>
    <row r="43" spans="1:11" ht="28">
      <c r="A43" s="8">
        <v>39</v>
      </c>
      <c r="B43" s="8" t="s">
        <v>100</v>
      </c>
      <c r="C43" s="8" t="s">
        <v>101</v>
      </c>
      <c r="D43" s="11">
        <v>9.9999999999999994E-50</v>
      </c>
      <c r="E43" s="11">
        <v>-113.1</v>
      </c>
      <c r="F43" s="8">
        <v>0</v>
      </c>
      <c r="G43" s="8">
        <v>2136</v>
      </c>
      <c r="H43" s="12">
        <v>5.2699999999999997E-2</v>
      </c>
      <c r="I43" s="8">
        <v>1481.4</v>
      </c>
      <c r="J43" s="13">
        <v>3.7900000000000003E-2</v>
      </c>
      <c r="K43" s="10" t="b">
        <v>1</v>
      </c>
    </row>
    <row r="44" spans="1:11" ht="14" hidden="1">
      <c r="A44" s="8">
        <v>40</v>
      </c>
      <c r="B44" s="8" t="s">
        <v>88</v>
      </c>
      <c r="C44" s="8" t="s">
        <v>89</v>
      </c>
      <c r="D44" s="11">
        <v>9.9999999999999994E-50</v>
      </c>
      <c r="E44" s="11">
        <v>-113</v>
      </c>
      <c r="F44" s="8">
        <v>0</v>
      </c>
      <c r="G44" s="8">
        <v>6543</v>
      </c>
      <c r="H44" s="12">
        <v>0.1615</v>
      </c>
      <c r="I44" s="8">
        <v>5306.2</v>
      </c>
      <c r="J44" s="13">
        <v>0.13569999999999999</v>
      </c>
      <c r="K44" s="10" t="b">
        <v>0</v>
      </c>
    </row>
    <row r="45" spans="1:11" ht="28" hidden="1">
      <c r="A45" s="8">
        <v>41</v>
      </c>
      <c r="B45" s="8" t="s">
        <v>118</v>
      </c>
      <c r="C45" s="8" t="s">
        <v>119</v>
      </c>
      <c r="D45" s="11">
        <v>9.9999999999999997E-49</v>
      </c>
      <c r="E45" s="11">
        <v>-112.4</v>
      </c>
      <c r="F45" s="8">
        <v>0</v>
      </c>
      <c r="G45" s="8">
        <v>4173</v>
      </c>
      <c r="H45" s="12">
        <v>0.10299999999999999</v>
      </c>
      <c r="I45" s="8">
        <v>3212.6</v>
      </c>
      <c r="J45" s="13">
        <v>8.2199999999999995E-2</v>
      </c>
      <c r="K45" s="10" t="b">
        <v>0</v>
      </c>
    </row>
    <row r="46" spans="1:11" ht="14">
      <c r="A46" s="8">
        <v>42</v>
      </c>
      <c r="B46" s="8" t="s">
        <v>92</v>
      </c>
      <c r="C46" s="8" t="s">
        <v>93</v>
      </c>
      <c r="D46" s="11">
        <v>1E-46</v>
      </c>
      <c r="E46" s="11">
        <v>-106.6</v>
      </c>
      <c r="F46" s="8">
        <v>0</v>
      </c>
      <c r="G46" s="8">
        <v>5733</v>
      </c>
      <c r="H46" s="12">
        <v>0.14149999999999999</v>
      </c>
      <c r="I46" s="8">
        <v>4609.8</v>
      </c>
      <c r="J46" s="13">
        <v>0.1179</v>
      </c>
      <c r="K46" s="10" t="b">
        <v>1</v>
      </c>
    </row>
    <row r="47" spans="1:11" ht="14">
      <c r="A47" s="8">
        <v>43</v>
      </c>
      <c r="B47" s="8" t="s">
        <v>80</v>
      </c>
      <c r="C47" s="8" t="s">
        <v>81</v>
      </c>
      <c r="D47" s="11">
        <v>9.9999999999999995E-45</v>
      </c>
      <c r="E47" s="11">
        <v>-102.9</v>
      </c>
      <c r="F47" s="8">
        <v>0</v>
      </c>
      <c r="G47" s="8">
        <v>23465</v>
      </c>
      <c r="H47" s="12">
        <v>0.57920000000000005</v>
      </c>
      <c r="I47" s="8">
        <v>21287.9</v>
      </c>
      <c r="J47" s="13">
        <v>0.5444</v>
      </c>
      <c r="K47" s="10" t="b">
        <v>1</v>
      </c>
    </row>
    <row r="48" spans="1:11" ht="14">
      <c r="A48" s="8">
        <v>44</v>
      </c>
      <c r="B48" s="8" t="s">
        <v>120</v>
      </c>
      <c r="C48" s="8" t="s">
        <v>121</v>
      </c>
      <c r="D48" s="11">
        <v>9.9999999999999995E-45</v>
      </c>
      <c r="E48" s="11">
        <v>-101.9</v>
      </c>
      <c r="F48" s="8">
        <v>0</v>
      </c>
      <c r="G48" s="8">
        <v>2286</v>
      </c>
      <c r="H48" s="12">
        <v>5.6399999999999999E-2</v>
      </c>
      <c r="I48" s="8">
        <v>1633.3</v>
      </c>
      <c r="J48" s="13">
        <v>4.1799999999999997E-2</v>
      </c>
      <c r="K48" s="10" t="b">
        <v>1</v>
      </c>
    </row>
    <row r="49" spans="1:11" ht="28" hidden="1">
      <c r="A49" s="8">
        <v>45</v>
      </c>
      <c r="B49" s="8" t="s">
        <v>114</v>
      </c>
      <c r="C49" s="8" t="s">
        <v>115</v>
      </c>
      <c r="D49" s="11">
        <v>9.9999999999999993E-41</v>
      </c>
      <c r="E49" s="11">
        <v>-94.24</v>
      </c>
      <c r="F49" s="8">
        <v>0</v>
      </c>
      <c r="G49" s="8">
        <v>15519</v>
      </c>
      <c r="H49" s="12">
        <v>0.3831</v>
      </c>
      <c r="I49" s="8">
        <v>13721.4</v>
      </c>
      <c r="J49" s="13">
        <v>0.35089999999999999</v>
      </c>
      <c r="K49" s="10" t="b">
        <v>0</v>
      </c>
    </row>
    <row r="50" spans="1:11" ht="14">
      <c r="A50" s="8">
        <v>46</v>
      </c>
      <c r="B50" s="8" t="s">
        <v>96</v>
      </c>
      <c r="C50" s="8" t="s">
        <v>97</v>
      </c>
      <c r="D50" s="11">
        <v>9.9999999999999993E-40</v>
      </c>
      <c r="E50" s="11">
        <v>-90.22</v>
      </c>
      <c r="F50" s="8">
        <v>0</v>
      </c>
      <c r="G50" s="8">
        <v>3417</v>
      </c>
      <c r="H50" s="12">
        <v>8.43E-2</v>
      </c>
      <c r="I50" s="8">
        <v>2633.3</v>
      </c>
      <c r="J50" s="13">
        <v>6.7299999999999999E-2</v>
      </c>
      <c r="K50" s="10" t="b">
        <v>1</v>
      </c>
    </row>
    <row r="51" spans="1:11" ht="28" hidden="1">
      <c r="A51" s="8">
        <v>47</v>
      </c>
      <c r="B51" s="8" t="s">
        <v>122</v>
      </c>
      <c r="C51" s="8" t="s">
        <v>123</v>
      </c>
      <c r="D51" s="11">
        <v>9.9999999999999993E-35</v>
      </c>
      <c r="E51" s="11">
        <v>-79.81</v>
      </c>
      <c r="F51" s="8">
        <v>0</v>
      </c>
      <c r="G51" s="8">
        <v>18634</v>
      </c>
      <c r="H51" s="12">
        <v>0.45989999999999998</v>
      </c>
      <c r="I51" s="8">
        <v>16793.3</v>
      </c>
      <c r="J51" s="13">
        <v>0.42949999999999999</v>
      </c>
      <c r="K51" s="10" t="b">
        <v>0</v>
      </c>
    </row>
    <row r="52" spans="1:11" ht="28" hidden="1">
      <c r="A52" s="8">
        <v>48</v>
      </c>
      <c r="B52" s="8" t="s">
        <v>146</v>
      </c>
      <c r="C52" s="8" t="s">
        <v>147</v>
      </c>
      <c r="D52" s="11">
        <v>1.0000000000000001E-33</v>
      </c>
      <c r="E52" s="11">
        <v>-77.58</v>
      </c>
      <c r="F52" s="8">
        <v>0</v>
      </c>
      <c r="G52" s="8">
        <v>11044</v>
      </c>
      <c r="H52" s="12">
        <v>0.27260000000000001</v>
      </c>
      <c r="I52" s="8">
        <v>9628.6</v>
      </c>
      <c r="J52" s="13">
        <v>0.2462</v>
      </c>
      <c r="K52" s="10" t="b">
        <v>0</v>
      </c>
    </row>
    <row r="53" spans="1:11" ht="14">
      <c r="A53" s="8">
        <v>49</v>
      </c>
      <c r="B53" s="8" t="s">
        <v>102</v>
      </c>
      <c r="C53" s="8" t="s">
        <v>103</v>
      </c>
      <c r="D53" s="11">
        <v>1.0000000000000001E-31</v>
      </c>
      <c r="E53" s="11">
        <v>-72.41</v>
      </c>
      <c r="F53" s="8">
        <v>0</v>
      </c>
      <c r="G53" s="8">
        <v>21982</v>
      </c>
      <c r="H53" s="12">
        <v>0.54259999999999997</v>
      </c>
      <c r="I53" s="8">
        <v>20076.599999999999</v>
      </c>
      <c r="J53" s="13">
        <v>0.51339999999999997</v>
      </c>
      <c r="K53" s="10" t="b">
        <v>1</v>
      </c>
    </row>
    <row r="54" spans="1:11" ht="14">
      <c r="A54" s="8">
        <v>50</v>
      </c>
      <c r="B54" s="8" t="s">
        <v>106</v>
      </c>
      <c r="C54" s="8" t="s">
        <v>107</v>
      </c>
      <c r="D54" s="11">
        <v>1.0000000000000001E-30</v>
      </c>
      <c r="E54" s="11">
        <v>-70.11</v>
      </c>
      <c r="F54" s="8">
        <v>0</v>
      </c>
      <c r="G54" s="8">
        <v>1839</v>
      </c>
      <c r="H54" s="12">
        <v>4.5400000000000003E-2</v>
      </c>
      <c r="I54" s="8">
        <v>1346.5</v>
      </c>
      <c r="J54" s="13">
        <v>3.44E-2</v>
      </c>
      <c r="K54" s="10" t="b">
        <v>1</v>
      </c>
    </row>
    <row r="55" spans="1:11" ht="14" hidden="1">
      <c r="A55" s="8">
        <v>51</v>
      </c>
      <c r="B55" s="8" t="s">
        <v>104</v>
      </c>
      <c r="C55" s="8" t="s">
        <v>105</v>
      </c>
      <c r="D55" s="11">
        <v>1.0000000000000001E-30</v>
      </c>
      <c r="E55" s="11">
        <v>-69.650000000000006</v>
      </c>
      <c r="F55" s="8">
        <v>0</v>
      </c>
      <c r="G55" s="8">
        <v>2446</v>
      </c>
      <c r="H55" s="12">
        <v>6.0400000000000002E-2</v>
      </c>
      <c r="I55" s="8">
        <v>1865.2</v>
      </c>
      <c r="J55" s="13">
        <v>4.7699999999999999E-2</v>
      </c>
      <c r="K55" s="10" t="b">
        <v>0</v>
      </c>
    </row>
    <row r="56" spans="1:11" ht="14">
      <c r="A56" s="8">
        <v>52</v>
      </c>
      <c r="B56" s="8" t="s">
        <v>124</v>
      </c>
      <c r="C56" s="8" t="s">
        <v>125</v>
      </c>
      <c r="D56" s="11">
        <v>1.0000000000000001E-30</v>
      </c>
      <c r="E56" s="11">
        <v>-69.27</v>
      </c>
      <c r="F56" s="8">
        <v>0</v>
      </c>
      <c r="G56" s="8">
        <v>11908</v>
      </c>
      <c r="H56" s="12">
        <v>0.29389999999999999</v>
      </c>
      <c r="I56" s="8">
        <v>10495.2</v>
      </c>
      <c r="J56" s="13">
        <v>0.26840000000000003</v>
      </c>
      <c r="K56" s="10" t="b">
        <v>1</v>
      </c>
    </row>
    <row r="57" spans="1:11" ht="14">
      <c r="A57" s="8">
        <v>53</v>
      </c>
      <c r="B57" s="8" t="s">
        <v>130</v>
      </c>
      <c r="C57" s="8" t="s">
        <v>131</v>
      </c>
      <c r="D57" s="11">
        <v>9.9999999999999997E-29</v>
      </c>
      <c r="E57" s="11">
        <v>-65.040000000000006</v>
      </c>
      <c r="F57" s="8">
        <v>0</v>
      </c>
      <c r="G57" s="8">
        <v>7028</v>
      </c>
      <c r="H57" s="12">
        <v>0.17349999999999999</v>
      </c>
      <c r="I57" s="8">
        <v>5992.3</v>
      </c>
      <c r="J57" s="13">
        <v>0.1532</v>
      </c>
      <c r="K57" s="10" t="b">
        <v>1</v>
      </c>
    </row>
    <row r="58" spans="1:11" ht="14" hidden="1">
      <c r="A58" s="8">
        <v>54</v>
      </c>
      <c r="B58" s="8" t="s">
        <v>128</v>
      </c>
      <c r="C58" s="8" t="s">
        <v>129</v>
      </c>
      <c r="D58" s="11">
        <v>9.9999999999999997E-29</v>
      </c>
      <c r="E58" s="11">
        <v>-64.56</v>
      </c>
      <c r="F58" s="8">
        <v>0</v>
      </c>
      <c r="G58" s="8">
        <v>526</v>
      </c>
      <c r="H58" s="12">
        <v>1.2999999999999999E-2</v>
      </c>
      <c r="I58" s="8">
        <v>301.10000000000002</v>
      </c>
      <c r="J58" s="13">
        <v>7.7000000000000002E-3</v>
      </c>
      <c r="K58" s="10" t="b">
        <v>0</v>
      </c>
    </row>
    <row r="59" spans="1:11" ht="14">
      <c r="A59" s="8">
        <v>55</v>
      </c>
      <c r="B59" s="8" t="s">
        <v>98</v>
      </c>
      <c r="C59" s="8" t="s">
        <v>99</v>
      </c>
      <c r="D59" s="11">
        <v>1E-27</v>
      </c>
      <c r="E59" s="11">
        <v>-64.400000000000006</v>
      </c>
      <c r="F59" s="8">
        <v>0</v>
      </c>
      <c r="G59" s="8">
        <v>2716</v>
      </c>
      <c r="H59" s="12">
        <v>6.7000000000000004E-2</v>
      </c>
      <c r="I59" s="8">
        <v>2118.9</v>
      </c>
      <c r="J59" s="13">
        <v>5.4199999999999998E-2</v>
      </c>
      <c r="K59" s="10" t="b">
        <v>1</v>
      </c>
    </row>
    <row r="60" spans="1:11" ht="14" hidden="1">
      <c r="A60" s="8">
        <v>56</v>
      </c>
      <c r="B60" s="8" t="s">
        <v>110</v>
      </c>
      <c r="C60" s="8" t="s">
        <v>111</v>
      </c>
      <c r="D60" s="11">
        <v>1E-27</v>
      </c>
      <c r="E60" s="11">
        <v>-62.93</v>
      </c>
      <c r="F60" s="8">
        <v>0</v>
      </c>
      <c r="G60" s="8">
        <v>3077</v>
      </c>
      <c r="H60" s="12">
        <v>7.5899999999999995E-2</v>
      </c>
      <c r="I60" s="8">
        <v>2440.5</v>
      </c>
      <c r="J60" s="13">
        <v>6.2399999999999997E-2</v>
      </c>
      <c r="K60" s="10" t="b">
        <v>0</v>
      </c>
    </row>
    <row r="61" spans="1:11" ht="14">
      <c r="A61" s="8">
        <v>57</v>
      </c>
      <c r="B61" s="8" t="s">
        <v>132</v>
      </c>
      <c r="C61" s="8" t="s">
        <v>133</v>
      </c>
      <c r="D61" s="11">
        <v>1E-26</v>
      </c>
      <c r="E61" s="11">
        <v>-59.94</v>
      </c>
      <c r="F61" s="8">
        <v>0</v>
      </c>
      <c r="G61" s="8">
        <v>7650</v>
      </c>
      <c r="H61" s="12">
        <v>0.1888</v>
      </c>
      <c r="I61" s="8">
        <v>6597.1</v>
      </c>
      <c r="J61" s="13">
        <v>0.16869999999999999</v>
      </c>
      <c r="K61" s="10" t="b">
        <v>1</v>
      </c>
    </row>
    <row r="62" spans="1:11" ht="28">
      <c r="A62" s="8">
        <v>58</v>
      </c>
      <c r="B62" s="8" t="s">
        <v>134</v>
      </c>
      <c r="C62" s="8" t="s">
        <v>135</v>
      </c>
      <c r="D62" s="11">
        <v>9.9999999999999992E-25</v>
      </c>
      <c r="E62" s="11">
        <v>-56.71</v>
      </c>
      <c r="F62" s="8">
        <v>0</v>
      </c>
      <c r="G62" s="8">
        <v>9258</v>
      </c>
      <c r="H62" s="12">
        <v>0.22850000000000001</v>
      </c>
      <c r="I62" s="8">
        <v>8111.5</v>
      </c>
      <c r="J62" s="13">
        <v>0.2074</v>
      </c>
      <c r="K62" s="10" t="b">
        <v>1</v>
      </c>
    </row>
    <row r="63" spans="1:11" ht="14" hidden="1">
      <c r="A63" s="8">
        <v>59</v>
      </c>
      <c r="B63" s="8" t="s">
        <v>116</v>
      </c>
      <c r="C63" s="8" t="s">
        <v>117</v>
      </c>
      <c r="D63" s="11">
        <v>9.9999999999999991E-22</v>
      </c>
      <c r="E63" s="11">
        <v>-50.03</v>
      </c>
      <c r="F63" s="8">
        <v>0</v>
      </c>
      <c r="G63" s="8">
        <v>5526</v>
      </c>
      <c r="H63" s="12">
        <v>0.13639999999999999</v>
      </c>
      <c r="I63" s="8">
        <v>4710.3999999999996</v>
      </c>
      <c r="J63" s="13">
        <v>0.1205</v>
      </c>
      <c r="K63" s="10" t="b">
        <v>0</v>
      </c>
    </row>
    <row r="64" spans="1:11" ht="14">
      <c r="A64" s="8">
        <v>60</v>
      </c>
      <c r="B64" s="8" t="s">
        <v>158</v>
      </c>
      <c r="C64" s="8" t="s">
        <v>159</v>
      </c>
      <c r="D64" s="11">
        <v>9.9999999999999995E-21</v>
      </c>
      <c r="E64" s="11">
        <v>-46.84</v>
      </c>
      <c r="F64" s="8">
        <v>0</v>
      </c>
      <c r="G64" s="8">
        <v>4066</v>
      </c>
      <c r="H64" s="12">
        <v>0.1004</v>
      </c>
      <c r="I64" s="8">
        <v>3402</v>
      </c>
      <c r="J64" s="13">
        <v>8.6999999999999994E-2</v>
      </c>
      <c r="K64" s="10" t="b">
        <v>1</v>
      </c>
    </row>
    <row r="65" spans="1:11" ht="14" hidden="1">
      <c r="A65" s="8">
        <v>61</v>
      </c>
      <c r="B65" s="8" t="s">
        <v>142</v>
      </c>
      <c r="C65" s="8" t="s">
        <v>143</v>
      </c>
      <c r="D65" s="11">
        <v>9.9999999999999998E-20</v>
      </c>
      <c r="E65" s="11">
        <v>-45.89</v>
      </c>
      <c r="F65" s="8">
        <v>0</v>
      </c>
      <c r="G65" s="8">
        <v>3669</v>
      </c>
      <c r="H65" s="12">
        <v>9.06E-2</v>
      </c>
      <c r="I65" s="8">
        <v>3048.4</v>
      </c>
      <c r="J65" s="13">
        <v>7.8E-2</v>
      </c>
      <c r="K65" s="10" t="b">
        <v>0</v>
      </c>
    </row>
    <row r="66" spans="1:11" ht="14" hidden="1">
      <c r="A66" s="8">
        <v>62</v>
      </c>
      <c r="B66" s="8" t="s">
        <v>142</v>
      </c>
      <c r="C66" s="8" t="s">
        <v>143</v>
      </c>
      <c r="D66" s="11">
        <v>9.9999999999999998E-20</v>
      </c>
      <c r="E66" s="11">
        <v>-45.89</v>
      </c>
      <c r="F66" s="8">
        <v>0</v>
      </c>
      <c r="G66" s="8">
        <v>3669</v>
      </c>
      <c r="H66" s="12">
        <v>9.06E-2</v>
      </c>
      <c r="I66" s="8">
        <v>3048.4</v>
      </c>
      <c r="J66" s="13">
        <v>7.8E-2</v>
      </c>
      <c r="K66" s="10" t="b">
        <v>0</v>
      </c>
    </row>
    <row r="67" spans="1:11" ht="28" hidden="1">
      <c r="A67" s="8">
        <v>63</v>
      </c>
      <c r="B67" s="8" t="s">
        <v>178</v>
      </c>
      <c r="C67" s="8" t="s">
        <v>179</v>
      </c>
      <c r="D67" s="11">
        <v>9.9999999999999998E-20</v>
      </c>
      <c r="E67" s="11">
        <v>-45.17</v>
      </c>
      <c r="F67" s="8">
        <v>0</v>
      </c>
      <c r="G67" s="8">
        <v>4275</v>
      </c>
      <c r="H67" s="12">
        <v>0.1055</v>
      </c>
      <c r="I67" s="8">
        <v>3600.1</v>
      </c>
      <c r="J67" s="13">
        <v>9.2100000000000001E-2</v>
      </c>
      <c r="K67" s="10" t="b">
        <v>0</v>
      </c>
    </row>
    <row r="68" spans="1:11" ht="14" hidden="1">
      <c r="A68" s="8">
        <v>64</v>
      </c>
      <c r="B68" s="8" t="s">
        <v>186</v>
      </c>
      <c r="C68" s="8" t="s">
        <v>187</v>
      </c>
      <c r="D68" s="11">
        <v>9.9999999999999998E-20</v>
      </c>
      <c r="E68" s="11">
        <v>-44.87</v>
      </c>
      <c r="F68" s="8">
        <v>0</v>
      </c>
      <c r="G68" s="8">
        <v>2474</v>
      </c>
      <c r="H68" s="12">
        <v>6.1100000000000002E-2</v>
      </c>
      <c r="I68" s="8">
        <v>1986.6</v>
      </c>
      <c r="J68" s="13">
        <v>5.0799999999999998E-2</v>
      </c>
      <c r="K68" s="10" t="b">
        <v>0</v>
      </c>
    </row>
    <row r="69" spans="1:11" ht="14" hidden="1">
      <c r="A69" s="8">
        <v>65</v>
      </c>
      <c r="B69" s="8" t="s">
        <v>160</v>
      </c>
      <c r="C69" s="8" t="s">
        <v>161</v>
      </c>
      <c r="D69" s="11">
        <v>1.0000000000000001E-18</v>
      </c>
      <c r="E69" s="11">
        <v>-42.24</v>
      </c>
      <c r="F69" s="8">
        <v>0</v>
      </c>
      <c r="G69" s="8">
        <v>3631</v>
      </c>
      <c r="H69" s="12">
        <v>8.9599999999999999E-2</v>
      </c>
      <c r="I69" s="8">
        <v>3034.8</v>
      </c>
      <c r="J69" s="13">
        <v>7.7600000000000002E-2</v>
      </c>
      <c r="K69" s="10" t="b">
        <v>0</v>
      </c>
    </row>
    <row r="70" spans="1:11" ht="14">
      <c r="A70" s="8">
        <v>66</v>
      </c>
      <c r="B70" s="8" t="s">
        <v>150</v>
      </c>
      <c r="C70" s="8" t="s">
        <v>151</v>
      </c>
      <c r="D70" s="11">
        <v>1.0000000000000001E-17</v>
      </c>
      <c r="E70" s="11">
        <v>-41.22</v>
      </c>
      <c r="F70" s="8">
        <v>0</v>
      </c>
      <c r="G70" s="8">
        <v>14932</v>
      </c>
      <c r="H70" s="12">
        <v>0.36859999999999998</v>
      </c>
      <c r="I70" s="8">
        <v>13600.7</v>
      </c>
      <c r="J70" s="13">
        <v>0.3478</v>
      </c>
      <c r="K70" s="10" t="b">
        <v>1</v>
      </c>
    </row>
    <row r="71" spans="1:11" ht="28" hidden="1">
      <c r="A71" s="8">
        <v>67</v>
      </c>
      <c r="B71" s="8" t="s">
        <v>180</v>
      </c>
      <c r="C71" s="8" t="s">
        <v>181</v>
      </c>
      <c r="D71" s="11">
        <v>1.0000000000000001E-17</v>
      </c>
      <c r="E71" s="11">
        <v>-40.47</v>
      </c>
      <c r="F71" s="8">
        <v>0</v>
      </c>
      <c r="G71" s="8">
        <v>3985</v>
      </c>
      <c r="H71" s="12">
        <v>9.8400000000000001E-2</v>
      </c>
      <c r="I71" s="8">
        <v>3365.7</v>
      </c>
      <c r="J71" s="13">
        <v>8.6099999999999996E-2</v>
      </c>
      <c r="K71" s="10" t="b">
        <v>0</v>
      </c>
    </row>
    <row r="72" spans="1:11" ht="14">
      <c r="A72" s="8">
        <v>68</v>
      </c>
      <c r="B72" s="8" t="s">
        <v>126</v>
      </c>
      <c r="C72" s="8" t="s">
        <v>127</v>
      </c>
      <c r="D72" s="11">
        <v>1.0000000000000001E-17</v>
      </c>
      <c r="E72" s="11">
        <v>-39.94</v>
      </c>
      <c r="F72" s="8">
        <v>0</v>
      </c>
      <c r="G72" s="8">
        <v>7424</v>
      </c>
      <c r="H72" s="12">
        <v>0.1832</v>
      </c>
      <c r="I72" s="8">
        <v>6535.5</v>
      </c>
      <c r="J72" s="13">
        <v>0.1671</v>
      </c>
      <c r="K72" s="10" t="b">
        <v>1</v>
      </c>
    </row>
    <row r="73" spans="1:11" ht="14" hidden="1">
      <c r="A73" s="8">
        <v>69</v>
      </c>
      <c r="B73" s="8" t="s">
        <v>148</v>
      </c>
      <c r="C73" s="8" t="s">
        <v>149</v>
      </c>
      <c r="D73" s="11">
        <v>1.0000000000000001E-17</v>
      </c>
      <c r="E73" s="11">
        <v>-39.65</v>
      </c>
      <c r="F73" s="8">
        <v>0</v>
      </c>
      <c r="G73" s="8">
        <v>2828</v>
      </c>
      <c r="H73" s="12">
        <v>6.9800000000000001E-2</v>
      </c>
      <c r="I73" s="8">
        <v>2326.3000000000002</v>
      </c>
      <c r="J73" s="13">
        <v>5.9499999999999997E-2</v>
      </c>
      <c r="K73" s="10" t="b">
        <v>0</v>
      </c>
    </row>
    <row r="74" spans="1:11" ht="14">
      <c r="A74" s="8">
        <v>70</v>
      </c>
      <c r="B74" s="8" t="s">
        <v>112</v>
      </c>
      <c r="C74" s="8" t="s">
        <v>113</v>
      </c>
      <c r="D74" s="11">
        <v>1.0000000000000001E-15</v>
      </c>
      <c r="E74" s="11">
        <v>-35.81</v>
      </c>
      <c r="F74" s="8">
        <v>0</v>
      </c>
      <c r="G74" s="8">
        <v>23420</v>
      </c>
      <c r="H74" s="12">
        <v>0.57809999999999995</v>
      </c>
      <c r="I74" s="8">
        <v>21824.3</v>
      </c>
      <c r="J74" s="13">
        <v>0.55810000000000004</v>
      </c>
      <c r="K74" s="10" t="b">
        <v>1</v>
      </c>
    </row>
    <row r="75" spans="1:11" ht="28" hidden="1">
      <c r="A75" s="8">
        <v>71</v>
      </c>
      <c r="B75" s="8" t="s">
        <v>156</v>
      </c>
      <c r="C75" s="8" t="s">
        <v>157</v>
      </c>
      <c r="D75" s="11">
        <v>1.0000000000000001E-15</v>
      </c>
      <c r="E75" s="11">
        <v>-35.72</v>
      </c>
      <c r="F75" s="8">
        <v>0</v>
      </c>
      <c r="G75" s="8">
        <v>2897</v>
      </c>
      <c r="H75" s="12">
        <v>7.1499999999999994E-2</v>
      </c>
      <c r="I75" s="8">
        <v>2409.4</v>
      </c>
      <c r="J75" s="13">
        <v>6.1600000000000002E-2</v>
      </c>
      <c r="K75" s="10" t="b">
        <v>0</v>
      </c>
    </row>
    <row r="76" spans="1:11" ht="14">
      <c r="A76" s="8">
        <v>72</v>
      </c>
      <c r="B76" s="8" t="s">
        <v>208</v>
      </c>
      <c r="C76" s="8" t="s">
        <v>209</v>
      </c>
      <c r="D76" s="11">
        <v>1.0000000000000001E-15</v>
      </c>
      <c r="E76" s="11">
        <v>-35.06</v>
      </c>
      <c r="F76" s="8">
        <v>0</v>
      </c>
      <c r="G76" s="8">
        <v>7538</v>
      </c>
      <c r="H76" s="12">
        <v>0.18609999999999999</v>
      </c>
      <c r="I76" s="8">
        <v>6683.8</v>
      </c>
      <c r="J76" s="13">
        <v>0.1709</v>
      </c>
      <c r="K76" s="10" t="b">
        <v>1</v>
      </c>
    </row>
    <row r="77" spans="1:11" ht="14">
      <c r="A77" s="8">
        <v>73</v>
      </c>
      <c r="B77" s="8" t="s">
        <v>136</v>
      </c>
      <c r="C77" s="8" t="s">
        <v>137</v>
      </c>
      <c r="D77" s="11">
        <v>1E-14</v>
      </c>
      <c r="E77" s="11">
        <v>-34.450000000000003</v>
      </c>
      <c r="F77" s="8">
        <v>0</v>
      </c>
      <c r="G77" s="8">
        <v>5308</v>
      </c>
      <c r="H77" s="12">
        <v>0.13100000000000001</v>
      </c>
      <c r="I77" s="8">
        <v>4619</v>
      </c>
      <c r="J77" s="13">
        <v>0.1181</v>
      </c>
      <c r="K77" s="10" t="b">
        <v>1</v>
      </c>
    </row>
    <row r="78" spans="1:11" ht="14" hidden="1">
      <c r="A78" s="8">
        <v>74</v>
      </c>
      <c r="B78" s="8" t="s">
        <v>190</v>
      </c>
      <c r="C78" s="8" t="s">
        <v>191</v>
      </c>
      <c r="D78" s="11">
        <v>1E-14</v>
      </c>
      <c r="E78" s="11">
        <v>-32.479999999999997</v>
      </c>
      <c r="F78" s="8">
        <v>0</v>
      </c>
      <c r="G78" s="8">
        <v>4911</v>
      </c>
      <c r="H78" s="12">
        <v>0.1212</v>
      </c>
      <c r="I78" s="8">
        <v>4267.3</v>
      </c>
      <c r="J78" s="13">
        <v>0.1091</v>
      </c>
      <c r="K78" s="10" t="b">
        <v>0</v>
      </c>
    </row>
    <row r="79" spans="1:11" ht="28" hidden="1">
      <c r="A79" s="8">
        <v>75</v>
      </c>
      <c r="B79" s="8" t="s">
        <v>138</v>
      </c>
      <c r="C79" s="8" t="s">
        <v>139</v>
      </c>
      <c r="D79" s="11">
        <v>1E-14</v>
      </c>
      <c r="E79" s="11">
        <v>-32.380000000000003</v>
      </c>
      <c r="F79" s="8">
        <v>0</v>
      </c>
      <c r="G79" s="8">
        <v>5244</v>
      </c>
      <c r="H79" s="12">
        <v>0.12939999999999999</v>
      </c>
      <c r="I79" s="8">
        <v>4575.7</v>
      </c>
      <c r="J79" s="13">
        <v>0.11700000000000001</v>
      </c>
      <c r="K79" s="10" t="b">
        <v>0</v>
      </c>
    </row>
    <row r="80" spans="1:11" ht="14" hidden="1">
      <c r="A80" s="8">
        <v>76</v>
      </c>
      <c r="B80" s="8" t="s">
        <v>144</v>
      </c>
      <c r="C80" s="8" t="s">
        <v>145</v>
      </c>
      <c r="D80" s="11">
        <v>1E-13</v>
      </c>
      <c r="E80" s="11">
        <v>-31.36</v>
      </c>
      <c r="F80" s="8">
        <v>0</v>
      </c>
      <c r="G80" s="8">
        <v>445</v>
      </c>
      <c r="H80" s="12">
        <v>1.0999999999999999E-2</v>
      </c>
      <c r="I80" s="8">
        <v>294.7</v>
      </c>
      <c r="J80" s="13">
        <v>7.4999999999999997E-3</v>
      </c>
      <c r="K80" s="10" t="b">
        <v>0</v>
      </c>
    </row>
    <row r="81" spans="1:11" ht="14">
      <c r="A81" s="8">
        <v>77</v>
      </c>
      <c r="B81" s="8" t="s">
        <v>152</v>
      </c>
      <c r="C81" s="8" t="s">
        <v>153</v>
      </c>
      <c r="D81" s="11">
        <v>1E-13</v>
      </c>
      <c r="E81" s="11">
        <v>-30.79</v>
      </c>
      <c r="F81" s="8">
        <v>0</v>
      </c>
      <c r="G81" s="8">
        <v>11603</v>
      </c>
      <c r="H81" s="12">
        <v>0.28639999999999999</v>
      </c>
      <c r="I81" s="8">
        <v>10551.7</v>
      </c>
      <c r="J81" s="13">
        <v>0.26979999999999998</v>
      </c>
      <c r="K81" s="10" t="b">
        <v>1</v>
      </c>
    </row>
    <row r="82" spans="1:11" ht="14" hidden="1">
      <c r="A82" s="8">
        <v>78</v>
      </c>
      <c r="B82" s="8" t="s">
        <v>206</v>
      </c>
      <c r="C82" s="8" t="s">
        <v>207</v>
      </c>
      <c r="D82" s="11">
        <v>1E-13</v>
      </c>
      <c r="E82" s="11">
        <v>-30.07</v>
      </c>
      <c r="F82" s="8">
        <v>0</v>
      </c>
      <c r="G82" s="8">
        <v>6081</v>
      </c>
      <c r="H82" s="12">
        <v>0.15010000000000001</v>
      </c>
      <c r="I82" s="8">
        <v>5370.5</v>
      </c>
      <c r="J82" s="13">
        <v>0.13730000000000001</v>
      </c>
      <c r="K82" s="10" t="b">
        <v>0</v>
      </c>
    </row>
    <row r="83" spans="1:11" ht="14">
      <c r="A83" s="8">
        <v>79</v>
      </c>
      <c r="B83" s="8" t="s">
        <v>196</v>
      </c>
      <c r="C83" s="8" t="s">
        <v>197</v>
      </c>
      <c r="D83" s="11">
        <v>9.9999999999999998E-13</v>
      </c>
      <c r="E83" s="11">
        <v>-28.61</v>
      </c>
      <c r="F83" s="8">
        <v>0</v>
      </c>
      <c r="G83" s="8">
        <v>8043</v>
      </c>
      <c r="H83" s="12">
        <v>0.19850000000000001</v>
      </c>
      <c r="I83" s="8">
        <v>7217.1</v>
      </c>
      <c r="J83" s="13">
        <v>0.18459999999999999</v>
      </c>
      <c r="K83" s="10" t="b">
        <v>1</v>
      </c>
    </row>
    <row r="84" spans="1:11" ht="14">
      <c r="A84" s="8">
        <v>80</v>
      </c>
      <c r="B84" s="8" t="s">
        <v>164</v>
      </c>
      <c r="C84" s="8" t="s">
        <v>165</v>
      </c>
      <c r="D84" s="11">
        <v>9.9999999999999994E-12</v>
      </c>
      <c r="E84" s="11">
        <v>-27.41</v>
      </c>
      <c r="F84" s="8">
        <v>0</v>
      </c>
      <c r="G84" s="8">
        <v>8906</v>
      </c>
      <c r="H84" s="12">
        <v>0.2198</v>
      </c>
      <c r="I84" s="8">
        <v>8041.2</v>
      </c>
      <c r="J84" s="13">
        <v>0.2056</v>
      </c>
      <c r="K84" s="10" t="b">
        <v>1</v>
      </c>
    </row>
    <row r="85" spans="1:11" ht="14">
      <c r="A85" s="8">
        <v>81</v>
      </c>
      <c r="B85" s="8" t="s">
        <v>154</v>
      </c>
      <c r="C85" s="8" t="s">
        <v>155</v>
      </c>
      <c r="D85" s="11">
        <v>9.9999999999999994E-12</v>
      </c>
      <c r="E85" s="11">
        <v>-25.72</v>
      </c>
      <c r="F85" s="8">
        <v>0</v>
      </c>
      <c r="G85" s="8">
        <v>9518</v>
      </c>
      <c r="H85" s="12">
        <v>0.2349</v>
      </c>
      <c r="I85" s="8">
        <v>8637.4</v>
      </c>
      <c r="J85" s="13">
        <v>0.22090000000000001</v>
      </c>
      <c r="K85" s="10" t="b">
        <v>1</v>
      </c>
    </row>
    <row r="86" spans="1:11" ht="28" hidden="1">
      <c r="A86" s="8">
        <v>82</v>
      </c>
      <c r="B86" s="8" t="s">
        <v>240</v>
      </c>
      <c r="C86" s="8" t="s">
        <v>241</v>
      </c>
      <c r="D86" s="11">
        <v>9.9999999999999994E-12</v>
      </c>
      <c r="E86" s="11">
        <v>-25.52</v>
      </c>
      <c r="F86" s="8">
        <v>0</v>
      </c>
      <c r="G86" s="8">
        <v>6717</v>
      </c>
      <c r="H86" s="12">
        <v>0.1658</v>
      </c>
      <c r="I86" s="8">
        <v>6006.9</v>
      </c>
      <c r="J86" s="13">
        <v>0.15359999999999999</v>
      </c>
      <c r="K86" s="10" t="b">
        <v>0</v>
      </c>
    </row>
    <row r="87" spans="1:11" ht="14">
      <c r="A87" s="8">
        <v>83</v>
      </c>
      <c r="B87" s="8" t="s">
        <v>162</v>
      </c>
      <c r="C87" s="8" t="s">
        <v>163</v>
      </c>
      <c r="D87" s="11">
        <v>9.9999999999999994E-12</v>
      </c>
      <c r="E87" s="11">
        <v>-25.46</v>
      </c>
      <c r="F87" s="8">
        <v>0</v>
      </c>
      <c r="G87" s="8">
        <v>5735</v>
      </c>
      <c r="H87" s="12">
        <v>0.1416</v>
      </c>
      <c r="I87" s="8">
        <v>5090.3</v>
      </c>
      <c r="J87" s="13">
        <v>0.13020000000000001</v>
      </c>
      <c r="K87" s="10" t="b">
        <v>1</v>
      </c>
    </row>
    <row r="88" spans="1:11" ht="28" hidden="1">
      <c r="A88" s="8">
        <v>84</v>
      </c>
      <c r="B88" s="8" t="s">
        <v>140</v>
      </c>
      <c r="C88" s="8" t="s">
        <v>141</v>
      </c>
      <c r="D88" s="11">
        <v>1E-10</v>
      </c>
      <c r="E88" s="11">
        <v>-24.45</v>
      </c>
      <c r="F88" s="8">
        <v>0</v>
      </c>
      <c r="G88" s="8">
        <v>1491</v>
      </c>
      <c r="H88" s="12">
        <v>3.6799999999999999E-2</v>
      </c>
      <c r="I88" s="8">
        <v>1211.5</v>
      </c>
      <c r="J88" s="13">
        <v>3.1E-2</v>
      </c>
      <c r="K88" s="10" t="b">
        <v>0</v>
      </c>
    </row>
    <row r="89" spans="1:11" ht="28">
      <c r="A89" s="8">
        <v>85</v>
      </c>
      <c r="B89" s="8" t="s">
        <v>218</v>
      </c>
      <c r="C89" s="8" t="s">
        <v>219</v>
      </c>
      <c r="D89" s="11">
        <v>1E-10</v>
      </c>
      <c r="E89" s="11">
        <v>-23.99</v>
      </c>
      <c r="F89" s="8">
        <v>0</v>
      </c>
      <c r="G89" s="8">
        <v>1449</v>
      </c>
      <c r="H89" s="12">
        <v>3.5799999999999998E-2</v>
      </c>
      <c r="I89" s="8">
        <v>1177</v>
      </c>
      <c r="J89" s="13">
        <v>3.0099999999999998E-2</v>
      </c>
      <c r="K89" s="10" t="b">
        <v>1</v>
      </c>
    </row>
    <row r="90" spans="1:11" ht="14" hidden="1">
      <c r="A90" s="8">
        <v>86</v>
      </c>
      <c r="B90" s="8" t="s">
        <v>212</v>
      </c>
      <c r="C90" s="8" t="s">
        <v>213</v>
      </c>
      <c r="D90" s="11">
        <v>1E-10</v>
      </c>
      <c r="E90" s="11">
        <v>-23.98</v>
      </c>
      <c r="F90" s="8">
        <v>0</v>
      </c>
      <c r="G90" s="8">
        <v>5589</v>
      </c>
      <c r="H90" s="12">
        <v>0.13800000000000001</v>
      </c>
      <c r="I90" s="8">
        <v>4968</v>
      </c>
      <c r="J90" s="13">
        <v>0.127</v>
      </c>
      <c r="K90" s="10" t="b">
        <v>0</v>
      </c>
    </row>
    <row r="91" spans="1:11" ht="28">
      <c r="A91" s="8">
        <v>87</v>
      </c>
      <c r="B91" s="8" t="s">
        <v>170</v>
      </c>
      <c r="C91" s="8" t="s">
        <v>171</v>
      </c>
      <c r="D91" s="11">
        <v>1.0000000000000001E-9</v>
      </c>
      <c r="E91" s="11">
        <v>-22.43</v>
      </c>
      <c r="F91" s="8">
        <v>0</v>
      </c>
      <c r="G91" s="8">
        <v>1287</v>
      </c>
      <c r="H91" s="12">
        <v>3.1800000000000002E-2</v>
      </c>
      <c r="I91" s="8">
        <v>1040.7</v>
      </c>
      <c r="J91" s="13">
        <v>2.6599999999999999E-2</v>
      </c>
      <c r="K91" s="10" t="b">
        <v>1</v>
      </c>
    </row>
    <row r="92" spans="1:11" ht="14">
      <c r="A92" s="8">
        <v>88</v>
      </c>
      <c r="B92" s="8" t="s">
        <v>166</v>
      </c>
      <c r="C92" s="8" t="s">
        <v>167</v>
      </c>
      <c r="D92" s="11">
        <v>1.0000000000000001E-9</v>
      </c>
      <c r="E92" s="11">
        <v>-21.88</v>
      </c>
      <c r="F92" s="8">
        <v>0</v>
      </c>
      <c r="G92" s="8">
        <v>4810</v>
      </c>
      <c r="H92" s="12">
        <v>0.1187</v>
      </c>
      <c r="I92" s="8">
        <v>4263.3</v>
      </c>
      <c r="J92" s="13">
        <v>0.109</v>
      </c>
      <c r="K92" s="10" t="b">
        <v>1</v>
      </c>
    </row>
    <row r="93" spans="1:11" ht="14">
      <c r="A93" s="8">
        <v>89</v>
      </c>
      <c r="B93" s="8" t="s">
        <v>182</v>
      </c>
      <c r="C93" s="8" t="s">
        <v>183</v>
      </c>
      <c r="D93" s="11">
        <v>1E-8</v>
      </c>
      <c r="E93" s="11">
        <v>-20.2</v>
      </c>
      <c r="F93" s="8">
        <v>0</v>
      </c>
      <c r="G93" s="8">
        <v>10404</v>
      </c>
      <c r="H93" s="12">
        <v>0.25679999999999997</v>
      </c>
      <c r="I93" s="8">
        <v>9545.2999999999993</v>
      </c>
      <c r="J93" s="13">
        <v>0.24410000000000001</v>
      </c>
      <c r="K93" s="10" t="b">
        <v>1</v>
      </c>
    </row>
    <row r="94" spans="1:11" ht="14" hidden="1">
      <c r="A94" s="8">
        <v>90</v>
      </c>
      <c r="B94" s="8" t="s">
        <v>174</v>
      </c>
      <c r="C94" s="8" t="s">
        <v>175</v>
      </c>
      <c r="D94" s="11">
        <v>1E-8</v>
      </c>
      <c r="E94" s="11">
        <v>-19.52</v>
      </c>
      <c r="F94" s="8">
        <v>0</v>
      </c>
      <c r="G94" s="8">
        <v>3836</v>
      </c>
      <c r="H94" s="12">
        <v>9.4700000000000006E-2</v>
      </c>
      <c r="I94" s="8">
        <v>3381.3</v>
      </c>
      <c r="J94" s="13">
        <v>8.6499999999999994E-2</v>
      </c>
      <c r="K94" s="10" t="b">
        <v>0</v>
      </c>
    </row>
    <row r="95" spans="1:11" ht="14" hidden="1">
      <c r="A95" s="8">
        <v>91</v>
      </c>
      <c r="B95" s="8" t="s">
        <v>168</v>
      </c>
      <c r="C95" s="8" t="s">
        <v>169</v>
      </c>
      <c r="D95" s="11">
        <v>1E-8</v>
      </c>
      <c r="E95" s="11">
        <v>-18.86</v>
      </c>
      <c r="F95" s="8">
        <v>0</v>
      </c>
      <c r="G95" s="8">
        <v>5396</v>
      </c>
      <c r="H95" s="12">
        <v>0.13320000000000001</v>
      </c>
      <c r="I95" s="8">
        <v>4840.8</v>
      </c>
      <c r="J95" s="13">
        <v>0.12379999999999999</v>
      </c>
      <c r="K95" s="10" t="b">
        <v>0</v>
      </c>
    </row>
    <row r="96" spans="1:11" ht="28">
      <c r="A96" s="8">
        <v>92</v>
      </c>
      <c r="B96" s="8" t="s">
        <v>184</v>
      </c>
      <c r="C96" s="8" t="s">
        <v>185</v>
      </c>
      <c r="D96" s="11">
        <v>9.9999999999999995E-8</v>
      </c>
      <c r="E96" s="11">
        <v>-17.329999999999998</v>
      </c>
      <c r="F96" s="8">
        <v>0</v>
      </c>
      <c r="G96" s="8">
        <v>701</v>
      </c>
      <c r="H96" s="12">
        <v>1.7299999999999999E-2</v>
      </c>
      <c r="I96" s="8">
        <v>548.9</v>
      </c>
      <c r="J96" s="13">
        <v>1.4E-2</v>
      </c>
      <c r="K96" s="10" t="b">
        <v>1</v>
      </c>
    </row>
    <row r="97" spans="1:11" ht="28" hidden="1">
      <c r="A97" s="8">
        <v>93</v>
      </c>
      <c r="B97" s="8" t="s">
        <v>273</v>
      </c>
      <c r="C97" s="8" t="s">
        <v>274</v>
      </c>
      <c r="D97" s="11">
        <v>9.9999999999999995E-8</v>
      </c>
      <c r="E97" s="11">
        <v>-17.22</v>
      </c>
      <c r="F97" s="8">
        <v>0</v>
      </c>
      <c r="G97" s="8">
        <v>1061</v>
      </c>
      <c r="H97" s="12">
        <v>2.6200000000000001E-2</v>
      </c>
      <c r="I97" s="8">
        <v>865.1</v>
      </c>
      <c r="J97" s="13">
        <v>2.2100000000000002E-2</v>
      </c>
      <c r="K97" s="10" t="b">
        <v>0</v>
      </c>
    </row>
    <row r="98" spans="1:11" ht="28">
      <c r="A98" s="8">
        <v>94</v>
      </c>
      <c r="B98" s="8" t="s">
        <v>172</v>
      </c>
      <c r="C98" s="8" t="s">
        <v>173</v>
      </c>
      <c r="D98" s="11">
        <v>9.9999999999999995E-8</v>
      </c>
      <c r="E98" s="11">
        <v>-17.079999999999998</v>
      </c>
      <c r="F98" s="8">
        <v>0</v>
      </c>
      <c r="G98" s="8">
        <v>9197</v>
      </c>
      <c r="H98" s="12">
        <v>0.22700000000000001</v>
      </c>
      <c r="I98" s="8">
        <v>8444.1</v>
      </c>
      <c r="J98" s="13">
        <v>0.21590000000000001</v>
      </c>
      <c r="K98" s="10" t="b">
        <v>1</v>
      </c>
    </row>
    <row r="99" spans="1:11" ht="28" hidden="1">
      <c r="A99" s="8">
        <v>95</v>
      </c>
      <c r="B99" s="8" t="s">
        <v>263</v>
      </c>
      <c r="C99" s="8" t="s">
        <v>264</v>
      </c>
      <c r="D99" s="11">
        <v>9.9999999999999995E-8</v>
      </c>
      <c r="E99" s="11">
        <v>-16.13</v>
      </c>
      <c r="F99" s="8">
        <v>0</v>
      </c>
      <c r="G99" s="8">
        <v>5408</v>
      </c>
      <c r="H99" s="12">
        <v>0.13350000000000001</v>
      </c>
      <c r="I99" s="8">
        <v>4882.2</v>
      </c>
      <c r="J99" s="13">
        <v>0.1249</v>
      </c>
      <c r="K99" s="10" t="b">
        <v>0</v>
      </c>
    </row>
    <row r="100" spans="1:11" ht="28" hidden="1">
      <c r="A100" s="8">
        <v>96</v>
      </c>
      <c r="B100" s="8" t="s">
        <v>220</v>
      </c>
      <c r="C100" s="8" t="s">
        <v>221</v>
      </c>
      <c r="D100" s="11">
        <v>9.9999999999999995E-7</v>
      </c>
      <c r="E100" s="11">
        <v>-15.69</v>
      </c>
      <c r="F100" s="8">
        <v>0</v>
      </c>
      <c r="G100" s="8">
        <v>5060</v>
      </c>
      <c r="H100" s="12">
        <v>0.1249</v>
      </c>
      <c r="I100" s="8">
        <v>4561.3999999999996</v>
      </c>
      <c r="J100" s="13">
        <v>0.1167</v>
      </c>
      <c r="K100" s="10" t="b">
        <v>0</v>
      </c>
    </row>
    <row r="101" spans="1:11" ht="28" hidden="1">
      <c r="A101" s="8">
        <v>97</v>
      </c>
      <c r="B101" s="8" t="s">
        <v>176</v>
      </c>
      <c r="C101" s="8" t="s">
        <v>177</v>
      </c>
      <c r="D101" s="11">
        <v>9.9999999999999995E-7</v>
      </c>
      <c r="E101" s="11">
        <v>-15.07</v>
      </c>
      <c r="F101" s="8">
        <v>0</v>
      </c>
      <c r="G101" s="8">
        <v>1962</v>
      </c>
      <c r="H101" s="12">
        <v>4.8399999999999999E-2</v>
      </c>
      <c r="I101" s="8">
        <v>1692.7</v>
      </c>
      <c r="J101" s="13">
        <v>4.3299999999999998E-2</v>
      </c>
      <c r="K101" s="10" t="b">
        <v>0</v>
      </c>
    </row>
    <row r="102" spans="1:11" ht="28" hidden="1">
      <c r="A102" s="8">
        <v>98</v>
      </c>
      <c r="B102" s="8" t="s">
        <v>244</v>
      </c>
      <c r="C102" s="8" t="s">
        <v>245</v>
      </c>
      <c r="D102" s="11">
        <v>9.9999999999999995E-7</v>
      </c>
      <c r="E102" s="11">
        <v>-14.99</v>
      </c>
      <c r="F102" s="8">
        <v>0</v>
      </c>
      <c r="G102" s="8">
        <v>2494</v>
      </c>
      <c r="H102" s="12">
        <v>6.1600000000000002E-2</v>
      </c>
      <c r="I102" s="8">
        <v>2181.4</v>
      </c>
      <c r="J102" s="13">
        <v>5.5800000000000002E-2</v>
      </c>
      <c r="K102" s="10" t="b">
        <v>0</v>
      </c>
    </row>
    <row r="103" spans="1:11" ht="28">
      <c r="A103" s="8">
        <v>99</v>
      </c>
      <c r="B103" s="8" t="s">
        <v>188</v>
      </c>
      <c r="C103" s="8" t="s">
        <v>189</v>
      </c>
      <c r="D103" s="11">
        <v>9.9999999999999995E-7</v>
      </c>
      <c r="E103" s="11">
        <v>-14.46</v>
      </c>
      <c r="F103" s="8">
        <v>0</v>
      </c>
      <c r="G103" s="8">
        <v>2349</v>
      </c>
      <c r="H103" s="12">
        <v>5.8000000000000003E-2</v>
      </c>
      <c r="I103" s="8">
        <v>2052.5</v>
      </c>
      <c r="J103" s="13">
        <v>5.2499999999999998E-2</v>
      </c>
      <c r="K103" s="10" t="b">
        <v>1</v>
      </c>
    </row>
    <row r="104" spans="1:11" ht="28">
      <c r="A104" s="8">
        <v>100</v>
      </c>
      <c r="B104" s="8" t="s">
        <v>252</v>
      </c>
      <c r="C104" s="8" t="s">
        <v>253</v>
      </c>
      <c r="D104" s="11">
        <v>9.9999999999999995E-7</v>
      </c>
      <c r="E104" s="11">
        <v>-14.24</v>
      </c>
      <c r="F104" s="8">
        <v>0</v>
      </c>
      <c r="G104" s="8">
        <v>1966</v>
      </c>
      <c r="H104" s="12">
        <v>4.8500000000000001E-2</v>
      </c>
      <c r="I104" s="8">
        <v>1702.1</v>
      </c>
      <c r="J104" s="13">
        <v>4.3499999999999997E-2</v>
      </c>
      <c r="K104" s="10" t="b">
        <v>1</v>
      </c>
    </row>
    <row r="105" spans="1:11" ht="28">
      <c r="A105" s="8">
        <v>101</v>
      </c>
      <c r="B105" s="8" t="s">
        <v>252</v>
      </c>
      <c r="C105" s="8" t="s">
        <v>254</v>
      </c>
      <c r="D105" s="11">
        <v>9.9999999999999995E-7</v>
      </c>
      <c r="E105" s="11">
        <v>-14.24</v>
      </c>
      <c r="F105" s="8">
        <v>0</v>
      </c>
      <c r="G105" s="8">
        <v>1966</v>
      </c>
      <c r="H105" s="12">
        <v>4.8500000000000001E-2</v>
      </c>
      <c r="I105" s="8">
        <v>1702.1</v>
      </c>
      <c r="J105" s="13">
        <v>4.3499999999999997E-2</v>
      </c>
      <c r="K105" s="10" t="b">
        <v>1</v>
      </c>
    </row>
    <row r="106" spans="1:11" ht="28" hidden="1">
      <c r="A106" s="8">
        <v>102</v>
      </c>
      <c r="B106" s="8" t="s">
        <v>192</v>
      </c>
      <c r="C106" s="8" t="s">
        <v>193</v>
      </c>
      <c r="D106" s="11">
        <v>9.9999999999999995E-7</v>
      </c>
      <c r="E106" s="11">
        <v>-14.19</v>
      </c>
      <c r="F106" s="8">
        <v>0</v>
      </c>
      <c r="G106" s="8">
        <v>1864</v>
      </c>
      <c r="H106" s="12">
        <v>4.5999999999999999E-2</v>
      </c>
      <c r="I106" s="8">
        <v>1609.8</v>
      </c>
      <c r="J106" s="13">
        <v>4.1200000000000001E-2</v>
      </c>
      <c r="K106" s="10" t="b">
        <v>0</v>
      </c>
    </row>
    <row r="107" spans="1:11" ht="14">
      <c r="A107" s="8">
        <v>103</v>
      </c>
      <c r="B107" s="8" t="s">
        <v>194</v>
      </c>
      <c r="C107" s="8" t="s">
        <v>195</v>
      </c>
      <c r="D107" s="11">
        <v>9.9999999999999995E-7</v>
      </c>
      <c r="E107" s="11">
        <v>-14.08</v>
      </c>
      <c r="F107" s="8">
        <v>0</v>
      </c>
      <c r="G107" s="8">
        <v>9281</v>
      </c>
      <c r="H107" s="12">
        <v>0.2291</v>
      </c>
      <c r="I107" s="8">
        <v>8569.4</v>
      </c>
      <c r="J107" s="13">
        <v>0.21909999999999999</v>
      </c>
      <c r="K107" s="10" t="b">
        <v>1</v>
      </c>
    </row>
    <row r="108" spans="1:11" ht="28" hidden="1">
      <c r="A108" s="8">
        <v>104</v>
      </c>
      <c r="B108" s="8" t="s">
        <v>248</v>
      </c>
      <c r="C108" s="8" t="s">
        <v>249</v>
      </c>
      <c r="D108" s="11">
        <v>1.0000000000000001E-5</v>
      </c>
      <c r="E108" s="11">
        <v>-13.5</v>
      </c>
      <c r="F108" s="8">
        <v>0</v>
      </c>
      <c r="G108" s="8">
        <v>1555</v>
      </c>
      <c r="H108" s="12">
        <v>3.8399999999999997E-2</v>
      </c>
      <c r="I108" s="8">
        <v>1332.5</v>
      </c>
      <c r="J108" s="13">
        <v>3.4099999999999998E-2</v>
      </c>
      <c r="K108" s="10" t="b">
        <v>0</v>
      </c>
    </row>
    <row r="109" spans="1:11" ht="28" hidden="1">
      <c r="A109" s="8">
        <v>105</v>
      </c>
      <c r="B109" s="8" t="s">
        <v>204</v>
      </c>
      <c r="C109" s="8" t="s">
        <v>205</v>
      </c>
      <c r="D109" s="11">
        <v>1.0000000000000001E-5</v>
      </c>
      <c r="E109" s="11">
        <v>-13.21</v>
      </c>
      <c r="F109" s="8">
        <v>0</v>
      </c>
      <c r="G109" s="8">
        <v>2938</v>
      </c>
      <c r="H109" s="12">
        <v>7.2499999999999995E-2</v>
      </c>
      <c r="I109" s="8">
        <v>2608.1</v>
      </c>
      <c r="J109" s="13">
        <v>6.6699999999999995E-2</v>
      </c>
      <c r="K109" s="10" t="b">
        <v>0</v>
      </c>
    </row>
    <row r="110" spans="1:11" ht="14" hidden="1">
      <c r="A110" s="8">
        <v>106</v>
      </c>
      <c r="B110" s="8" t="s">
        <v>216</v>
      </c>
      <c r="C110" s="8" t="s">
        <v>217</v>
      </c>
      <c r="D110" s="11">
        <v>1.0000000000000001E-5</v>
      </c>
      <c r="E110" s="11">
        <v>-12.19</v>
      </c>
      <c r="F110" s="8">
        <v>0</v>
      </c>
      <c r="G110" s="8">
        <v>5464</v>
      </c>
      <c r="H110" s="12">
        <v>0.13489999999999999</v>
      </c>
      <c r="I110" s="8">
        <v>4985.8999999999996</v>
      </c>
      <c r="J110" s="13">
        <v>0.1275</v>
      </c>
      <c r="K110" s="10" t="b">
        <v>0</v>
      </c>
    </row>
    <row r="111" spans="1:11" ht="14" hidden="1">
      <c r="A111" s="8">
        <v>107</v>
      </c>
      <c r="B111" s="8" t="s">
        <v>236</v>
      </c>
      <c r="C111" s="8" t="s">
        <v>237</v>
      </c>
      <c r="D111" s="11">
        <v>1E-4</v>
      </c>
      <c r="E111" s="11">
        <v>-11.23</v>
      </c>
      <c r="F111" s="8">
        <v>1E-4</v>
      </c>
      <c r="G111" s="8">
        <v>7834</v>
      </c>
      <c r="H111" s="12">
        <v>0.19339999999999999</v>
      </c>
      <c r="I111" s="8">
        <v>7242.3</v>
      </c>
      <c r="J111" s="13">
        <v>0.1852</v>
      </c>
      <c r="K111" s="10" t="b">
        <v>0</v>
      </c>
    </row>
    <row r="112" spans="1:11" ht="14" hidden="1">
      <c r="A112" s="8">
        <v>108</v>
      </c>
      <c r="B112" s="8" t="s">
        <v>234</v>
      </c>
      <c r="C112" s="8" t="s">
        <v>235</v>
      </c>
      <c r="D112" s="11">
        <v>1E-4</v>
      </c>
      <c r="E112" s="11">
        <v>-10.47</v>
      </c>
      <c r="F112" s="8">
        <v>1E-4</v>
      </c>
      <c r="G112" s="8">
        <v>2289</v>
      </c>
      <c r="H112" s="12">
        <v>5.6500000000000002E-2</v>
      </c>
      <c r="I112" s="8">
        <v>2033.5</v>
      </c>
      <c r="J112" s="13">
        <v>5.1999999999999998E-2</v>
      </c>
      <c r="K112" s="10" t="b">
        <v>0</v>
      </c>
    </row>
    <row r="113" spans="1:11" ht="28">
      <c r="A113" s="8">
        <v>109</v>
      </c>
      <c r="B113" s="8" t="s">
        <v>291</v>
      </c>
      <c r="C113" s="8" t="s">
        <v>292</v>
      </c>
      <c r="D113" s="11">
        <v>1E-4</v>
      </c>
      <c r="E113" s="11">
        <v>-10.210000000000001</v>
      </c>
      <c r="F113" s="8">
        <v>1E-4</v>
      </c>
      <c r="G113" s="8">
        <v>1969</v>
      </c>
      <c r="H113" s="12">
        <v>4.8599999999999997E-2</v>
      </c>
      <c r="I113" s="8">
        <v>1739.3</v>
      </c>
      <c r="J113" s="13">
        <v>4.4499999999999998E-2</v>
      </c>
      <c r="K113" s="10" t="b">
        <v>1</v>
      </c>
    </row>
    <row r="114" spans="1:11" ht="14" hidden="1">
      <c r="A114" s="8">
        <v>110</v>
      </c>
      <c r="B114" s="8" t="s">
        <v>238</v>
      </c>
      <c r="C114" s="8" t="s">
        <v>239</v>
      </c>
      <c r="D114" s="11">
        <v>1E-4</v>
      </c>
      <c r="E114" s="11">
        <v>-9.9160000000000004</v>
      </c>
      <c r="F114" s="8">
        <v>2.0000000000000001E-4</v>
      </c>
      <c r="G114" s="8">
        <v>9820</v>
      </c>
      <c r="H114" s="12">
        <v>0.2424</v>
      </c>
      <c r="I114" s="8">
        <v>9156.7999999999993</v>
      </c>
      <c r="J114" s="13">
        <v>0.23419999999999999</v>
      </c>
      <c r="K114" s="10" t="b">
        <v>0</v>
      </c>
    </row>
    <row r="115" spans="1:11" ht="14">
      <c r="A115" s="8">
        <v>111</v>
      </c>
      <c r="B115" s="8" t="s">
        <v>200</v>
      </c>
      <c r="C115" s="8" t="s">
        <v>201</v>
      </c>
      <c r="D115" s="11">
        <v>1E-4</v>
      </c>
      <c r="E115" s="11">
        <v>-9.5</v>
      </c>
      <c r="F115" s="8">
        <v>2.9999999999999997E-4</v>
      </c>
      <c r="G115" s="8">
        <v>24027</v>
      </c>
      <c r="H115" s="12">
        <v>0.59309999999999996</v>
      </c>
      <c r="I115" s="8">
        <v>22827.9</v>
      </c>
      <c r="J115" s="13">
        <v>0.58379999999999999</v>
      </c>
      <c r="K115" s="10" t="b">
        <v>1</v>
      </c>
    </row>
    <row r="116" spans="1:11" ht="14">
      <c r="A116" s="8">
        <v>112</v>
      </c>
      <c r="B116" s="8" t="s">
        <v>230</v>
      </c>
      <c r="C116" s="8" t="s">
        <v>231</v>
      </c>
      <c r="D116" s="11">
        <v>1E-3</v>
      </c>
      <c r="E116" s="11">
        <v>-9.0269999999999992</v>
      </c>
      <c r="F116" s="8">
        <v>5.0000000000000001E-4</v>
      </c>
      <c r="G116" s="8">
        <v>14100</v>
      </c>
      <c r="H116" s="12">
        <v>0.34799999999999998</v>
      </c>
      <c r="I116" s="8">
        <v>13270.5</v>
      </c>
      <c r="J116" s="13">
        <v>0.33939999999999998</v>
      </c>
      <c r="K116" s="10" t="b">
        <v>1</v>
      </c>
    </row>
    <row r="117" spans="1:11" ht="14" hidden="1">
      <c r="A117" s="8">
        <v>113</v>
      </c>
      <c r="B117" s="8" t="s">
        <v>232</v>
      </c>
      <c r="C117" s="8" t="s">
        <v>233</v>
      </c>
      <c r="D117" s="11">
        <v>1E-3</v>
      </c>
      <c r="E117" s="11">
        <v>-8.1389999999999993</v>
      </c>
      <c r="F117" s="8">
        <v>1.1000000000000001E-3</v>
      </c>
      <c r="G117" s="8">
        <v>7260</v>
      </c>
      <c r="H117" s="12">
        <v>0.1792</v>
      </c>
      <c r="I117" s="8">
        <v>6753.7</v>
      </c>
      <c r="J117" s="13">
        <v>0.17269999999999999</v>
      </c>
      <c r="K117" s="10" t="b">
        <v>0</v>
      </c>
    </row>
    <row r="118" spans="1:11" ht="28" hidden="1">
      <c r="A118" s="8">
        <v>114</v>
      </c>
      <c r="B118" s="8" t="s">
        <v>261</v>
      </c>
      <c r="C118" s="8" t="s">
        <v>262</v>
      </c>
      <c r="D118" s="11">
        <v>1E-3</v>
      </c>
      <c r="E118" s="11">
        <v>-8.1289999999999996</v>
      </c>
      <c r="F118" s="8">
        <v>1.1000000000000001E-3</v>
      </c>
      <c r="G118" s="8">
        <v>1022</v>
      </c>
      <c r="H118" s="12">
        <v>2.52E-2</v>
      </c>
      <c r="I118" s="8">
        <v>885.2</v>
      </c>
      <c r="J118" s="13">
        <v>2.2599999999999999E-2</v>
      </c>
      <c r="K118" s="10" t="b">
        <v>0</v>
      </c>
    </row>
    <row r="119" spans="1:11" ht="14" hidden="1">
      <c r="A119" s="8">
        <v>115</v>
      </c>
      <c r="B119" s="8" t="s">
        <v>214</v>
      </c>
      <c r="C119" s="8" t="s">
        <v>215</v>
      </c>
      <c r="D119" s="11">
        <v>1E-3</v>
      </c>
      <c r="E119" s="11">
        <v>-7.952</v>
      </c>
      <c r="F119" s="8">
        <v>1.2999999999999999E-3</v>
      </c>
      <c r="G119" s="8">
        <v>1726</v>
      </c>
      <c r="H119" s="12">
        <v>4.2599999999999999E-2</v>
      </c>
      <c r="I119" s="8">
        <v>1537</v>
      </c>
      <c r="J119" s="13">
        <v>3.9300000000000002E-2</v>
      </c>
      <c r="K119" s="10" t="b">
        <v>0</v>
      </c>
    </row>
    <row r="120" spans="1:11" ht="14" hidden="1">
      <c r="A120" s="8">
        <v>116</v>
      </c>
      <c r="B120" s="8" t="s">
        <v>202</v>
      </c>
      <c r="C120" s="8" t="s">
        <v>203</v>
      </c>
      <c r="D120" s="11">
        <v>1E-3</v>
      </c>
      <c r="E120" s="11">
        <v>-7.41</v>
      </c>
      <c r="F120" s="8">
        <v>2.3E-3</v>
      </c>
      <c r="G120" s="8">
        <v>3464</v>
      </c>
      <c r="H120" s="12">
        <v>8.5500000000000007E-2</v>
      </c>
      <c r="I120" s="8">
        <v>3170.7</v>
      </c>
      <c r="J120" s="13">
        <v>8.1100000000000005E-2</v>
      </c>
      <c r="K120" s="10" t="b">
        <v>0</v>
      </c>
    </row>
    <row r="121" spans="1:11" ht="14" hidden="1">
      <c r="A121" s="8">
        <v>117</v>
      </c>
      <c r="B121" s="8" t="s">
        <v>226</v>
      </c>
      <c r="C121" s="8" t="s">
        <v>227</v>
      </c>
      <c r="D121" s="11">
        <v>1E-3</v>
      </c>
      <c r="E121" s="11">
        <v>-7.36</v>
      </c>
      <c r="F121" s="8">
        <v>2.3999999999999998E-3</v>
      </c>
      <c r="G121" s="8">
        <v>1477</v>
      </c>
      <c r="H121" s="12">
        <v>3.6499999999999998E-2</v>
      </c>
      <c r="I121" s="8">
        <v>1311.4</v>
      </c>
      <c r="J121" s="13">
        <v>3.3500000000000002E-2</v>
      </c>
      <c r="K121" s="10" t="b">
        <v>0</v>
      </c>
    </row>
    <row r="122" spans="1:11" ht="14" hidden="1">
      <c r="A122" s="8">
        <v>118</v>
      </c>
      <c r="B122" s="8" t="s">
        <v>336</v>
      </c>
      <c r="C122" s="8" t="s">
        <v>337</v>
      </c>
      <c r="D122" s="11">
        <v>1E-3</v>
      </c>
      <c r="E122" s="11">
        <v>-7.1280000000000001</v>
      </c>
      <c r="F122" s="8">
        <v>3.0000000000000001E-3</v>
      </c>
      <c r="G122" s="8">
        <v>3108</v>
      </c>
      <c r="H122" s="12">
        <v>7.6700000000000004E-2</v>
      </c>
      <c r="I122" s="8">
        <v>2839.2</v>
      </c>
      <c r="J122" s="13">
        <v>7.2599999999999998E-2</v>
      </c>
      <c r="K122" s="10" t="b">
        <v>0</v>
      </c>
    </row>
    <row r="123" spans="1:11" ht="14" hidden="1">
      <c r="A123" s="8">
        <v>119</v>
      </c>
      <c r="B123" s="8" t="s">
        <v>198</v>
      </c>
      <c r="C123" s="8" t="s">
        <v>199</v>
      </c>
      <c r="D123" s="11">
        <v>1E-3</v>
      </c>
      <c r="E123" s="11">
        <v>-7.101</v>
      </c>
      <c r="F123" s="8">
        <v>3.0000000000000001E-3</v>
      </c>
      <c r="G123" s="8">
        <v>5677</v>
      </c>
      <c r="H123" s="12">
        <v>0.1401</v>
      </c>
      <c r="I123" s="8">
        <v>5269.2</v>
      </c>
      <c r="J123" s="13">
        <v>0.13469999999999999</v>
      </c>
      <c r="K123" s="10" t="b">
        <v>0</v>
      </c>
    </row>
    <row r="124" spans="1:11" ht="28" hidden="1">
      <c r="A124" s="8">
        <v>120</v>
      </c>
      <c r="B124" s="8" t="s">
        <v>224</v>
      </c>
      <c r="C124" s="8" t="s">
        <v>225</v>
      </c>
      <c r="D124" s="11">
        <v>0.01</v>
      </c>
      <c r="E124" s="11">
        <v>-6.7489999999999997</v>
      </c>
      <c r="F124" s="8">
        <v>4.3E-3</v>
      </c>
      <c r="G124" s="8">
        <v>3699</v>
      </c>
      <c r="H124" s="12">
        <v>9.1300000000000006E-2</v>
      </c>
      <c r="I124" s="8">
        <v>3402.7</v>
      </c>
      <c r="J124" s="13">
        <v>8.6999999999999994E-2</v>
      </c>
      <c r="K124" s="10" t="b">
        <v>0</v>
      </c>
    </row>
    <row r="125" spans="1:11" ht="28" hidden="1">
      <c r="A125" s="8">
        <v>121</v>
      </c>
      <c r="B125" s="8" t="s">
        <v>293</v>
      </c>
      <c r="C125" s="8" t="s">
        <v>294</v>
      </c>
      <c r="D125" s="11">
        <v>0.01</v>
      </c>
      <c r="E125" s="11">
        <v>-6.6479999999999997</v>
      </c>
      <c r="F125" s="8">
        <v>4.7000000000000002E-3</v>
      </c>
      <c r="G125" s="8">
        <v>2248</v>
      </c>
      <c r="H125" s="12">
        <v>5.5500000000000001E-2</v>
      </c>
      <c r="I125" s="8">
        <v>2038.7</v>
      </c>
      <c r="J125" s="13">
        <v>5.21E-2</v>
      </c>
      <c r="K125" s="10" t="b">
        <v>0</v>
      </c>
    </row>
    <row r="126" spans="1:11" ht="14" hidden="1">
      <c r="A126" s="8">
        <v>122</v>
      </c>
      <c r="B126" s="8" t="s">
        <v>210</v>
      </c>
      <c r="C126" s="8" t="s">
        <v>211</v>
      </c>
      <c r="D126" s="11">
        <v>0.01</v>
      </c>
      <c r="E126" s="11">
        <v>-6.6189999999999998</v>
      </c>
      <c r="F126" s="8">
        <v>4.7999999999999996E-3</v>
      </c>
      <c r="G126" s="8">
        <v>2270</v>
      </c>
      <c r="H126" s="12">
        <v>5.6000000000000001E-2</v>
      </c>
      <c r="I126" s="8">
        <v>2059.9</v>
      </c>
      <c r="J126" s="13">
        <v>5.2699999999999997E-2</v>
      </c>
      <c r="K126" s="10" t="b">
        <v>0</v>
      </c>
    </row>
    <row r="127" spans="1:11" ht="28" hidden="1">
      <c r="A127" s="8">
        <v>123</v>
      </c>
      <c r="B127" s="8" t="s">
        <v>242</v>
      </c>
      <c r="C127" s="8" t="s">
        <v>243</v>
      </c>
      <c r="D127" s="11">
        <v>0.01</v>
      </c>
      <c r="E127" s="11">
        <v>-6.61</v>
      </c>
      <c r="F127" s="8">
        <v>4.7999999999999996E-3</v>
      </c>
      <c r="G127" s="8">
        <v>3996</v>
      </c>
      <c r="H127" s="12">
        <v>9.8599999999999993E-2</v>
      </c>
      <c r="I127" s="8">
        <v>3685.3</v>
      </c>
      <c r="J127" s="13">
        <v>9.4200000000000006E-2</v>
      </c>
      <c r="K127" s="10" t="b">
        <v>0</v>
      </c>
    </row>
    <row r="128" spans="1:11" ht="28" hidden="1">
      <c r="A128" s="8">
        <v>124</v>
      </c>
      <c r="B128" s="8" t="s">
        <v>328</v>
      </c>
      <c r="C128" s="8" t="s">
        <v>329</v>
      </c>
      <c r="D128" s="11">
        <v>0.01</v>
      </c>
      <c r="E128" s="11">
        <v>-6.4080000000000004</v>
      </c>
      <c r="F128" s="8">
        <v>5.7999999999999996E-3</v>
      </c>
      <c r="G128" s="8">
        <v>1347</v>
      </c>
      <c r="H128" s="12">
        <v>3.32E-2</v>
      </c>
      <c r="I128" s="8">
        <v>1200.5</v>
      </c>
      <c r="J128" s="13">
        <v>3.0700000000000002E-2</v>
      </c>
      <c r="K128" s="10" t="b">
        <v>0</v>
      </c>
    </row>
    <row r="129" spans="1:11" ht="28">
      <c r="A129" s="8">
        <v>125</v>
      </c>
      <c r="B129" s="8" t="s">
        <v>285</v>
      </c>
      <c r="C129" s="8" t="s">
        <v>286</v>
      </c>
      <c r="D129" s="11">
        <v>0.01</v>
      </c>
      <c r="E129" s="11">
        <v>-6.2850000000000001</v>
      </c>
      <c r="F129" s="8">
        <v>6.6E-3</v>
      </c>
      <c r="G129" s="8">
        <v>626</v>
      </c>
      <c r="H129" s="12">
        <v>1.55E-2</v>
      </c>
      <c r="I129" s="8">
        <v>537</v>
      </c>
      <c r="J129" s="13">
        <v>1.37E-2</v>
      </c>
      <c r="K129" s="10" t="b">
        <v>1</v>
      </c>
    </row>
    <row r="130" spans="1:11" ht="14">
      <c r="A130" s="8">
        <v>126</v>
      </c>
      <c r="B130" s="8" t="s">
        <v>250</v>
      </c>
      <c r="C130" s="8" t="s">
        <v>251</v>
      </c>
      <c r="D130" s="11">
        <v>0.01</v>
      </c>
      <c r="E130" s="11">
        <v>-6.0739999999999998</v>
      </c>
      <c r="F130" s="8">
        <v>8.0000000000000002E-3</v>
      </c>
      <c r="G130" s="8">
        <v>2275</v>
      </c>
      <c r="H130" s="12">
        <v>5.62E-2</v>
      </c>
      <c r="I130" s="8">
        <v>2071.1</v>
      </c>
      <c r="J130" s="13">
        <v>5.2999999999999999E-2</v>
      </c>
      <c r="K130" s="10" t="b">
        <v>1</v>
      </c>
    </row>
    <row r="131" spans="1:11" ht="28" hidden="1">
      <c r="A131" s="8">
        <v>127</v>
      </c>
      <c r="B131" s="8" t="s">
        <v>283</v>
      </c>
      <c r="C131" s="8" t="s">
        <v>284</v>
      </c>
      <c r="D131" s="11">
        <v>0.01</v>
      </c>
      <c r="E131" s="11">
        <v>-5.6210000000000004</v>
      </c>
      <c r="F131" s="8">
        <v>1.2500000000000001E-2</v>
      </c>
      <c r="G131" s="8">
        <v>4398</v>
      </c>
      <c r="H131" s="12">
        <v>0.1086</v>
      </c>
      <c r="I131" s="8">
        <v>4084.8</v>
      </c>
      <c r="J131" s="13">
        <v>0.1045</v>
      </c>
      <c r="K131" s="10" t="b">
        <v>0</v>
      </c>
    </row>
    <row r="132" spans="1:11" ht="14" hidden="1">
      <c r="A132" s="8">
        <v>128</v>
      </c>
      <c r="B132" s="8" t="s">
        <v>289</v>
      </c>
      <c r="C132" s="8" t="s">
        <v>290</v>
      </c>
      <c r="D132" s="11">
        <v>0.01</v>
      </c>
      <c r="E132" s="11">
        <v>-4.9379999999999997</v>
      </c>
      <c r="F132" s="8">
        <v>2.46E-2</v>
      </c>
      <c r="G132" s="8">
        <v>6565</v>
      </c>
      <c r="H132" s="12">
        <v>0.16200000000000001</v>
      </c>
      <c r="I132" s="8">
        <v>6162.8</v>
      </c>
      <c r="J132" s="13">
        <v>0.15759999999999999</v>
      </c>
      <c r="K132" s="10" t="b">
        <v>0</v>
      </c>
    </row>
  </sheetData>
  <autoFilter ref="A4:K132" xr:uid="{FD4F260D-E60B-094A-ABF6-198AEFDAF811}">
    <filterColumn colId="10">
      <filters>
        <filter val="TRUE"/>
      </filters>
    </filterColumn>
  </autoFilter>
  <mergeCells count="1">
    <mergeCell ref="A3:B3"/>
  </mergeCells>
  <conditionalFormatting sqref="K4:K132">
    <cfRule type="containsText" dxfId="59" priority="1" operator="containsText" text="TRUE">
      <formula>NOT(ISERROR(SEARCH("TRUE",K4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7BC3C-66EC-2444-8CDE-D6E9304F9CCC}">
  <sheetPr filterMode="1"/>
  <dimension ref="A1:K212"/>
  <sheetViews>
    <sheetView workbookViewId="0">
      <selection activeCell="B19" sqref="B19"/>
    </sheetView>
  </sheetViews>
  <sheetFormatPr baseColWidth="10" defaultRowHeight="16"/>
  <cols>
    <col min="2" max="2" width="115" bestFit="1" customWidth="1"/>
    <col min="3" max="3" width="69.33203125" bestFit="1" customWidth="1"/>
    <col min="4" max="4" width="12.5" style="49" bestFit="1" customWidth="1"/>
    <col min="5" max="5" width="16.6640625" style="49" bestFit="1" customWidth="1"/>
    <col min="6" max="6" width="23.33203125" style="49" bestFit="1" customWidth="1"/>
    <col min="7" max="7" width="32.6640625" style="49" bestFit="1" customWidth="1"/>
    <col min="8" max="8" width="36.83203125" style="49" bestFit="1" customWidth="1"/>
    <col min="9" max="9" width="37.83203125" style="49" bestFit="1" customWidth="1"/>
    <col min="10" max="10" width="41" style="49" bestFit="1" customWidth="1"/>
    <col min="11" max="11" width="15.1640625" style="49" bestFit="1" customWidth="1"/>
  </cols>
  <sheetData>
    <row r="1" spans="1:11" s="58" customFormat="1" ht="21">
      <c r="A1" s="57" t="s">
        <v>470</v>
      </c>
      <c r="D1" s="61"/>
      <c r="E1" s="61"/>
      <c r="F1" s="61"/>
      <c r="G1" s="61"/>
      <c r="H1" s="61"/>
      <c r="I1" s="61"/>
      <c r="J1" s="61"/>
      <c r="K1" s="61"/>
    </row>
    <row r="3" spans="1:11" ht="19">
      <c r="A3" s="95" t="s">
        <v>420</v>
      </c>
      <c r="B3" s="95"/>
    </row>
    <row r="4" spans="1:11" s="82" customFormat="1">
      <c r="A4" s="77" t="s">
        <v>1</v>
      </c>
      <c r="B4" s="77" t="s">
        <v>2</v>
      </c>
      <c r="C4" s="77" t="s">
        <v>3</v>
      </c>
      <c r="D4" s="77" t="s">
        <v>4</v>
      </c>
      <c r="E4" s="77" t="s">
        <v>5</v>
      </c>
      <c r="F4" s="77" t="s">
        <v>6</v>
      </c>
      <c r="G4" s="77" t="s">
        <v>7</v>
      </c>
      <c r="H4" s="77" t="s">
        <v>8</v>
      </c>
      <c r="I4" s="77" t="s">
        <v>9</v>
      </c>
      <c r="J4" s="77" t="s">
        <v>10</v>
      </c>
      <c r="K4" s="73" t="s">
        <v>11</v>
      </c>
    </row>
    <row r="5" spans="1:11">
      <c r="A5" s="32">
        <v>1</v>
      </c>
      <c r="B5" s="32" t="s">
        <v>100</v>
      </c>
      <c r="C5" s="32" t="s">
        <v>101</v>
      </c>
      <c r="D5" s="83">
        <v>9.9999999999999998E-20</v>
      </c>
      <c r="E5" s="83">
        <v>-45.59</v>
      </c>
      <c r="F5" s="65">
        <v>0</v>
      </c>
      <c r="G5" s="65">
        <v>127</v>
      </c>
      <c r="H5" s="84">
        <v>0.20849999999999999</v>
      </c>
      <c r="I5" s="65">
        <v>3886.5</v>
      </c>
      <c r="J5" s="84">
        <v>8.6300000000000002E-2</v>
      </c>
      <c r="K5" s="47" t="b">
        <v>1</v>
      </c>
    </row>
    <row r="6" spans="1:11" hidden="1">
      <c r="A6" s="32">
        <v>2</v>
      </c>
      <c r="B6" s="32" t="s">
        <v>34</v>
      </c>
      <c r="C6" s="32" t="s">
        <v>35</v>
      </c>
      <c r="D6" s="33">
        <v>9.9999999999999998E-17</v>
      </c>
      <c r="E6" s="33">
        <v>-38.409999999999997</v>
      </c>
      <c r="F6" s="32">
        <v>0</v>
      </c>
      <c r="G6" s="32">
        <v>113</v>
      </c>
      <c r="H6" s="34">
        <v>0.18559999999999999</v>
      </c>
      <c r="I6" s="32">
        <v>3547.6</v>
      </c>
      <c r="J6" s="34">
        <v>7.8799999999999995E-2</v>
      </c>
      <c r="K6" s="35" t="b">
        <v>0</v>
      </c>
    </row>
    <row r="7" spans="1:11">
      <c r="A7" s="32">
        <v>3</v>
      </c>
      <c r="B7" s="32" t="s">
        <v>26</v>
      </c>
      <c r="C7" s="32" t="s">
        <v>27</v>
      </c>
      <c r="D7" s="83">
        <v>1E-13</v>
      </c>
      <c r="E7" s="83">
        <v>-30.57</v>
      </c>
      <c r="F7" s="65">
        <v>0</v>
      </c>
      <c r="G7" s="65">
        <v>185</v>
      </c>
      <c r="H7" s="84">
        <v>0.30380000000000001</v>
      </c>
      <c r="I7" s="65">
        <v>8062.3</v>
      </c>
      <c r="J7" s="84">
        <v>0.17910000000000001</v>
      </c>
      <c r="K7" s="47" t="b">
        <v>1</v>
      </c>
    </row>
    <row r="8" spans="1:11" hidden="1">
      <c r="A8" s="32">
        <v>4</v>
      </c>
      <c r="B8" s="32" t="s">
        <v>12</v>
      </c>
      <c r="C8" s="32" t="s">
        <v>13</v>
      </c>
      <c r="D8" s="33">
        <v>1.0000000000000001E-9</v>
      </c>
      <c r="E8" s="33">
        <v>-22.18</v>
      </c>
      <c r="F8" s="32">
        <v>0</v>
      </c>
      <c r="G8" s="32">
        <v>261</v>
      </c>
      <c r="H8" s="34">
        <v>0.42859999999999998</v>
      </c>
      <c r="I8" s="32">
        <v>13859.4</v>
      </c>
      <c r="J8" s="34">
        <v>0.30790000000000001</v>
      </c>
      <c r="K8" s="35" t="b">
        <v>0</v>
      </c>
    </row>
    <row r="9" spans="1:11">
      <c r="A9" s="32">
        <v>5</v>
      </c>
      <c r="B9" s="32" t="s">
        <v>28</v>
      </c>
      <c r="C9" s="32" t="s">
        <v>29</v>
      </c>
      <c r="D9" s="83">
        <v>1.0000000000000001E-9</v>
      </c>
      <c r="E9" s="83">
        <v>-22.18</v>
      </c>
      <c r="F9" s="65">
        <v>0</v>
      </c>
      <c r="G9" s="65">
        <v>145</v>
      </c>
      <c r="H9" s="84">
        <v>0.23810000000000001</v>
      </c>
      <c r="I9" s="65">
        <v>6409.9</v>
      </c>
      <c r="J9" s="84">
        <v>0.1424</v>
      </c>
      <c r="K9" s="47" t="b">
        <v>1</v>
      </c>
    </row>
    <row r="10" spans="1:11">
      <c r="A10" s="32">
        <v>6</v>
      </c>
      <c r="B10" s="32" t="s">
        <v>18</v>
      </c>
      <c r="C10" s="32" t="s">
        <v>19</v>
      </c>
      <c r="D10" s="83">
        <v>1.0000000000000001E-9</v>
      </c>
      <c r="E10" s="83">
        <v>-21.31</v>
      </c>
      <c r="F10" s="65">
        <v>0</v>
      </c>
      <c r="G10" s="65">
        <v>218</v>
      </c>
      <c r="H10" s="84">
        <v>0.35799999999999998</v>
      </c>
      <c r="I10" s="65">
        <v>11090.6</v>
      </c>
      <c r="J10" s="84">
        <v>0.24640000000000001</v>
      </c>
      <c r="K10" s="47" t="b">
        <v>1</v>
      </c>
    </row>
    <row r="11" spans="1:11">
      <c r="A11" s="32">
        <v>7</v>
      </c>
      <c r="B11" s="32" t="s">
        <v>24</v>
      </c>
      <c r="C11" s="32" t="s">
        <v>25</v>
      </c>
      <c r="D11" s="83">
        <v>1E-8</v>
      </c>
      <c r="E11" s="83">
        <v>-18.739999999999998</v>
      </c>
      <c r="F11" s="65">
        <v>0</v>
      </c>
      <c r="G11" s="65">
        <v>275</v>
      </c>
      <c r="H11" s="84">
        <v>0.4516</v>
      </c>
      <c r="I11" s="65">
        <v>15293.4</v>
      </c>
      <c r="J11" s="84">
        <v>0.3397</v>
      </c>
      <c r="K11" s="47" t="b">
        <v>1</v>
      </c>
    </row>
    <row r="12" spans="1:11">
      <c r="A12" s="32">
        <v>8</v>
      </c>
      <c r="B12" s="32" t="s">
        <v>36</v>
      </c>
      <c r="C12" s="32" t="s">
        <v>37</v>
      </c>
      <c r="D12" s="83">
        <v>9.9999999999999995E-8</v>
      </c>
      <c r="E12" s="83">
        <v>-16.260000000000002</v>
      </c>
      <c r="F12" s="65">
        <v>0</v>
      </c>
      <c r="G12" s="65">
        <v>219</v>
      </c>
      <c r="H12" s="84">
        <v>0.35959999999999998</v>
      </c>
      <c r="I12" s="65">
        <v>11820.3</v>
      </c>
      <c r="J12" s="84">
        <v>0.2626</v>
      </c>
      <c r="K12" s="47" t="b">
        <v>1</v>
      </c>
    </row>
    <row r="13" spans="1:11">
      <c r="A13" s="32">
        <v>9</v>
      </c>
      <c r="B13" s="32" t="s">
        <v>44</v>
      </c>
      <c r="C13" s="32" t="s">
        <v>45</v>
      </c>
      <c r="D13" s="83">
        <v>1.0000000000000001E-5</v>
      </c>
      <c r="E13" s="83">
        <v>-13.8</v>
      </c>
      <c r="F13" s="65">
        <v>0</v>
      </c>
      <c r="G13" s="65">
        <v>289</v>
      </c>
      <c r="H13" s="84">
        <v>0.47449999999999998</v>
      </c>
      <c r="I13" s="65">
        <v>17070.5</v>
      </c>
      <c r="J13" s="84">
        <v>0.37919999999999998</v>
      </c>
      <c r="K13" s="47" t="b">
        <v>1</v>
      </c>
    </row>
    <row r="14" spans="1:11">
      <c r="A14" s="32">
        <v>10</v>
      </c>
      <c r="B14" s="32" t="s">
        <v>30</v>
      </c>
      <c r="C14" s="32" t="s">
        <v>31</v>
      </c>
      <c r="D14" s="83">
        <v>1.0000000000000001E-5</v>
      </c>
      <c r="E14" s="83">
        <v>-12.03</v>
      </c>
      <c r="F14" s="65">
        <v>2.9999999999999997E-4</v>
      </c>
      <c r="G14" s="65">
        <v>297</v>
      </c>
      <c r="H14" s="84">
        <v>0.48770000000000002</v>
      </c>
      <c r="I14" s="65">
        <v>17970.7</v>
      </c>
      <c r="J14" s="84">
        <v>0.3992</v>
      </c>
      <c r="K14" s="47" t="b">
        <v>1</v>
      </c>
    </row>
    <row r="15" spans="1:11" hidden="1">
      <c r="A15" s="32">
        <v>11</v>
      </c>
      <c r="B15" s="32" t="s">
        <v>118</v>
      </c>
      <c r="C15" s="32" t="s">
        <v>119</v>
      </c>
      <c r="D15" s="33">
        <v>1E-4</v>
      </c>
      <c r="E15" s="33">
        <v>-9.9329999999999998</v>
      </c>
      <c r="F15" s="32">
        <v>1.9E-3</v>
      </c>
      <c r="G15" s="32">
        <v>130</v>
      </c>
      <c r="H15" s="34">
        <v>0.2135</v>
      </c>
      <c r="I15" s="32">
        <v>6898.6</v>
      </c>
      <c r="J15" s="34">
        <v>0.1532</v>
      </c>
      <c r="K15" s="35" t="b">
        <v>0</v>
      </c>
    </row>
    <row r="16" spans="1:11" hidden="1">
      <c r="A16" s="32">
        <v>12</v>
      </c>
      <c r="B16" s="32" t="s">
        <v>114</v>
      </c>
      <c r="C16" s="32" t="s">
        <v>115</v>
      </c>
      <c r="D16" s="33">
        <v>1E-3</v>
      </c>
      <c r="E16" s="33">
        <v>-9.0739999999999998</v>
      </c>
      <c r="F16" s="32">
        <v>4.1999999999999997E-3</v>
      </c>
      <c r="G16" s="32">
        <v>390</v>
      </c>
      <c r="H16" s="34">
        <v>0.64039999999999997</v>
      </c>
      <c r="I16" s="32">
        <v>25486.2</v>
      </c>
      <c r="J16" s="34">
        <v>0.56620000000000004</v>
      </c>
      <c r="K16" s="35" t="b">
        <v>0</v>
      </c>
    </row>
    <row r="17" spans="1:11">
      <c r="A17" s="32">
        <v>13</v>
      </c>
      <c r="B17" s="32" t="s">
        <v>120</v>
      </c>
      <c r="C17" s="32" t="s">
        <v>121</v>
      </c>
      <c r="D17" s="83">
        <v>1E-3</v>
      </c>
      <c r="E17" s="83">
        <v>-8.8390000000000004</v>
      </c>
      <c r="F17" s="65">
        <v>4.8999999999999998E-3</v>
      </c>
      <c r="G17" s="65">
        <v>88</v>
      </c>
      <c r="H17" s="84">
        <v>0.14449999999999999</v>
      </c>
      <c r="I17" s="65">
        <v>4393.5</v>
      </c>
      <c r="J17" s="84">
        <v>9.7600000000000006E-2</v>
      </c>
      <c r="K17" s="47" t="b">
        <v>1</v>
      </c>
    </row>
    <row r="18" spans="1:11">
      <c r="A18" s="32">
        <v>14</v>
      </c>
      <c r="B18" s="32" t="s">
        <v>52</v>
      </c>
      <c r="C18" s="32" t="s">
        <v>53</v>
      </c>
      <c r="D18" s="83">
        <v>1E-3</v>
      </c>
      <c r="E18" s="83">
        <v>-8.1370000000000005</v>
      </c>
      <c r="F18" s="65">
        <v>9.1999999999999998E-3</v>
      </c>
      <c r="G18" s="65">
        <v>54</v>
      </c>
      <c r="H18" s="84">
        <v>8.8700000000000001E-2</v>
      </c>
      <c r="I18" s="65">
        <v>2427.4</v>
      </c>
      <c r="J18" s="84">
        <v>5.3900000000000003E-2</v>
      </c>
      <c r="K18" s="47" t="b">
        <v>1</v>
      </c>
    </row>
    <row r="19" spans="1:11">
      <c r="A19" s="32">
        <v>15</v>
      </c>
      <c r="B19" s="32" t="s">
        <v>40</v>
      </c>
      <c r="C19" s="32" t="s">
        <v>41</v>
      </c>
      <c r="D19" s="83">
        <v>1E-3</v>
      </c>
      <c r="E19" s="83">
        <v>-7.92</v>
      </c>
      <c r="F19" s="65">
        <v>1.0699999999999999E-2</v>
      </c>
      <c r="G19" s="65">
        <v>170</v>
      </c>
      <c r="H19" s="84">
        <v>0.27910000000000001</v>
      </c>
      <c r="I19" s="65">
        <v>9908.5</v>
      </c>
      <c r="J19" s="84">
        <v>0.22009999999999999</v>
      </c>
      <c r="K19" s="47" t="b">
        <v>1</v>
      </c>
    </row>
    <row r="20" spans="1:11" hidden="1">
      <c r="A20" s="32">
        <v>16</v>
      </c>
      <c r="B20" s="32" t="s">
        <v>54</v>
      </c>
      <c r="C20" s="32" t="s">
        <v>55</v>
      </c>
      <c r="D20" s="33">
        <v>1E-3</v>
      </c>
      <c r="E20" s="33">
        <v>-7.83</v>
      </c>
      <c r="F20" s="32">
        <v>1.09E-2</v>
      </c>
      <c r="G20" s="32">
        <v>51</v>
      </c>
      <c r="H20" s="34">
        <v>8.3699999999999997E-2</v>
      </c>
      <c r="I20" s="32">
        <v>2284.4</v>
      </c>
      <c r="J20" s="34">
        <v>5.0700000000000002E-2</v>
      </c>
      <c r="K20" s="35" t="b">
        <v>0</v>
      </c>
    </row>
    <row r="21" spans="1:11" hidden="1">
      <c r="A21" s="32">
        <v>17</v>
      </c>
      <c r="B21" s="32" t="s">
        <v>146</v>
      </c>
      <c r="C21" s="32" t="s">
        <v>147</v>
      </c>
      <c r="D21" s="33">
        <v>1E-3</v>
      </c>
      <c r="E21" s="33">
        <v>-7.806</v>
      </c>
      <c r="F21" s="32">
        <v>1.09E-2</v>
      </c>
      <c r="G21" s="32">
        <v>300</v>
      </c>
      <c r="H21" s="34">
        <v>0.49259999999999998</v>
      </c>
      <c r="I21" s="32">
        <v>19105</v>
      </c>
      <c r="J21" s="34">
        <v>0.4244</v>
      </c>
      <c r="K21" s="35" t="b">
        <v>0</v>
      </c>
    </row>
    <row r="22" spans="1:11">
      <c r="A22" s="32">
        <v>18</v>
      </c>
      <c r="B22" s="32" t="s">
        <v>50</v>
      </c>
      <c r="C22" s="32" t="s">
        <v>51</v>
      </c>
      <c r="D22" s="83">
        <v>1E-3</v>
      </c>
      <c r="E22" s="83">
        <v>-7.2809999999999997</v>
      </c>
      <c r="F22" s="65">
        <v>1.6799999999999999E-2</v>
      </c>
      <c r="G22" s="65">
        <v>55</v>
      </c>
      <c r="H22" s="84">
        <v>9.0300000000000005E-2</v>
      </c>
      <c r="I22" s="65">
        <v>2578.8000000000002</v>
      </c>
      <c r="J22" s="84">
        <v>5.7299999999999997E-2</v>
      </c>
      <c r="K22" s="47" t="b">
        <v>1</v>
      </c>
    </row>
    <row r="23" spans="1:11">
      <c r="A23" s="32">
        <v>19</v>
      </c>
      <c r="B23" s="32" t="s">
        <v>15</v>
      </c>
      <c r="C23" s="32" t="s">
        <v>16</v>
      </c>
      <c r="D23" s="83">
        <v>1E-3</v>
      </c>
      <c r="E23" s="83">
        <v>-6.9169999999999998</v>
      </c>
      <c r="F23" s="65">
        <v>2.3E-2</v>
      </c>
      <c r="G23" s="65">
        <v>367</v>
      </c>
      <c r="H23" s="84">
        <v>0.60260000000000002</v>
      </c>
      <c r="I23" s="65">
        <v>24290.5</v>
      </c>
      <c r="J23" s="84">
        <v>0.53959999999999997</v>
      </c>
      <c r="K23" s="47" t="b">
        <v>1</v>
      </c>
    </row>
    <row r="24" spans="1:11" hidden="1">
      <c r="A24" s="32">
        <v>20</v>
      </c>
      <c r="B24" s="32" t="s">
        <v>88</v>
      </c>
      <c r="C24" s="32" t="s">
        <v>89</v>
      </c>
      <c r="D24" s="33">
        <v>0.01</v>
      </c>
      <c r="E24" s="33">
        <v>-6.8120000000000003</v>
      </c>
      <c r="F24" s="32">
        <v>2.4199999999999999E-2</v>
      </c>
      <c r="G24" s="32">
        <v>187</v>
      </c>
      <c r="H24" s="34">
        <v>0.30709999999999998</v>
      </c>
      <c r="I24" s="32">
        <v>11315.3</v>
      </c>
      <c r="J24" s="34">
        <v>0.25140000000000001</v>
      </c>
      <c r="K24" s="35" t="b">
        <v>0</v>
      </c>
    </row>
    <row r="25" spans="1:11" hidden="1">
      <c r="A25" s="32">
        <v>21</v>
      </c>
      <c r="B25" s="32" t="s">
        <v>138</v>
      </c>
      <c r="C25" s="32" t="s">
        <v>139</v>
      </c>
      <c r="D25" s="33">
        <v>0.01</v>
      </c>
      <c r="E25" s="33">
        <v>-6.4859999999999998</v>
      </c>
      <c r="F25" s="32">
        <v>3.2000000000000001E-2</v>
      </c>
      <c r="G25" s="32">
        <v>171</v>
      </c>
      <c r="H25" s="34">
        <v>0.28079999999999999</v>
      </c>
      <c r="I25" s="32">
        <v>10286</v>
      </c>
      <c r="J25" s="34">
        <v>0.22850000000000001</v>
      </c>
      <c r="K25" s="35" t="b">
        <v>0</v>
      </c>
    </row>
    <row r="26" spans="1:11" hidden="1">
      <c r="A26" s="32">
        <v>22</v>
      </c>
      <c r="B26" s="32" t="s">
        <v>42</v>
      </c>
      <c r="C26" s="32" t="s">
        <v>43</v>
      </c>
      <c r="D26" s="33">
        <v>0.01</v>
      </c>
      <c r="E26" s="33">
        <v>-6.43</v>
      </c>
      <c r="F26" s="32">
        <v>3.2199999999999999E-2</v>
      </c>
      <c r="G26" s="32">
        <v>350</v>
      </c>
      <c r="H26" s="34">
        <v>0.57469999999999999</v>
      </c>
      <c r="I26" s="32">
        <v>23154.799999999999</v>
      </c>
      <c r="J26" s="34">
        <v>0.51439999999999997</v>
      </c>
      <c r="K26" s="35" t="b">
        <v>0</v>
      </c>
    </row>
    <row r="27" spans="1:11" hidden="1">
      <c r="A27" s="32">
        <v>23</v>
      </c>
      <c r="B27" s="32" t="s">
        <v>38</v>
      </c>
      <c r="C27" s="32" t="s">
        <v>39</v>
      </c>
      <c r="D27" s="33">
        <v>0.01</v>
      </c>
      <c r="E27" s="33">
        <v>-6.3979999999999997</v>
      </c>
      <c r="F27" s="32">
        <v>3.2199999999999999E-2</v>
      </c>
      <c r="G27" s="32">
        <v>317</v>
      </c>
      <c r="H27" s="34">
        <v>0.52049999999999996</v>
      </c>
      <c r="I27" s="32">
        <v>20721.099999999999</v>
      </c>
      <c r="J27" s="34">
        <v>0.46029999999999999</v>
      </c>
      <c r="K27" s="35" t="b">
        <v>0</v>
      </c>
    </row>
    <row r="28" spans="1:11" hidden="1">
      <c r="A28" s="32">
        <v>24</v>
      </c>
      <c r="B28" s="32" t="s">
        <v>48</v>
      </c>
      <c r="C28" s="32" t="s">
        <v>49</v>
      </c>
      <c r="D28" s="33">
        <v>0.01</v>
      </c>
      <c r="E28" s="33">
        <v>-6.2430000000000003</v>
      </c>
      <c r="F28" s="32">
        <v>3.56E-2</v>
      </c>
      <c r="G28" s="32">
        <v>58</v>
      </c>
      <c r="H28" s="34">
        <v>9.5200000000000007E-2</v>
      </c>
      <c r="I28" s="32">
        <v>2886.1</v>
      </c>
      <c r="J28" s="34">
        <v>6.4100000000000004E-2</v>
      </c>
      <c r="K28" s="35" t="b">
        <v>0</v>
      </c>
    </row>
    <row r="29" spans="1:11">
      <c r="A29" s="32">
        <v>25</v>
      </c>
      <c r="B29" s="32" t="s">
        <v>250</v>
      </c>
      <c r="C29" s="32" t="s">
        <v>251</v>
      </c>
      <c r="D29" s="83">
        <v>0.01</v>
      </c>
      <c r="E29" s="83">
        <v>-5.9690000000000003</v>
      </c>
      <c r="F29" s="65">
        <v>4.4999999999999998E-2</v>
      </c>
      <c r="G29" s="65">
        <v>83</v>
      </c>
      <c r="H29" s="84">
        <v>0.1363</v>
      </c>
      <c r="I29" s="65">
        <v>4502.5</v>
      </c>
      <c r="J29" s="84">
        <v>0.1</v>
      </c>
      <c r="K29" s="47" t="b">
        <v>1</v>
      </c>
    </row>
    <row r="30" spans="1:11" hidden="1">
      <c r="A30" s="32">
        <v>26</v>
      </c>
      <c r="B30" s="32" t="s">
        <v>178</v>
      </c>
      <c r="C30" s="32" t="s">
        <v>179</v>
      </c>
      <c r="D30" s="33">
        <v>0.01</v>
      </c>
      <c r="E30" s="33">
        <v>-5.6929999999999996</v>
      </c>
      <c r="F30" s="32">
        <v>5.7000000000000002E-2</v>
      </c>
      <c r="G30" s="32">
        <v>132</v>
      </c>
      <c r="H30" s="34">
        <v>0.2167</v>
      </c>
      <c r="I30" s="32">
        <v>7801.7</v>
      </c>
      <c r="J30" s="34">
        <v>0.17330000000000001</v>
      </c>
      <c r="K30" s="35" t="b">
        <v>0</v>
      </c>
    </row>
    <row r="31" spans="1:11" hidden="1">
      <c r="A31" s="32">
        <v>27</v>
      </c>
      <c r="B31" s="32" t="s">
        <v>342</v>
      </c>
      <c r="C31" s="32" t="s">
        <v>343</v>
      </c>
      <c r="D31" s="33">
        <v>0.01</v>
      </c>
      <c r="E31" s="33">
        <v>-5.6369999999999996</v>
      </c>
      <c r="F31" s="32">
        <v>5.8099999999999999E-2</v>
      </c>
      <c r="G31" s="32">
        <v>517</v>
      </c>
      <c r="H31" s="34">
        <v>0.84889999999999999</v>
      </c>
      <c r="I31" s="32">
        <v>36287.9</v>
      </c>
      <c r="J31" s="34">
        <v>0.80610000000000004</v>
      </c>
      <c r="K31" s="35" t="b">
        <v>0</v>
      </c>
    </row>
    <row r="32" spans="1:11">
      <c r="A32" s="32">
        <v>28</v>
      </c>
      <c r="B32" s="32" t="s">
        <v>46</v>
      </c>
      <c r="C32" s="32" t="s">
        <v>47</v>
      </c>
      <c r="D32" s="83">
        <v>0.01</v>
      </c>
      <c r="E32" s="83">
        <v>-5.625</v>
      </c>
      <c r="F32" s="65">
        <v>5.8099999999999999E-2</v>
      </c>
      <c r="G32" s="65">
        <v>342</v>
      </c>
      <c r="H32" s="84">
        <v>0.56159999999999999</v>
      </c>
      <c r="I32" s="65">
        <v>22795.599999999999</v>
      </c>
      <c r="J32" s="84">
        <v>0.50639999999999996</v>
      </c>
      <c r="K32" s="47" t="b">
        <v>1</v>
      </c>
    </row>
    <row r="33" spans="1:11" hidden="1">
      <c r="A33" s="32">
        <v>29</v>
      </c>
      <c r="B33" s="32" t="s">
        <v>176</v>
      </c>
      <c r="C33" s="32" t="s">
        <v>177</v>
      </c>
      <c r="D33" s="33">
        <v>0.01</v>
      </c>
      <c r="E33" s="33">
        <v>-5.5979999999999999</v>
      </c>
      <c r="F33" s="32">
        <v>5.8099999999999999E-2</v>
      </c>
      <c r="G33" s="32">
        <v>72</v>
      </c>
      <c r="H33" s="34">
        <v>0.1182</v>
      </c>
      <c r="I33" s="32">
        <v>3858.2</v>
      </c>
      <c r="J33" s="34">
        <v>8.5699999999999998E-2</v>
      </c>
      <c r="K33" s="35" t="b">
        <v>0</v>
      </c>
    </row>
    <row r="34" spans="1:11">
      <c r="A34" s="32">
        <v>30</v>
      </c>
      <c r="B34" s="32" t="s">
        <v>90</v>
      </c>
      <c r="C34" s="32" t="s">
        <v>91</v>
      </c>
      <c r="D34" s="83">
        <v>0.01</v>
      </c>
      <c r="E34" s="83">
        <v>-5.4880000000000004</v>
      </c>
      <c r="F34" s="65">
        <v>6.0699999999999997E-2</v>
      </c>
      <c r="G34" s="65">
        <v>284</v>
      </c>
      <c r="H34" s="84">
        <v>0.46629999999999999</v>
      </c>
      <c r="I34" s="65">
        <v>18573.900000000001</v>
      </c>
      <c r="J34" s="84">
        <v>0.41260000000000002</v>
      </c>
      <c r="K34" s="47" t="b">
        <v>1</v>
      </c>
    </row>
    <row r="35" spans="1:11">
      <c r="A35" s="32">
        <v>31</v>
      </c>
      <c r="B35" s="32" t="s">
        <v>150</v>
      </c>
      <c r="C35" s="32" t="s">
        <v>151</v>
      </c>
      <c r="D35" s="83">
        <v>0.01</v>
      </c>
      <c r="E35" s="83">
        <v>-5.3959999999999999</v>
      </c>
      <c r="F35" s="65">
        <v>6.4399999999999999E-2</v>
      </c>
      <c r="G35" s="65">
        <v>371</v>
      </c>
      <c r="H35" s="84">
        <v>0.60919999999999996</v>
      </c>
      <c r="I35" s="65">
        <v>25031.9</v>
      </c>
      <c r="J35" s="84">
        <v>0.55610000000000004</v>
      </c>
      <c r="K35" s="47" t="b">
        <v>1</v>
      </c>
    </row>
    <row r="36" spans="1:11">
      <c r="A36" s="32">
        <v>32</v>
      </c>
      <c r="B36" s="32" t="s">
        <v>86</v>
      </c>
      <c r="C36" s="32" t="s">
        <v>87</v>
      </c>
      <c r="D36" s="83">
        <v>0.01</v>
      </c>
      <c r="E36" s="83">
        <v>-5.0270000000000001</v>
      </c>
      <c r="F36" s="65">
        <v>9.01E-2</v>
      </c>
      <c r="G36" s="65">
        <v>216</v>
      </c>
      <c r="H36" s="84">
        <v>0.35470000000000002</v>
      </c>
      <c r="I36" s="65">
        <v>13820</v>
      </c>
      <c r="J36" s="84">
        <v>0.307</v>
      </c>
      <c r="K36" s="47" t="b">
        <v>1</v>
      </c>
    </row>
    <row r="37" spans="1:11" hidden="1">
      <c r="A37" s="32">
        <v>33</v>
      </c>
      <c r="B37" s="32" t="s">
        <v>204</v>
      </c>
      <c r="C37" s="32" t="s">
        <v>205</v>
      </c>
      <c r="D37" s="33">
        <v>0.01</v>
      </c>
      <c r="E37" s="33">
        <v>-4.7409999999999997</v>
      </c>
      <c r="F37" s="32">
        <v>0.1164</v>
      </c>
      <c r="G37" s="32">
        <v>111</v>
      </c>
      <c r="H37" s="34">
        <v>0.18229999999999999</v>
      </c>
      <c r="I37" s="32">
        <v>6597</v>
      </c>
      <c r="J37" s="34">
        <v>0.14649999999999999</v>
      </c>
      <c r="K37" s="35" t="b">
        <v>0</v>
      </c>
    </row>
    <row r="38" spans="1:11">
      <c r="A38" s="36"/>
      <c r="B38" s="36"/>
      <c r="C38" s="36"/>
      <c r="D38" s="85"/>
      <c r="E38" s="85"/>
      <c r="F38" s="86"/>
      <c r="G38" s="86"/>
      <c r="H38" s="87"/>
      <c r="I38" s="86"/>
      <c r="J38" s="87"/>
    </row>
    <row r="39" spans="1:11">
      <c r="A39" s="36"/>
      <c r="B39" s="36"/>
      <c r="C39" s="36"/>
      <c r="D39" s="85"/>
      <c r="E39" s="85"/>
      <c r="F39" s="86"/>
      <c r="G39" s="86"/>
      <c r="H39" s="87"/>
      <c r="I39" s="86"/>
      <c r="J39" s="87"/>
    </row>
    <row r="40" spans="1:11">
      <c r="A40" s="36"/>
      <c r="B40" s="36"/>
      <c r="C40" s="36"/>
      <c r="D40" s="85"/>
      <c r="E40" s="85"/>
      <c r="F40" s="86"/>
      <c r="G40" s="86"/>
      <c r="H40" s="87"/>
      <c r="I40" s="86"/>
      <c r="J40" s="87"/>
    </row>
    <row r="41" spans="1:11">
      <c r="A41" s="36"/>
      <c r="B41" s="36"/>
      <c r="C41" s="36"/>
      <c r="D41" s="85"/>
      <c r="E41" s="85"/>
      <c r="F41" s="86"/>
      <c r="G41" s="86"/>
      <c r="H41" s="87"/>
      <c r="I41" s="86"/>
      <c r="J41" s="87"/>
    </row>
    <row r="42" spans="1:11">
      <c r="A42" s="36"/>
      <c r="B42" s="36"/>
      <c r="C42" s="36"/>
      <c r="D42" s="85"/>
      <c r="E42" s="85"/>
      <c r="F42" s="86"/>
      <c r="G42" s="86"/>
      <c r="H42" s="87"/>
      <c r="I42" s="86"/>
      <c r="J42" s="87"/>
    </row>
    <row r="43" spans="1:11">
      <c r="A43" s="36"/>
      <c r="B43" s="36"/>
      <c r="C43" s="36"/>
      <c r="D43" s="85"/>
      <c r="E43" s="85"/>
      <c r="F43" s="86"/>
      <c r="G43" s="86"/>
      <c r="H43" s="87"/>
      <c r="I43" s="86"/>
      <c r="J43" s="87"/>
    </row>
    <row r="44" spans="1:11">
      <c r="A44" s="36"/>
      <c r="B44" s="36"/>
      <c r="C44" s="36"/>
      <c r="D44" s="85"/>
      <c r="E44" s="85"/>
      <c r="F44" s="86"/>
      <c r="G44" s="86"/>
      <c r="H44" s="87"/>
      <c r="I44" s="86"/>
      <c r="J44" s="87"/>
    </row>
    <row r="45" spans="1:11">
      <c r="A45" s="36"/>
      <c r="B45" s="36"/>
      <c r="C45" s="36"/>
      <c r="D45" s="85"/>
      <c r="E45" s="85"/>
      <c r="F45" s="86"/>
      <c r="G45" s="86"/>
      <c r="H45" s="87"/>
      <c r="I45" s="86"/>
      <c r="J45" s="87"/>
    </row>
    <row r="46" spans="1:11">
      <c r="A46" s="36"/>
      <c r="B46" s="36"/>
      <c r="C46" s="36"/>
      <c r="D46" s="85"/>
      <c r="E46" s="85"/>
      <c r="F46" s="86"/>
      <c r="G46" s="86"/>
      <c r="H46" s="87"/>
      <c r="I46" s="86"/>
      <c r="J46" s="87"/>
    </row>
    <row r="47" spans="1:11">
      <c r="A47" s="36"/>
      <c r="B47" s="36"/>
      <c r="C47" s="36"/>
      <c r="D47" s="85"/>
      <c r="E47" s="85"/>
      <c r="F47" s="86"/>
      <c r="G47" s="86"/>
      <c r="H47" s="87"/>
      <c r="I47" s="86"/>
      <c r="J47" s="87"/>
    </row>
    <row r="48" spans="1:11">
      <c r="A48" s="36"/>
      <c r="B48" s="36"/>
      <c r="C48" s="36"/>
      <c r="D48" s="85"/>
      <c r="E48" s="85"/>
      <c r="F48" s="86"/>
      <c r="G48" s="86"/>
      <c r="H48" s="87"/>
      <c r="I48" s="86"/>
      <c r="J48" s="87"/>
    </row>
    <row r="49" spans="1:10">
      <c r="A49" s="36"/>
      <c r="B49" s="36"/>
      <c r="C49" s="36"/>
      <c r="D49" s="85"/>
      <c r="E49" s="85"/>
      <c r="F49" s="86"/>
      <c r="G49" s="86"/>
      <c r="H49" s="87"/>
      <c r="I49" s="86"/>
      <c r="J49" s="87"/>
    </row>
    <row r="50" spans="1:10">
      <c r="A50" s="36"/>
      <c r="B50" s="36"/>
      <c r="C50" s="36"/>
      <c r="D50" s="85"/>
      <c r="E50" s="85"/>
      <c r="F50" s="86"/>
      <c r="G50" s="86"/>
      <c r="H50" s="87"/>
      <c r="I50" s="86"/>
      <c r="J50" s="87"/>
    </row>
    <row r="51" spans="1:10">
      <c r="A51" s="36"/>
      <c r="B51" s="36"/>
      <c r="C51" s="36"/>
      <c r="D51" s="85"/>
      <c r="E51" s="85"/>
      <c r="F51" s="86"/>
      <c r="G51" s="86"/>
      <c r="H51" s="87"/>
      <c r="I51" s="86"/>
      <c r="J51" s="87"/>
    </row>
    <row r="52" spans="1:10">
      <c r="A52" s="36"/>
      <c r="B52" s="36"/>
      <c r="C52" s="36"/>
      <c r="D52" s="85"/>
      <c r="E52" s="85"/>
      <c r="F52" s="86"/>
      <c r="G52" s="86"/>
      <c r="H52" s="87"/>
      <c r="I52" s="86"/>
      <c r="J52" s="87"/>
    </row>
    <row r="53" spans="1:10">
      <c r="A53" s="36"/>
      <c r="B53" s="36"/>
      <c r="C53" s="36"/>
      <c r="D53" s="85"/>
      <c r="E53" s="85"/>
      <c r="F53" s="86"/>
      <c r="G53" s="86"/>
      <c r="H53" s="87"/>
      <c r="I53" s="86"/>
      <c r="J53" s="87"/>
    </row>
    <row r="54" spans="1:10">
      <c r="A54" s="36"/>
      <c r="B54" s="36"/>
      <c r="C54" s="36"/>
      <c r="D54" s="85"/>
      <c r="E54" s="85"/>
      <c r="F54" s="86"/>
      <c r="G54" s="86"/>
      <c r="H54" s="87"/>
      <c r="I54" s="86"/>
      <c r="J54" s="87"/>
    </row>
    <row r="55" spans="1:10">
      <c r="A55" s="36"/>
      <c r="B55" s="36"/>
      <c r="C55" s="36"/>
      <c r="D55" s="85"/>
      <c r="E55" s="85"/>
      <c r="F55" s="86"/>
      <c r="G55" s="86"/>
      <c r="H55" s="87"/>
      <c r="I55" s="86"/>
      <c r="J55" s="87"/>
    </row>
    <row r="56" spans="1:10">
      <c r="A56" s="36"/>
      <c r="B56" s="36"/>
      <c r="C56" s="36"/>
      <c r="D56" s="85"/>
      <c r="E56" s="85"/>
      <c r="F56" s="86"/>
      <c r="G56" s="86"/>
      <c r="H56" s="87"/>
      <c r="I56" s="86"/>
      <c r="J56" s="87"/>
    </row>
    <row r="57" spans="1:10">
      <c r="A57" s="36"/>
      <c r="B57" s="36"/>
      <c r="C57" s="36"/>
      <c r="D57" s="85"/>
      <c r="E57" s="85"/>
      <c r="F57" s="86"/>
      <c r="G57" s="86"/>
      <c r="H57" s="87"/>
      <c r="I57" s="86"/>
      <c r="J57" s="87"/>
    </row>
    <row r="58" spans="1:10">
      <c r="A58" s="36"/>
      <c r="B58" s="36"/>
      <c r="C58" s="36"/>
      <c r="D58" s="85"/>
      <c r="E58" s="85"/>
      <c r="F58" s="86"/>
      <c r="G58" s="86"/>
      <c r="H58" s="87"/>
      <c r="I58" s="86"/>
      <c r="J58" s="87"/>
    </row>
    <row r="59" spans="1:10">
      <c r="A59" s="36"/>
      <c r="B59" s="36"/>
      <c r="C59" s="36"/>
      <c r="D59" s="85"/>
      <c r="E59" s="85"/>
      <c r="F59" s="86"/>
      <c r="G59" s="86"/>
      <c r="H59" s="87"/>
      <c r="I59" s="86"/>
      <c r="J59" s="87"/>
    </row>
    <row r="60" spans="1:10">
      <c r="A60" s="36"/>
      <c r="B60" s="36"/>
      <c r="C60" s="36"/>
      <c r="D60" s="85"/>
      <c r="E60" s="85"/>
      <c r="F60" s="86"/>
      <c r="G60" s="86"/>
      <c r="H60" s="87"/>
      <c r="I60" s="86"/>
      <c r="J60" s="87"/>
    </row>
    <row r="61" spans="1:10">
      <c r="A61" s="36"/>
      <c r="B61" s="36"/>
      <c r="C61" s="36"/>
      <c r="D61" s="85"/>
      <c r="E61" s="85"/>
      <c r="F61" s="86"/>
      <c r="G61" s="86"/>
      <c r="H61" s="87"/>
      <c r="I61" s="86"/>
      <c r="J61" s="87"/>
    </row>
    <row r="62" spans="1:10">
      <c r="A62" s="36"/>
      <c r="B62" s="36"/>
      <c r="C62" s="36"/>
      <c r="D62" s="85"/>
      <c r="E62" s="85"/>
      <c r="F62" s="86"/>
      <c r="G62" s="86"/>
      <c r="H62" s="87"/>
      <c r="I62" s="86"/>
      <c r="J62" s="87"/>
    </row>
    <row r="63" spans="1:10">
      <c r="A63" s="36"/>
      <c r="B63" s="36"/>
      <c r="C63" s="36"/>
      <c r="D63" s="85"/>
      <c r="E63" s="85"/>
      <c r="F63" s="86"/>
      <c r="G63" s="86"/>
      <c r="H63" s="87"/>
      <c r="I63" s="86"/>
      <c r="J63" s="87"/>
    </row>
    <row r="64" spans="1:10">
      <c r="A64" s="36"/>
      <c r="B64" s="36"/>
      <c r="C64" s="36"/>
      <c r="D64" s="85"/>
      <c r="E64" s="85"/>
      <c r="F64" s="86"/>
      <c r="G64" s="86"/>
      <c r="H64" s="87"/>
      <c r="I64" s="86"/>
      <c r="J64" s="87"/>
    </row>
    <row r="65" spans="1:10">
      <c r="A65" s="36"/>
      <c r="B65" s="36"/>
      <c r="C65" s="36"/>
      <c r="D65" s="85"/>
      <c r="E65" s="85"/>
      <c r="F65" s="86"/>
      <c r="G65" s="86"/>
      <c r="H65" s="87"/>
      <c r="I65" s="86"/>
      <c r="J65" s="87"/>
    </row>
    <row r="66" spans="1:10">
      <c r="A66" s="36"/>
      <c r="B66" s="36"/>
      <c r="C66" s="36"/>
      <c r="D66" s="85"/>
      <c r="E66" s="85"/>
      <c r="F66" s="86"/>
      <c r="G66" s="86"/>
      <c r="H66" s="87"/>
      <c r="I66" s="86"/>
      <c r="J66" s="87"/>
    </row>
    <row r="67" spans="1:10">
      <c r="A67" s="36"/>
      <c r="B67" s="36"/>
      <c r="C67" s="36"/>
      <c r="D67" s="85"/>
      <c r="E67" s="85"/>
      <c r="F67" s="86"/>
      <c r="G67" s="86"/>
      <c r="H67" s="87"/>
      <c r="I67" s="86"/>
      <c r="J67" s="87"/>
    </row>
    <row r="68" spans="1:10">
      <c r="A68" s="36"/>
      <c r="B68" s="36"/>
      <c r="C68" s="36"/>
      <c r="D68" s="85"/>
      <c r="E68" s="85"/>
      <c r="F68" s="86"/>
      <c r="G68" s="86"/>
      <c r="H68" s="87"/>
      <c r="I68" s="86"/>
      <c r="J68" s="87"/>
    </row>
    <row r="69" spans="1:10">
      <c r="A69" s="36"/>
      <c r="B69" s="36"/>
      <c r="C69" s="36"/>
      <c r="D69" s="85"/>
      <c r="E69" s="85"/>
      <c r="F69" s="86"/>
      <c r="G69" s="86"/>
      <c r="H69" s="87"/>
      <c r="I69" s="86"/>
      <c r="J69" s="87"/>
    </row>
    <row r="70" spans="1:10">
      <c r="A70" s="36"/>
      <c r="B70" s="36"/>
      <c r="C70" s="36"/>
      <c r="D70" s="85"/>
      <c r="E70" s="85"/>
      <c r="F70" s="86"/>
      <c r="G70" s="86"/>
      <c r="H70" s="87"/>
      <c r="I70" s="86"/>
      <c r="J70" s="87"/>
    </row>
    <row r="71" spans="1:10">
      <c r="A71" s="36"/>
      <c r="B71" s="36"/>
      <c r="C71" s="36"/>
      <c r="D71" s="85"/>
      <c r="E71" s="85"/>
      <c r="F71" s="86"/>
      <c r="G71" s="86"/>
      <c r="H71" s="87"/>
      <c r="I71" s="86"/>
      <c r="J71" s="87"/>
    </row>
    <row r="72" spans="1:10">
      <c r="A72" s="36"/>
      <c r="B72" s="36"/>
      <c r="C72" s="36"/>
      <c r="D72" s="85"/>
      <c r="E72" s="85"/>
      <c r="F72" s="86"/>
      <c r="G72" s="86"/>
      <c r="H72" s="87"/>
      <c r="I72" s="86"/>
      <c r="J72" s="87"/>
    </row>
    <row r="73" spans="1:10">
      <c r="A73" s="36"/>
      <c r="B73" s="36"/>
      <c r="C73" s="36"/>
      <c r="D73" s="85"/>
      <c r="E73" s="85"/>
      <c r="F73" s="86"/>
      <c r="G73" s="86"/>
      <c r="H73" s="87"/>
      <c r="I73" s="86"/>
      <c r="J73" s="87"/>
    </row>
    <row r="74" spans="1:10">
      <c r="A74" s="36"/>
      <c r="B74" s="36"/>
      <c r="C74" s="36"/>
      <c r="D74" s="85"/>
      <c r="E74" s="85"/>
      <c r="F74" s="86"/>
      <c r="G74" s="86"/>
      <c r="H74" s="87"/>
      <c r="I74" s="86"/>
      <c r="J74" s="87"/>
    </row>
    <row r="75" spans="1:10">
      <c r="A75" s="36"/>
      <c r="B75" s="36"/>
      <c r="C75" s="36"/>
      <c r="D75" s="85"/>
      <c r="E75" s="85"/>
      <c r="F75" s="86"/>
      <c r="G75" s="86"/>
      <c r="H75" s="87"/>
      <c r="I75" s="86"/>
      <c r="J75" s="87"/>
    </row>
    <row r="76" spans="1:10">
      <c r="A76" s="36"/>
      <c r="B76" s="36"/>
      <c r="C76" s="36"/>
      <c r="D76" s="85"/>
      <c r="E76" s="85"/>
      <c r="F76" s="86"/>
      <c r="G76" s="86"/>
      <c r="H76" s="87"/>
      <c r="I76" s="86"/>
      <c r="J76" s="87"/>
    </row>
    <row r="77" spans="1:10">
      <c r="A77" s="36"/>
      <c r="B77" s="36"/>
      <c r="C77" s="36"/>
      <c r="D77" s="85"/>
      <c r="E77" s="85"/>
      <c r="F77" s="86"/>
      <c r="G77" s="86"/>
      <c r="H77" s="87"/>
      <c r="I77" s="86"/>
      <c r="J77" s="87"/>
    </row>
    <row r="78" spans="1:10">
      <c r="A78" s="36"/>
      <c r="B78" s="36"/>
      <c r="C78" s="36"/>
      <c r="D78" s="85"/>
      <c r="E78" s="85"/>
      <c r="F78" s="86"/>
      <c r="G78" s="86"/>
      <c r="H78" s="87"/>
      <c r="I78" s="86"/>
      <c r="J78" s="87"/>
    </row>
    <row r="79" spans="1:10">
      <c r="A79" s="36"/>
      <c r="B79" s="36"/>
      <c r="C79" s="36"/>
      <c r="D79" s="85"/>
      <c r="E79" s="85"/>
      <c r="F79" s="86"/>
      <c r="G79" s="86"/>
      <c r="H79" s="87"/>
      <c r="I79" s="86"/>
      <c r="J79" s="87"/>
    </row>
    <row r="80" spans="1:10">
      <c r="A80" s="36"/>
      <c r="B80" s="36"/>
      <c r="C80" s="36"/>
      <c r="D80" s="85"/>
      <c r="E80" s="85"/>
      <c r="F80" s="86"/>
      <c r="G80" s="86"/>
      <c r="H80" s="87"/>
      <c r="I80" s="86"/>
      <c r="J80" s="87"/>
    </row>
    <row r="81" spans="1:10">
      <c r="A81" s="36"/>
      <c r="B81" s="36"/>
      <c r="C81" s="36"/>
      <c r="D81" s="85"/>
      <c r="E81" s="85"/>
      <c r="F81" s="86"/>
      <c r="G81" s="86"/>
      <c r="H81" s="87"/>
      <c r="I81" s="86"/>
      <c r="J81" s="87"/>
    </row>
    <row r="82" spans="1:10">
      <c r="A82" s="36"/>
      <c r="B82" s="36"/>
      <c r="C82" s="36"/>
      <c r="D82" s="85"/>
      <c r="E82" s="85"/>
      <c r="F82" s="86"/>
      <c r="G82" s="86"/>
      <c r="H82" s="87"/>
      <c r="I82" s="86"/>
      <c r="J82" s="87"/>
    </row>
    <row r="83" spans="1:10">
      <c r="A83" s="36"/>
      <c r="B83" s="36"/>
      <c r="C83" s="36"/>
      <c r="D83" s="85"/>
      <c r="E83" s="85"/>
      <c r="F83" s="86"/>
      <c r="G83" s="86"/>
      <c r="H83" s="87"/>
      <c r="I83" s="86"/>
      <c r="J83" s="87"/>
    </row>
    <row r="84" spans="1:10">
      <c r="A84" s="36"/>
      <c r="B84" s="36"/>
      <c r="C84" s="36"/>
      <c r="D84" s="85"/>
      <c r="E84" s="85"/>
      <c r="F84" s="86"/>
      <c r="G84" s="86"/>
      <c r="H84" s="87"/>
      <c r="I84" s="86"/>
      <c r="J84" s="87"/>
    </row>
    <row r="85" spans="1:10">
      <c r="A85" s="36"/>
      <c r="B85" s="36"/>
      <c r="C85" s="36"/>
      <c r="D85" s="85"/>
      <c r="E85" s="85"/>
      <c r="F85" s="86"/>
      <c r="G85" s="86"/>
      <c r="H85" s="87"/>
      <c r="I85" s="86"/>
      <c r="J85" s="87"/>
    </row>
    <row r="86" spans="1:10">
      <c r="A86" s="36"/>
      <c r="B86" s="36"/>
      <c r="C86" s="36"/>
      <c r="D86" s="85"/>
      <c r="E86" s="85"/>
      <c r="F86" s="86"/>
      <c r="G86" s="86"/>
      <c r="H86" s="87"/>
      <c r="I86" s="86"/>
      <c r="J86" s="87"/>
    </row>
    <row r="87" spans="1:10">
      <c r="A87" s="36"/>
      <c r="B87" s="36"/>
      <c r="C87" s="36"/>
      <c r="D87" s="85"/>
      <c r="E87" s="85"/>
      <c r="F87" s="86"/>
      <c r="G87" s="86"/>
      <c r="H87" s="87"/>
      <c r="I87" s="86"/>
      <c r="J87" s="87"/>
    </row>
    <row r="88" spans="1:10">
      <c r="A88" s="36"/>
      <c r="B88" s="36"/>
      <c r="C88" s="36"/>
      <c r="D88" s="85"/>
      <c r="E88" s="85"/>
      <c r="F88" s="86"/>
      <c r="G88" s="86"/>
      <c r="H88" s="87"/>
      <c r="I88" s="86"/>
      <c r="J88" s="87"/>
    </row>
    <row r="89" spans="1:10">
      <c r="A89" s="36"/>
      <c r="B89" s="36"/>
      <c r="C89" s="36"/>
      <c r="D89" s="85"/>
      <c r="E89" s="85"/>
      <c r="F89" s="86"/>
      <c r="G89" s="86"/>
      <c r="H89" s="87"/>
      <c r="I89" s="86"/>
      <c r="J89" s="87"/>
    </row>
    <row r="90" spans="1:10">
      <c r="A90" s="36"/>
      <c r="B90" s="36"/>
      <c r="C90" s="36"/>
      <c r="D90" s="85"/>
      <c r="E90" s="85"/>
      <c r="F90" s="86"/>
      <c r="G90" s="86"/>
      <c r="H90" s="87"/>
      <c r="I90" s="86"/>
      <c r="J90" s="87"/>
    </row>
    <row r="91" spans="1:10">
      <c r="A91" s="36"/>
      <c r="B91" s="36"/>
      <c r="C91" s="36"/>
      <c r="D91" s="85"/>
      <c r="E91" s="85"/>
      <c r="F91" s="86"/>
      <c r="G91" s="86"/>
      <c r="H91" s="87"/>
      <c r="I91" s="86"/>
      <c r="J91" s="87"/>
    </row>
    <row r="92" spans="1:10">
      <c r="A92" s="36"/>
      <c r="B92" s="36"/>
      <c r="C92" s="36"/>
      <c r="D92" s="85"/>
      <c r="E92" s="85"/>
      <c r="F92" s="86"/>
      <c r="G92" s="86"/>
      <c r="H92" s="87"/>
      <c r="I92" s="86"/>
      <c r="J92" s="87"/>
    </row>
    <row r="93" spans="1:10">
      <c r="A93" s="36"/>
      <c r="B93" s="36"/>
      <c r="C93" s="36"/>
      <c r="D93" s="85"/>
      <c r="E93" s="85"/>
      <c r="F93" s="86"/>
      <c r="G93" s="86"/>
      <c r="H93" s="87"/>
      <c r="I93" s="86"/>
      <c r="J93" s="87"/>
    </row>
    <row r="94" spans="1:10">
      <c r="A94" s="36"/>
      <c r="B94" s="36"/>
      <c r="C94" s="36"/>
      <c r="D94" s="85"/>
      <c r="E94" s="85"/>
      <c r="F94" s="86"/>
      <c r="G94" s="86"/>
      <c r="H94" s="87"/>
      <c r="I94" s="86"/>
      <c r="J94" s="87"/>
    </row>
    <row r="95" spans="1:10">
      <c r="A95" s="36"/>
      <c r="B95" s="36"/>
      <c r="C95" s="36"/>
      <c r="D95" s="85"/>
      <c r="E95" s="85"/>
      <c r="F95" s="86"/>
      <c r="G95" s="86"/>
      <c r="H95" s="87"/>
      <c r="I95" s="86"/>
      <c r="J95" s="87"/>
    </row>
    <row r="96" spans="1:10">
      <c r="A96" s="36"/>
      <c r="B96" s="36"/>
      <c r="C96" s="36"/>
      <c r="D96" s="85"/>
      <c r="E96" s="85"/>
      <c r="F96" s="86"/>
      <c r="G96" s="86"/>
      <c r="H96" s="87"/>
      <c r="I96" s="86"/>
      <c r="J96" s="87"/>
    </row>
    <row r="97" spans="1:10">
      <c r="A97" s="36"/>
      <c r="B97" s="36"/>
      <c r="C97" s="36"/>
      <c r="D97" s="85"/>
      <c r="E97" s="85"/>
      <c r="F97" s="86"/>
      <c r="G97" s="86"/>
      <c r="H97" s="87"/>
      <c r="I97" s="86"/>
      <c r="J97" s="87"/>
    </row>
    <row r="98" spans="1:10">
      <c r="A98" s="36"/>
      <c r="B98" s="36"/>
      <c r="C98" s="36"/>
      <c r="D98" s="85"/>
      <c r="E98" s="85"/>
      <c r="F98" s="86"/>
      <c r="G98" s="86"/>
      <c r="H98" s="87"/>
      <c r="I98" s="86"/>
      <c r="J98" s="87"/>
    </row>
    <row r="99" spans="1:10">
      <c r="A99" s="36"/>
      <c r="B99" s="36"/>
      <c r="C99" s="36"/>
      <c r="D99" s="85"/>
      <c r="E99" s="85"/>
      <c r="F99" s="86"/>
      <c r="G99" s="86"/>
      <c r="H99" s="87"/>
      <c r="I99" s="86"/>
      <c r="J99" s="87"/>
    </row>
    <row r="100" spans="1:10">
      <c r="A100" s="36"/>
      <c r="B100" s="36"/>
      <c r="C100" s="36"/>
      <c r="D100" s="85"/>
      <c r="E100" s="85"/>
      <c r="F100" s="86"/>
      <c r="G100" s="86"/>
      <c r="H100" s="87"/>
      <c r="I100" s="86"/>
      <c r="J100" s="87"/>
    </row>
    <row r="101" spans="1:10">
      <c r="A101" s="36"/>
      <c r="B101" s="36"/>
      <c r="C101" s="36"/>
      <c r="D101" s="85"/>
      <c r="E101" s="85"/>
      <c r="F101" s="86"/>
      <c r="G101" s="86"/>
      <c r="H101" s="87"/>
      <c r="I101" s="86"/>
      <c r="J101" s="87"/>
    </row>
    <row r="102" spans="1:10">
      <c r="A102" s="36"/>
      <c r="B102" s="36"/>
      <c r="C102" s="36"/>
      <c r="D102" s="85"/>
      <c r="E102" s="85"/>
      <c r="F102" s="86"/>
      <c r="G102" s="86"/>
      <c r="H102" s="87"/>
      <c r="I102" s="86"/>
      <c r="J102" s="87"/>
    </row>
    <row r="103" spans="1:10">
      <c r="A103" s="36"/>
      <c r="B103" s="36"/>
      <c r="C103" s="36"/>
      <c r="D103" s="85"/>
      <c r="E103" s="85"/>
      <c r="F103" s="86"/>
      <c r="G103" s="86"/>
      <c r="H103" s="87"/>
      <c r="I103" s="86"/>
      <c r="J103" s="87"/>
    </row>
    <row r="104" spans="1:10">
      <c r="A104" s="36"/>
      <c r="B104" s="36"/>
      <c r="C104" s="36"/>
      <c r="D104" s="85"/>
      <c r="E104" s="85"/>
      <c r="F104" s="86"/>
      <c r="G104" s="86"/>
      <c r="H104" s="87"/>
      <c r="I104" s="86"/>
      <c r="J104" s="87"/>
    </row>
    <row r="105" spans="1:10">
      <c r="A105" s="36"/>
      <c r="B105" s="36"/>
      <c r="C105" s="36"/>
      <c r="D105" s="85"/>
      <c r="E105" s="85"/>
      <c r="F105" s="86"/>
      <c r="G105" s="86"/>
      <c r="H105" s="87"/>
      <c r="I105" s="86"/>
      <c r="J105" s="87"/>
    </row>
    <row r="106" spans="1:10">
      <c r="A106" s="36"/>
      <c r="B106" s="36"/>
      <c r="C106" s="36"/>
      <c r="D106" s="85"/>
      <c r="E106" s="85"/>
      <c r="F106" s="86"/>
      <c r="G106" s="86"/>
      <c r="H106" s="87"/>
      <c r="I106" s="86"/>
      <c r="J106" s="87"/>
    </row>
    <row r="107" spans="1:10">
      <c r="A107" s="36"/>
      <c r="B107" s="36"/>
      <c r="C107" s="36"/>
      <c r="D107" s="85"/>
      <c r="E107" s="85"/>
      <c r="F107" s="86"/>
      <c r="G107" s="86"/>
      <c r="H107" s="87"/>
      <c r="I107" s="86"/>
      <c r="J107" s="87"/>
    </row>
    <row r="108" spans="1:10">
      <c r="A108" s="36"/>
      <c r="B108" s="36"/>
      <c r="C108" s="36"/>
      <c r="D108" s="85"/>
      <c r="E108" s="85"/>
      <c r="F108" s="86"/>
      <c r="G108" s="86"/>
      <c r="H108" s="87"/>
      <c r="I108" s="86"/>
      <c r="J108" s="87"/>
    </row>
    <row r="109" spans="1:10">
      <c r="A109" s="36"/>
      <c r="B109" s="36"/>
      <c r="C109" s="36"/>
      <c r="D109" s="85"/>
      <c r="E109" s="85"/>
      <c r="F109" s="86"/>
      <c r="G109" s="86"/>
      <c r="H109" s="87"/>
      <c r="I109" s="86"/>
      <c r="J109" s="87"/>
    </row>
    <row r="110" spans="1:10">
      <c r="A110" s="36"/>
      <c r="B110" s="36"/>
      <c r="C110" s="36"/>
      <c r="D110" s="85"/>
      <c r="E110" s="85"/>
      <c r="F110" s="86"/>
      <c r="G110" s="86"/>
      <c r="H110" s="87"/>
      <c r="I110" s="86"/>
      <c r="J110" s="87"/>
    </row>
    <row r="111" spans="1:10">
      <c r="A111" s="36"/>
      <c r="B111" s="36"/>
      <c r="C111" s="36"/>
      <c r="D111" s="85"/>
      <c r="E111" s="85"/>
      <c r="F111" s="86"/>
      <c r="G111" s="86"/>
      <c r="H111" s="87"/>
      <c r="I111" s="86"/>
      <c r="J111" s="87"/>
    </row>
    <row r="112" spans="1:10">
      <c r="A112" s="36"/>
      <c r="B112" s="36"/>
      <c r="C112" s="36"/>
      <c r="D112" s="85"/>
      <c r="E112" s="85"/>
      <c r="F112" s="86"/>
      <c r="G112" s="86"/>
      <c r="H112" s="87"/>
      <c r="I112" s="86"/>
      <c r="J112" s="87"/>
    </row>
    <row r="113" spans="1:10">
      <c r="A113" s="36"/>
      <c r="B113" s="36"/>
      <c r="C113" s="36"/>
      <c r="D113" s="85"/>
      <c r="E113" s="85"/>
      <c r="F113" s="86"/>
      <c r="G113" s="86"/>
      <c r="H113" s="87"/>
      <c r="I113" s="86"/>
      <c r="J113" s="87"/>
    </row>
    <row r="114" spans="1:10">
      <c r="A114" s="36"/>
      <c r="B114" s="36"/>
      <c r="C114" s="36"/>
      <c r="D114" s="85"/>
      <c r="E114" s="85"/>
      <c r="F114" s="86"/>
      <c r="G114" s="86"/>
      <c r="H114" s="87"/>
      <c r="I114" s="86"/>
      <c r="J114" s="87"/>
    </row>
    <row r="115" spans="1:10">
      <c r="A115" s="36"/>
      <c r="B115" s="36"/>
      <c r="C115" s="36"/>
      <c r="D115" s="85"/>
      <c r="E115" s="85"/>
      <c r="F115" s="86"/>
      <c r="G115" s="86"/>
      <c r="H115" s="87"/>
      <c r="I115" s="86"/>
      <c r="J115" s="87"/>
    </row>
    <row r="116" spans="1:10">
      <c r="A116" s="36"/>
      <c r="B116" s="36"/>
      <c r="C116" s="36"/>
      <c r="D116" s="85"/>
      <c r="E116" s="85"/>
      <c r="F116" s="86"/>
      <c r="G116" s="86"/>
      <c r="H116" s="87"/>
      <c r="I116" s="86"/>
      <c r="J116" s="87"/>
    </row>
    <row r="117" spans="1:10">
      <c r="A117" s="36"/>
      <c r="B117" s="36"/>
      <c r="C117" s="36"/>
      <c r="D117" s="85"/>
      <c r="E117" s="85"/>
      <c r="F117" s="86"/>
      <c r="G117" s="86"/>
      <c r="H117" s="87"/>
      <c r="I117" s="86"/>
      <c r="J117" s="87"/>
    </row>
    <row r="118" spans="1:10">
      <c r="A118" s="36"/>
      <c r="B118" s="36"/>
      <c r="C118" s="36"/>
      <c r="D118" s="85"/>
      <c r="E118" s="85"/>
      <c r="F118" s="86"/>
      <c r="G118" s="86"/>
      <c r="H118" s="87"/>
      <c r="I118" s="86"/>
      <c r="J118" s="87"/>
    </row>
    <row r="119" spans="1:10">
      <c r="A119" s="36"/>
      <c r="B119" s="36"/>
      <c r="C119" s="36"/>
      <c r="D119" s="85"/>
      <c r="E119" s="85"/>
      <c r="F119" s="86"/>
      <c r="G119" s="86"/>
      <c r="H119" s="87"/>
      <c r="I119" s="86"/>
      <c r="J119" s="87"/>
    </row>
    <row r="120" spans="1:10">
      <c r="A120" s="36"/>
      <c r="B120" s="36"/>
      <c r="C120" s="36"/>
      <c r="D120" s="85"/>
      <c r="E120" s="85"/>
      <c r="F120" s="86"/>
      <c r="G120" s="86"/>
      <c r="H120" s="87"/>
      <c r="I120" s="86"/>
      <c r="J120" s="87"/>
    </row>
    <row r="121" spans="1:10">
      <c r="A121" s="36"/>
      <c r="B121" s="36"/>
      <c r="C121" s="36"/>
      <c r="D121" s="85"/>
      <c r="E121" s="85"/>
      <c r="F121" s="86"/>
      <c r="G121" s="86"/>
      <c r="H121" s="87"/>
      <c r="I121" s="86"/>
      <c r="J121" s="87"/>
    </row>
    <row r="122" spans="1:10">
      <c r="A122" s="36"/>
      <c r="B122" s="36"/>
      <c r="C122" s="36"/>
      <c r="D122" s="85"/>
      <c r="E122" s="85"/>
      <c r="F122" s="86"/>
      <c r="G122" s="86"/>
      <c r="H122" s="87"/>
      <c r="I122" s="86"/>
      <c r="J122" s="87"/>
    </row>
    <row r="123" spans="1:10">
      <c r="A123" s="36"/>
      <c r="B123" s="36"/>
      <c r="C123" s="36"/>
      <c r="D123" s="85"/>
      <c r="E123" s="85"/>
      <c r="F123" s="86"/>
      <c r="G123" s="86"/>
      <c r="H123" s="87"/>
      <c r="I123" s="86"/>
      <c r="J123" s="87"/>
    </row>
    <row r="124" spans="1:10">
      <c r="A124" s="36"/>
      <c r="B124" s="36"/>
      <c r="C124" s="36"/>
      <c r="D124" s="85"/>
      <c r="E124" s="85"/>
      <c r="F124" s="86"/>
      <c r="G124" s="86"/>
      <c r="H124" s="87"/>
      <c r="I124" s="86"/>
      <c r="J124" s="87"/>
    </row>
    <row r="125" spans="1:10">
      <c r="A125" s="36"/>
      <c r="B125" s="36"/>
      <c r="C125" s="36"/>
      <c r="D125" s="85"/>
      <c r="E125" s="85"/>
      <c r="F125" s="86"/>
      <c r="G125" s="86"/>
      <c r="H125" s="87"/>
      <c r="I125" s="86"/>
      <c r="J125" s="87"/>
    </row>
    <row r="126" spans="1:10">
      <c r="A126" s="36"/>
      <c r="B126" s="36"/>
      <c r="C126" s="36"/>
      <c r="D126" s="85"/>
      <c r="E126" s="85"/>
      <c r="F126" s="86"/>
      <c r="G126" s="86"/>
      <c r="H126" s="87"/>
      <c r="I126" s="86"/>
      <c r="J126" s="87"/>
    </row>
    <row r="127" spans="1:10">
      <c r="A127" s="36"/>
      <c r="B127" s="36"/>
      <c r="C127" s="36"/>
      <c r="D127" s="85"/>
      <c r="E127" s="85"/>
      <c r="F127" s="86"/>
      <c r="G127" s="86"/>
      <c r="H127" s="87"/>
      <c r="I127" s="86"/>
      <c r="J127" s="87"/>
    </row>
    <row r="128" spans="1:10">
      <c r="A128" s="36"/>
      <c r="B128" s="36"/>
      <c r="C128" s="36"/>
      <c r="D128" s="85"/>
      <c r="E128" s="85"/>
      <c r="F128" s="86"/>
      <c r="G128" s="86"/>
      <c r="H128" s="87"/>
      <c r="I128" s="86"/>
      <c r="J128" s="87"/>
    </row>
    <row r="129" spans="1:10">
      <c r="A129" s="36"/>
      <c r="B129" s="36"/>
      <c r="C129" s="36"/>
      <c r="D129" s="85"/>
      <c r="E129" s="85"/>
      <c r="F129" s="86"/>
      <c r="G129" s="86"/>
      <c r="H129" s="87"/>
      <c r="I129" s="86"/>
      <c r="J129" s="87"/>
    </row>
    <row r="130" spans="1:10">
      <c r="A130" s="36"/>
      <c r="B130" s="36"/>
      <c r="C130" s="36"/>
      <c r="D130" s="85"/>
      <c r="E130" s="85"/>
      <c r="F130" s="86"/>
      <c r="G130" s="86"/>
      <c r="H130" s="87"/>
      <c r="I130" s="86"/>
      <c r="J130" s="87"/>
    </row>
    <row r="131" spans="1:10">
      <c r="A131" s="36"/>
      <c r="B131" s="36"/>
      <c r="C131" s="36"/>
      <c r="D131" s="85"/>
      <c r="E131" s="85"/>
      <c r="F131" s="86"/>
      <c r="G131" s="86"/>
      <c r="H131" s="87"/>
      <c r="I131" s="86"/>
      <c r="J131" s="87"/>
    </row>
    <row r="132" spans="1:10">
      <c r="A132" s="36"/>
      <c r="B132" s="36"/>
      <c r="C132" s="36"/>
      <c r="D132" s="85"/>
      <c r="E132" s="85"/>
      <c r="F132" s="86"/>
      <c r="G132" s="86"/>
      <c r="H132" s="87"/>
      <c r="I132" s="86"/>
      <c r="J132" s="87"/>
    </row>
    <row r="133" spans="1:10">
      <c r="A133" s="36"/>
      <c r="B133" s="36"/>
      <c r="C133" s="36"/>
      <c r="D133" s="85"/>
      <c r="E133" s="85"/>
      <c r="F133" s="86"/>
      <c r="G133" s="86"/>
      <c r="H133" s="87"/>
      <c r="I133" s="86"/>
      <c r="J133" s="87"/>
    </row>
    <row r="134" spans="1:10">
      <c r="A134" s="36"/>
      <c r="B134" s="36"/>
      <c r="C134" s="36"/>
      <c r="D134" s="85"/>
      <c r="E134" s="85"/>
      <c r="F134" s="86"/>
      <c r="G134" s="86"/>
      <c r="H134" s="87"/>
      <c r="I134" s="86"/>
      <c r="J134" s="87"/>
    </row>
    <row r="135" spans="1:10">
      <c r="A135" s="36"/>
      <c r="B135" s="36"/>
      <c r="C135" s="36"/>
      <c r="D135" s="85"/>
      <c r="E135" s="85"/>
      <c r="F135" s="86"/>
      <c r="G135" s="86"/>
      <c r="H135" s="87"/>
      <c r="I135" s="86"/>
      <c r="J135" s="87"/>
    </row>
    <row r="136" spans="1:10">
      <c r="A136" s="36"/>
      <c r="B136" s="36"/>
      <c r="C136" s="36"/>
      <c r="D136" s="85"/>
      <c r="E136" s="85"/>
      <c r="F136" s="86"/>
      <c r="G136" s="86"/>
      <c r="H136" s="87"/>
      <c r="I136" s="86"/>
      <c r="J136" s="87"/>
    </row>
    <row r="137" spans="1:10">
      <c r="A137" s="36"/>
      <c r="B137" s="36"/>
      <c r="C137" s="36"/>
      <c r="D137" s="85"/>
      <c r="E137" s="85"/>
      <c r="F137" s="86"/>
      <c r="G137" s="86"/>
      <c r="H137" s="87"/>
      <c r="I137" s="86"/>
      <c r="J137" s="87"/>
    </row>
    <row r="138" spans="1:10">
      <c r="A138" s="36"/>
      <c r="B138" s="36"/>
      <c r="C138" s="36"/>
      <c r="D138" s="85"/>
      <c r="E138" s="85"/>
      <c r="F138" s="86"/>
      <c r="G138" s="86"/>
      <c r="H138" s="87"/>
      <c r="I138" s="86"/>
      <c r="J138" s="87"/>
    </row>
    <row r="139" spans="1:10">
      <c r="A139" s="36"/>
      <c r="B139" s="36"/>
      <c r="C139" s="36"/>
      <c r="D139" s="85"/>
      <c r="E139" s="85"/>
      <c r="F139" s="86"/>
      <c r="G139" s="86"/>
      <c r="H139" s="87"/>
      <c r="I139" s="86"/>
      <c r="J139" s="87"/>
    </row>
    <row r="140" spans="1:10">
      <c r="A140" s="36"/>
      <c r="B140" s="36"/>
      <c r="C140" s="36"/>
      <c r="D140" s="85"/>
      <c r="E140" s="85"/>
      <c r="F140" s="86"/>
      <c r="G140" s="86"/>
      <c r="H140" s="87"/>
      <c r="I140" s="86"/>
      <c r="J140" s="87"/>
    </row>
    <row r="141" spans="1:10">
      <c r="A141" s="36"/>
      <c r="B141" s="36"/>
      <c r="C141" s="36"/>
      <c r="D141" s="85"/>
      <c r="E141" s="85"/>
      <c r="F141" s="86"/>
      <c r="G141" s="86"/>
      <c r="H141" s="87"/>
      <c r="I141" s="86"/>
      <c r="J141" s="87"/>
    </row>
    <row r="142" spans="1:10">
      <c r="A142" s="36"/>
      <c r="B142" s="36"/>
      <c r="C142" s="36"/>
      <c r="D142" s="85"/>
      <c r="E142" s="85"/>
      <c r="F142" s="86"/>
      <c r="G142" s="86"/>
      <c r="H142" s="87"/>
      <c r="I142" s="86"/>
      <c r="J142" s="87"/>
    </row>
    <row r="143" spans="1:10">
      <c r="A143" s="36"/>
      <c r="B143" s="36"/>
      <c r="C143" s="36"/>
      <c r="D143" s="85"/>
      <c r="E143" s="85"/>
      <c r="F143" s="86"/>
      <c r="G143" s="86"/>
      <c r="H143" s="87"/>
      <c r="I143" s="86"/>
      <c r="J143" s="87"/>
    </row>
    <row r="144" spans="1:10">
      <c r="A144" s="36"/>
      <c r="B144" s="36"/>
      <c r="C144" s="36"/>
      <c r="D144" s="85"/>
      <c r="E144" s="85"/>
      <c r="F144" s="86"/>
      <c r="G144" s="86"/>
      <c r="H144" s="87"/>
      <c r="I144" s="86"/>
      <c r="J144" s="87"/>
    </row>
    <row r="145" spans="1:10">
      <c r="A145" s="36"/>
      <c r="B145" s="36"/>
      <c r="C145" s="36"/>
      <c r="D145" s="85"/>
      <c r="E145" s="85"/>
      <c r="F145" s="86"/>
      <c r="G145" s="86"/>
      <c r="H145" s="87"/>
      <c r="I145" s="86"/>
      <c r="J145" s="87"/>
    </row>
    <row r="146" spans="1:10">
      <c r="A146" s="36"/>
      <c r="B146" s="36"/>
      <c r="C146" s="36"/>
      <c r="D146" s="85"/>
      <c r="E146" s="85"/>
      <c r="F146" s="86"/>
      <c r="G146" s="86"/>
      <c r="H146" s="87"/>
      <c r="I146" s="86"/>
      <c r="J146" s="87"/>
    </row>
    <row r="147" spans="1:10">
      <c r="A147" s="36"/>
      <c r="B147" s="36"/>
      <c r="C147" s="36"/>
      <c r="D147" s="85"/>
      <c r="E147" s="85"/>
      <c r="F147" s="86"/>
      <c r="G147" s="86"/>
      <c r="H147" s="87"/>
      <c r="I147" s="86"/>
      <c r="J147" s="87"/>
    </row>
    <row r="148" spans="1:10">
      <c r="A148" s="36"/>
      <c r="B148" s="36"/>
      <c r="C148" s="36"/>
      <c r="D148" s="85"/>
      <c r="E148" s="85"/>
      <c r="F148" s="86"/>
      <c r="G148" s="86"/>
      <c r="H148" s="87"/>
      <c r="I148" s="86"/>
      <c r="J148" s="87"/>
    </row>
    <row r="149" spans="1:10">
      <c r="A149" s="36"/>
      <c r="B149" s="36"/>
      <c r="C149" s="36"/>
      <c r="D149" s="85"/>
      <c r="E149" s="85"/>
      <c r="F149" s="86"/>
      <c r="G149" s="86"/>
      <c r="H149" s="87"/>
      <c r="I149" s="86"/>
      <c r="J149" s="87"/>
    </row>
    <row r="150" spans="1:10">
      <c r="A150" s="36"/>
      <c r="B150" s="36"/>
      <c r="C150" s="36"/>
      <c r="D150" s="85"/>
      <c r="E150" s="85"/>
      <c r="F150" s="86"/>
      <c r="G150" s="86"/>
      <c r="H150" s="87"/>
      <c r="I150" s="86"/>
      <c r="J150" s="87"/>
    </row>
    <row r="151" spans="1:10">
      <c r="A151" s="36"/>
      <c r="B151" s="36"/>
      <c r="C151" s="36"/>
      <c r="D151" s="85"/>
      <c r="E151" s="85"/>
      <c r="F151" s="86"/>
      <c r="G151" s="86"/>
      <c r="H151" s="87"/>
      <c r="I151" s="86"/>
      <c r="J151" s="87"/>
    </row>
    <row r="152" spans="1:10">
      <c r="A152" s="36"/>
      <c r="B152" s="36"/>
      <c r="C152" s="36"/>
      <c r="D152" s="85"/>
      <c r="E152" s="85"/>
      <c r="F152" s="86"/>
      <c r="G152" s="86"/>
      <c r="H152" s="87"/>
      <c r="I152" s="86"/>
      <c r="J152" s="87"/>
    </row>
    <row r="153" spans="1:10">
      <c r="A153" s="36"/>
      <c r="B153" s="36"/>
      <c r="C153" s="36"/>
      <c r="D153" s="85"/>
      <c r="E153" s="85"/>
      <c r="F153" s="86"/>
      <c r="G153" s="86"/>
      <c r="H153" s="87"/>
      <c r="I153" s="86"/>
      <c r="J153" s="87"/>
    </row>
    <row r="154" spans="1:10">
      <c r="A154" s="36"/>
      <c r="B154" s="36"/>
      <c r="C154" s="36"/>
      <c r="D154" s="85"/>
      <c r="E154" s="85"/>
      <c r="F154" s="86"/>
      <c r="G154" s="86"/>
      <c r="H154" s="87"/>
      <c r="I154" s="86"/>
      <c r="J154" s="87"/>
    </row>
    <row r="155" spans="1:10">
      <c r="A155" s="36"/>
      <c r="B155" s="36"/>
      <c r="C155" s="36"/>
      <c r="D155" s="85"/>
      <c r="E155" s="85"/>
      <c r="F155" s="86"/>
      <c r="G155" s="86"/>
      <c r="H155" s="87"/>
      <c r="I155" s="86"/>
      <c r="J155" s="87"/>
    </row>
    <row r="156" spans="1:10">
      <c r="A156" s="36"/>
      <c r="B156" s="36"/>
      <c r="C156" s="36"/>
      <c r="D156" s="85"/>
      <c r="E156" s="85"/>
      <c r="F156" s="86"/>
      <c r="G156" s="86"/>
      <c r="H156" s="87"/>
      <c r="I156" s="86"/>
      <c r="J156" s="87"/>
    </row>
    <row r="157" spans="1:10">
      <c r="A157" s="36"/>
      <c r="B157" s="36"/>
      <c r="C157" s="36"/>
      <c r="D157" s="85"/>
      <c r="E157" s="85"/>
      <c r="F157" s="86"/>
      <c r="G157" s="86"/>
      <c r="H157" s="87"/>
      <c r="I157" s="86"/>
      <c r="J157" s="87"/>
    </row>
    <row r="158" spans="1:10">
      <c r="A158" s="36"/>
      <c r="B158" s="36"/>
      <c r="C158" s="36"/>
      <c r="D158" s="85"/>
      <c r="E158" s="85"/>
      <c r="F158" s="86"/>
      <c r="G158" s="86"/>
      <c r="H158" s="87"/>
      <c r="I158" s="86"/>
      <c r="J158" s="87"/>
    </row>
    <row r="159" spans="1:10">
      <c r="A159" s="36"/>
      <c r="B159" s="36"/>
      <c r="C159" s="36"/>
      <c r="D159" s="85"/>
      <c r="E159" s="85"/>
      <c r="F159" s="86"/>
      <c r="G159" s="86"/>
      <c r="H159" s="87"/>
      <c r="I159" s="86"/>
      <c r="J159" s="87"/>
    </row>
    <row r="160" spans="1:10">
      <c r="A160" s="36"/>
      <c r="B160" s="36"/>
      <c r="C160" s="36"/>
      <c r="D160" s="85"/>
      <c r="E160" s="85"/>
      <c r="F160" s="86"/>
      <c r="G160" s="86"/>
      <c r="H160" s="87"/>
      <c r="I160" s="86"/>
      <c r="J160" s="87"/>
    </row>
    <row r="161" spans="1:10">
      <c r="A161" s="36"/>
      <c r="B161" s="36"/>
      <c r="C161" s="36"/>
      <c r="D161" s="85"/>
      <c r="E161" s="85"/>
      <c r="F161" s="86"/>
      <c r="G161" s="86"/>
      <c r="H161" s="87"/>
      <c r="I161" s="86"/>
      <c r="J161" s="87"/>
    </row>
    <row r="162" spans="1:10">
      <c r="A162" s="36"/>
      <c r="B162" s="36"/>
      <c r="C162" s="36"/>
      <c r="D162" s="85"/>
      <c r="E162" s="85"/>
      <c r="F162" s="86"/>
      <c r="G162" s="86"/>
      <c r="H162" s="87"/>
      <c r="I162" s="86"/>
      <c r="J162" s="87"/>
    </row>
    <row r="163" spans="1:10">
      <c r="A163" s="36"/>
      <c r="B163" s="36"/>
      <c r="C163" s="36"/>
      <c r="D163" s="85"/>
      <c r="E163" s="85"/>
      <c r="F163" s="86"/>
      <c r="G163" s="86"/>
      <c r="H163" s="87"/>
      <c r="I163" s="86"/>
      <c r="J163" s="87"/>
    </row>
    <row r="164" spans="1:10">
      <c r="A164" s="36"/>
      <c r="B164" s="36"/>
      <c r="C164" s="36"/>
      <c r="D164" s="85"/>
      <c r="E164" s="85"/>
      <c r="F164" s="86"/>
      <c r="G164" s="86"/>
      <c r="H164" s="87"/>
      <c r="I164" s="86"/>
      <c r="J164" s="87"/>
    </row>
    <row r="165" spans="1:10">
      <c r="A165" s="36"/>
      <c r="B165" s="36"/>
      <c r="C165" s="36"/>
      <c r="D165" s="85"/>
      <c r="E165" s="85"/>
      <c r="F165" s="86"/>
      <c r="G165" s="86"/>
      <c r="H165" s="87"/>
      <c r="I165" s="86"/>
      <c r="J165" s="87"/>
    </row>
    <row r="166" spans="1:10">
      <c r="A166" s="36"/>
      <c r="B166" s="36"/>
      <c r="C166" s="36"/>
      <c r="D166" s="85"/>
      <c r="E166" s="85"/>
      <c r="F166" s="86"/>
      <c r="G166" s="86"/>
      <c r="H166" s="87"/>
      <c r="I166" s="86"/>
      <c r="J166" s="87"/>
    </row>
    <row r="167" spans="1:10">
      <c r="A167" s="36"/>
      <c r="B167" s="36"/>
      <c r="C167" s="36"/>
      <c r="D167" s="85"/>
      <c r="E167" s="85"/>
      <c r="F167" s="86"/>
      <c r="G167" s="86"/>
      <c r="H167" s="87"/>
      <c r="I167" s="86"/>
      <c r="J167" s="87"/>
    </row>
    <row r="168" spans="1:10">
      <c r="A168" s="36"/>
      <c r="B168" s="36"/>
      <c r="C168" s="36"/>
      <c r="D168" s="85"/>
      <c r="E168" s="85"/>
      <c r="F168" s="86"/>
      <c r="G168" s="86"/>
      <c r="H168" s="87"/>
      <c r="I168" s="86"/>
      <c r="J168" s="87"/>
    </row>
    <row r="169" spans="1:10">
      <c r="A169" s="36"/>
      <c r="B169" s="36"/>
      <c r="C169" s="36"/>
      <c r="D169" s="85"/>
      <c r="E169" s="85"/>
      <c r="F169" s="86"/>
      <c r="G169" s="86"/>
      <c r="H169" s="87"/>
      <c r="I169" s="86"/>
      <c r="J169" s="87"/>
    </row>
    <row r="170" spans="1:10">
      <c r="A170" s="36"/>
      <c r="B170" s="36"/>
      <c r="C170" s="36"/>
      <c r="D170" s="85"/>
      <c r="E170" s="85"/>
      <c r="F170" s="86"/>
      <c r="G170" s="86"/>
      <c r="H170" s="87"/>
      <c r="I170" s="86"/>
      <c r="J170" s="87"/>
    </row>
    <row r="171" spans="1:10">
      <c r="A171" s="36"/>
      <c r="B171" s="36"/>
      <c r="C171" s="36"/>
      <c r="D171" s="85"/>
      <c r="E171" s="85"/>
      <c r="F171" s="86"/>
      <c r="G171" s="86"/>
      <c r="H171" s="87"/>
      <c r="I171" s="86"/>
      <c r="J171" s="87"/>
    </row>
    <row r="172" spans="1:10">
      <c r="A172" s="36"/>
      <c r="B172" s="36"/>
      <c r="C172" s="36"/>
      <c r="D172" s="85"/>
      <c r="E172" s="85"/>
      <c r="F172" s="86"/>
      <c r="G172" s="86"/>
      <c r="H172" s="87"/>
      <c r="I172" s="86"/>
      <c r="J172" s="87"/>
    </row>
    <row r="173" spans="1:10">
      <c r="A173" s="36"/>
      <c r="B173" s="36"/>
      <c r="C173" s="36"/>
      <c r="D173" s="85"/>
      <c r="E173" s="85"/>
      <c r="F173" s="86"/>
      <c r="G173" s="86"/>
      <c r="H173" s="87"/>
      <c r="I173" s="86"/>
      <c r="J173" s="87"/>
    </row>
    <row r="174" spans="1:10">
      <c r="A174" s="36"/>
      <c r="B174" s="36"/>
      <c r="C174" s="36"/>
      <c r="D174" s="85"/>
      <c r="E174" s="85"/>
      <c r="F174" s="86"/>
      <c r="G174" s="86"/>
      <c r="H174" s="87"/>
      <c r="I174" s="86"/>
      <c r="J174" s="87"/>
    </row>
    <row r="175" spans="1:10">
      <c r="A175" s="36"/>
      <c r="B175" s="36"/>
      <c r="C175" s="36"/>
      <c r="D175" s="85"/>
      <c r="E175" s="85"/>
      <c r="F175" s="86"/>
      <c r="G175" s="86"/>
      <c r="H175" s="87"/>
      <c r="I175" s="86"/>
      <c r="J175" s="87"/>
    </row>
    <row r="176" spans="1:10">
      <c r="A176" s="36"/>
      <c r="B176" s="36"/>
      <c r="C176" s="36"/>
      <c r="D176" s="85"/>
      <c r="E176" s="85"/>
      <c r="F176" s="86"/>
      <c r="G176" s="86"/>
      <c r="H176" s="87"/>
      <c r="I176" s="86"/>
      <c r="J176" s="87"/>
    </row>
    <row r="177" spans="1:10">
      <c r="A177" s="36"/>
      <c r="B177" s="36"/>
      <c r="C177" s="36"/>
      <c r="D177" s="85"/>
      <c r="E177" s="85"/>
      <c r="F177" s="86"/>
      <c r="G177" s="86"/>
      <c r="H177" s="87"/>
      <c r="I177" s="86"/>
      <c r="J177" s="87"/>
    </row>
    <row r="178" spans="1:10">
      <c r="A178" s="36"/>
      <c r="B178" s="36"/>
      <c r="C178" s="36"/>
      <c r="D178" s="85"/>
      <c r="E178" s="85"/>
      <c r="F178" s="86"/>
      <c r="G178" s="86"/>
      <c r="H178" s="87"/>
      <c r="I178" s="86"/>
      <c r="J178" s="87"/>
    </row>
    <row r="179" spans="1:10">
      <c r="A179" s="36"/>
      <c r="B179" s="36"/>
      <c r="C179" s="36"/>
      <c r="D179" s="85"/>
      <c r="E179" s="85"/>
      <c r="F179" s="86"/>
      <c r="G179" s="86"/>
      <c r="H179" s="87"/>
      <c r="I179" s="86"/>
      <c r="J179" s="87"/>
    </row>
    <row r="180" spans="1:10">
      <c r="A180" s="36"/>
      <c r="B180" s="36"/>
      <c r="C180" s="36"/>
      <c r="D180" s="85"/>
      <c r="E180" s="85"/>
      <c r="F180" s="86"/>
      <c r="G180" s="86"/>
      <c r="H180" s="87"/>
      <c r="I180" s="86"/>
      <c r="J180" s="87"/>
    </row>
    <row r="181" spans="1:10">
      <c r="A181" s="36"/>
      <c r="B181" s="36"/>
      <c r="C181" s="36"/>
      <c r="D181" s="85"/>
      <c r="E181" s="85"/>
      <c r="F181" s="86"/>
      <c r="G181" s="86"/>
      <c r="H181" s="87"/>
      <c r="I181" s="86"/>
      <c r="J181" s="87"/>
    </row>
    <row r="182" spans="1:10">
      <c r="A182" s="36"/>
      <c r="B182" s="36"/>
      <c r="C182" s="36"/>
      <c r="D182" s="85"/>
      <c r="E182" s="85"/>
      <c r="F182" s="86"/>
      <c r="G182" s="86"/>
      <c r="H182" s="87"/>
      <c r="I182" s="86"/>
      <c r="J182" s="87"/>
    </row>
    <row r="183" spans="1:10">
      <c r="A183" s="36"/>
      <c r="B183" s="36"/>
      <c r="C183" s="36"/>
      <c r="D183" s="85"/>
      <c r="E183" s="85"/>
      <c r="F183" s="86"/>
      <c r="G183" s="86"/>
      <c r="H183" s="87"/>
      <c r="I183" s="86"/>
      <c r="J183" s="87"/>
    </row>
    <row r="184" spans="1:10">
      <c r="A184" s="36"/>
      <c r="B184" s="36"/>
      <c r="C184" s="36"/>
      <c r="D184" s="85"/>
      <c r="E184" s="85"/>
      <c r="F184" s="86"/>
      <c r="G184" s="86"/>
      <c r="H184" s="87"/>
      <c r="I184" s="86"/>
      <c r="J184" s="87"/>
    </row>
    <row r="185" spans="1:10">
      <c r="A185" s="36"/>
      <c r="B185" s="36"/>
      <c r="C185" s="36"/>
      <c r="D185" s="85"/>
      <c r="E185" s="85"/>
      <c r="F185" s="86"/>
      <c r="G185" s="86"/>
      <c r="H185" s="87"/>
      <c r="I185" s="86"/>
      <c r="J185" s="87"/>
    </row>
    <row r="186" spans="1:10">
      <c r="A186" s="36"/>
      <c r="B186" s="36"/>
      <c r="C186" s="36"/>
      <c r="D186" s="85"/>
      <c r="E186" s="85"/>
      <c r="F186" s="86"/>
      <c r="G186" s="86"/>
      <c r="H186" s="87"/>
      <c r="I186" s="86"/>
      <c r="J186" s="87"/>
    </row>
    <row r="187" spans="1:10">
      <c r="A187" s="36"/>
      <c r="B187" s="36"/>
      <c r="C187" s="36"/>
      <c r="D187" s="85"/>
      <c r="E187" s="85"/>
      <c r="F187" s="86"/>
      <c r="G187" s="86"/>
      <c r="H187" s="87"/>
      <c r="I187" s="86"/>
      <c r="J187" s="87"/>
    </row>
    <row r="188" spans="1:10">
      <c r="A188" s="36"/>
      <c r="B188" s="36"/>
      <c r="C188" s="36"/>
      <c r="D188" s="85"/>
      <c r="E188" s="85"/>
      <c r="F188" s="86"/>
      <c r="G188" s="86"/>
      <c r="H188" s="87"/>
      <c r="I188" s="86"/>
      <c r="J188" s="87"/>
    </row>
    <row r="189" spans="1:10">
      <c r="A189" s="36"/>
      <c r="B189" s="36"/>
      <c r="C189" s="36"/>
      <c r="D189" s="85"/>
      <c r="E189" s="85"/>
      <c r="F189" s="86"/>
      <c r="G189" s="86"/>
      <c r="H189" s="87"/>
      <c r="I189" s="86"/>
      <c r="J189" s="87"/>
    </row>
    <row r="190" spans="1:10">
      <c r="A190" s="36"/>
      <c r="B190" s="36"/>
      <c r="C190" s="36"/>
      <c r="D190" s="85"/>
      <c r="E190" s="85"/>
      <c r="F190" s="86"/>
      <c r="G190" s="86"/>
      <c r="H190" s="87"/>
      <c r="I190" s="86"/>
      <c r="J190" s="87"/>
    </row>
    <row r="191" spans="1:10">
      <c r="A191" s="36"/>
      <c r="B191" s="36"/>
      <c r="C191" s="36"/>
      <c r="D191" s="85"/>
      <c r="E191" s="85"/>
      <c r="F191" s="86"/>
      <c r="G191" s="86"/>
      <c r="H191" s="87"/>
      <c r="I191" s="86"/>
      <c r="J191" s="87"/>
    </row>
    <row r="192" spans="1:10">
      <c r="A192" s="36"/>
      <c r="B192" s="36"/>
      <c r="C192" s="36"/>
      <c r="D192" s="85"/>
      <c r="E192" s="85"/>
      <c r="F192" s="86"/>
      <c r="G192" s="86"/>
      <c r="H192" s="87"/>
      <c r="I192" s="86"/>
      <c r="J192" s="87"/>
    </row>
    <row r="193" spans="1:10">
      <c r="A193" s="36"/>
      <c r="B193" s="36"/>
      <c r="C193" s="36"/>
      <c r="D193" s="85"/>
      <c r="E193" s="85"/>
      <c r="F193" s="86"/>
      <c r="G193" s="86"/>
      <c r="H193" s="87"/>
      <c r="I193" s="86"/>
      <c r="J193" s="87"/>
    </row>
    <row r="194" spans="1:10">
      <c r="A194" s="36"/>
      <c r="B194" s="36"/>
      <c r="C194" s="36"/>
      <c r="D194" s="85"/>
      <c r="E194" s="85"/>
      <c r="F194" s="86"/>
      <c r="G194" s="86"/>
      <c r="H194" s="87"/>
      <c r="I194" s="86"/>
      <c r="J194" s="87"/>
    </row>
    <row r="195" spans="1:10">
      <c r="A195" s="36"/>
      <c r="B195" s="36"/>
      <c r="C195" s="36"/>
      <c r="D195" s="85"/>
      <c r="E195" s="85"/>
      <c r="F195" s="86"/>
      <c r="G195" s="86"/>
      <c r="H195" s="87"/>
      <c r="I195" s="86"/>
      <c r="J195" s="87"/>
    </row>
    <row r="196" spans="1:10">
      <c r="A196" s="36"/>
      <c r="B196" s="36"/>
      <c r="C196" s="36"/>
      <c r="D196" s="85"/>
      <c r="E196" s="85"/>
      <c r="F196" s="86"/>
      <c r="G196" s="86"/>
      <c r="H196" s="87"/>
      <c r="I196" s="86"/>
      <c r="J196" s="87"/>
    </row>
    <row r="197" spans="1:10">
      <c r="A197" s="36"/>
      <c r="B197" s="36"/>
      <c r="C197" s="36"/>
      <c r="D197" s="85"/>
      <c r="E197" s="85"/>
      <c r="F197" s="86"/>
      <c r="G197" s="86"/>
      <c r="H197" s="87"/>
      <c r="I197" s="86"/>
      <c r="J197" s="87"/>
    </row>
    <row r="198" spans="1:10">
      <c r="A198" s="36"/>
      <c r="B198" s="36"/>
      <c r="C198" s="36"/>
      <c r="D198" s="85"/>
      <c r="E198" s="85"/>
      <c r="F198" s="86"/>
      <c r="G198" s="86"/>
      <c r="H198" s="87"/>
      <c r="I198" s="86"/>
      <c r="J198" s="87"/>
    </row>
    <row r="199" spans="1:10">
      <c r="A199" s="36"/>
      <c r="B199" s="36"/>
      <c r="C199" s="36"/>
      <c r="D199" s="85"/>
      <c r="E199" s="85"/>
      <c r="F199" s="86"/>
      <c r="G199" s="86"/>
      <c r="H199" s="87"/>
      <c r="I199" s="86"/>
      <c r="J199" s="87"/>
    </row>
    <row r="200" spans="1:10">
      <c r="A200" s="36"/>
      <c r="B200" s="36"/>
      <c r="C200" s="36"/>
      <c r="D200" s="85"/>
      <c r="E200" s="85"/>
      <c r="F200" s="86"/>
      <c r="G200" s="86"/>
      <c r="H200" s="87"/>
      <c r="I200" s="86"/>
      <c r="J200" s="87"/>
    </row>
    <row r="201" spans="1:10">
      <c r="A201" s="36"/>
      <c r="B201" s="36"/>
      <c r="C201" s="36"/>
      <c r="D201" s="85"/>
      <c r="E201" s="85"/>
      <c r="F201" s="86"/>
      <c r="G201" s="86"/>
      <c r="H201" s="87"/>
      <c r="I201" s="86"/>
      <c r="J201" s="87"/>
    </row>
    <row r="202" spans="1:10">
      <c r="A202" s="36"/>
      <c r="B202" s="36"/>
      <c r="C202" s="36"/>
      <c r="D202" s="85"/>
      <c r="E202" s="85"/>
      <c r="F202" s="86"/>
      <c r="G202" s="86"/>
      <c r="H202" s="87"/>
      <c r="I202" s="86"/>
      <c r="J202" s="87"/>
    </row>
    <row r="203" spans="1:10">
      <c r="A203" s="36"/>
      <c r="B203" s="36"/>
      <c r="C203" s="36"/>
      <c r="D203" s="85"/>
      <c r="E203" s="85"/>
      <c r="F203" s="86"/>
      <c r="G203" s="86"/>
      <c r="H203" s="87"/>
      <c r="I203" s="86"/>
      <c r="J203" s="87"/>
    </row>
    <row r="204" spans="1:10">
      <c r="A204" s="36"/>
      <c r="B204" s="36"/>
      <c r="C204" s="36"/>
      <c r="D204" s="85"/>
      <c r="E204" s="85"/>
      <c r="F204" s="86"/>
      <c r="G204" s="86"/>
      <c r="H204" s="87"/>
      <c r="I204" s="86"/>
      <c r="J204" s="87"/>
    </row>
    <row r="205" spans="1:10">
      <c r="A205" s="36"/>
      <c r="B205" s="36"/>
      <c r="C205" s="36"/>
      <c r="D205" s="85"/>
      <c r="E205" s="85"/>
      <c r="F205" s="86"/>
      <c r="G205" s="86"/>
      <c r="H205" s="87"/>
      <c r="I205" s="86"/>
      <c r="J205" s="87"/>
    </row>
    <row r="206" spans="1:10">
      <c r="A206" s="36"/>
      <c r="B206" s="36"/>
      <c r="C206" s="36"/>
      <c r="D206" s="85"/>
      <c r="E206" s="85"/>
      <c r="F206" s="86"/>
      <c r="G206" s="86"/>
      <c r="H206" s="87"/>
      <c r="I206" s="86"/>
      <c r="J206" s="87"/>
    </row>
    <row r="207" spans="1:10">
      <c r="A207" s="36"/>
      <c r="B207" s="36"/>
      <c r="C207" s="36"/>
      <c r="D207" s="85"/>
      <c r="E207" s="85"/>
      <c r="F207" s="86"/>
      <c r="G207" s="86"/>
      <c r="H207" s="87"/>
      <c r="I207" s="86"/>
      <c r="J207" s="87"/>
    </row>
    <row r="208" spans="1:10">
      <c r="A208" s="36"/>
      <c r="B208" s="36"/>
      <c r="C208" s="36"/>
      <c r="D208" s="85"/>
      <c r="E208" s="85"/>
      <c r="F208" s="86"/>
      <c r="G208" s="86"/>
      <c r="H208" s="87"/>
      <c r="I208" s="86"/>
      <c r="J208" s="87"/>
    </row>
    <row r="209" spans="1:10">
      <c r="A209" s="36"/>
      <c r="B209" s="36"/>
      <c r="C209" s="36"/>
      <c r="D209" s="85"/>
      <c r="E209" s="85"/>
      <c r="F209" s="86"/>
      <c r="G209" s="86"/>
      <c r="H209" s="87"/>
      <c r="I209" s="86"/>
      <c r="J209" s="87"/>
    </row>
    <row r="210" spans="1:10">
      <c r="A210" s="36"/>
      <c r="B210" s="36"/>
      <c r="C210" s="36"/>
      <c r="D210" s="85"/>
      <c r="E210" s="85"/>
      <c r="F210" s="86"/>
      <c r="G210" s="86"/>
      <c r="H210" s="87"/>
      <c r="I210" s="86"/>
      <c r="J210" s="87"/>
    </row>
    <row r="211" spans="1:10">
      <c r="A211" s="36"/>
      <c r="B211" s="36"/>
      <c r="C211" s="36"/>
      <c r="D211" s="85"/>
      <c r="E211" s="85"/>
      <c r="F211" s="86"/>
      <c r="G211" s="86"/>
      <c r="H211" s="87"/>
      <c r="I211" s="86"/>
      <c r="J211" s="87"/>
    </row>
    <row r="212" spans="1:10">
      <c r="A212" s="36"/>
      <c r="B212" s="36"/>
      <c r="C212" s="36"/>
      <c r="D212" s="85"/>
      <c r="E212" s="85"/>
      <c r="F212" s="86"/>
      <c r="G212" s="86"/>
      <c r="H212" s="87"/>
      <c r="I212" s="86"/>
      <c r="J212" s="87"/>
    </row>
  </sheetData>
  <autoFilter ref="A4:K37" xr:uid="{D29B5BDC-FACF-6742-974A-EC33DE799CF5}">
    <filterColumn colId="10">
      <filters>
        <filter val="TRUE"/>
      </filters>
    </filterColumn>
  </autoFilter>
  <mergeCells count="1">
    <mergeCell ref="A3:B3"/>
  </mergeCells>
  <conditionalFormatting sqref="K4">
    <cfRule type="containsText" dxfId="58" priority="2" operator="containsText" text="TRUE">
      <formula>NOT(ISERROR(SEARCH("TRUE",K4)))</formula>
    </cfRule>
  </conditionalFormatting>
  <conditionalFormatting sqref="K4:K37">
    <cfRule type="containsText" dxfId="57" priority="1" operator="containsText" text="TRUE">
      <formula>NOT(ISERROR(SEARCH("TRUE",K4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302B3-C412-C84B-83CF-A38FE7B1E7C4}">
  <sheetPr filterMode="1"/>
  <dimension ref="A1:K105"/>
  <sheetViews>
    <sheetView zoomScale="84" workbookViewId="0">
      <selection activeCell="A2" sqref="A2"/>
    </sheetView>
  </sheetViews>
  <sheetFormatPr baseColWidth="10" defaultRowHeight="16"/>
  <cols>
    <col min="1" max="1" width="10.83203125" style="28"/>
    <col min="2" max="2" width="114.5" style="28" bestFit="1" customWidth="1"/>
    <col min="3" max="3" width="68" style="28" bestFit="1" customWidth="1"/>
    <col min="4" max="4" width="13.6640625" style="28" bestFit="1" customWidth="1"/>
    <col min="5" max="5" width="18" style="28" bestFit="1" customWidth="1"/>
    <col min="6" max="6" width="24.5" style="28" bestFit="1" customWidth="1"/>
    <col min="7" max="7" width="33.83203125" style="28" bestFit="1" customWidth="1"/>
    <col min="8" max="8" width="38" style="28" bestFit="1" customWidth="1"/>
    <col min="9" max="9" width="39.33203125" style="28" bestFit="1" customWidth="1"/>
    <col min="10" max="10" width="42.5" style="28" bestFit="1" customWidth="1"/>
    <col min="11" max="11" width="17.1640625" style="28" bestFit="1" customWidth="1"/>
    <col min="12" max="16384" width="10.83203125" style="28"/>
  </cols>
  <sheetData>
    <row r="1" spans="1:11" s="53" customFormat="1" ht="20">
      <c r="A1" s="56" t="s">
        <v>471</v>
      </c>
    </row>
    <row r="3" spans="1:11" ht="18">
      <c r="A3" s="96" t="s">
        <v>421</v>
      </c>
      <c r="B3" s="96"/>
    </row>
    <row r="4" spans="1:11" s="88" customFormat="1">
      <c r="A4" s="75" t="s">
        <v>1</v>
      </c>
      <c r="B4" s="75" t="s">
        <v>2</v>
      </c>
      <c r="C4" s="75" t="s">
        <v>3</v>
      </c>
      <c r="D4" s="75" t="s">
        <v>4</v>
      </c>
      <c r="E4" s="75" t="s">
        <v>5</v>
      </c>
      <c r="F4" s="75" t="s">
        <v>6</v>
      </c>
      <c r="G4" s="75" t="s">
        <v>7</v>
      </c>
      <c r="H4" s="75" t="s">
        <v>8</v>
      </c>
      <c r="I4" s="75" t="s">
        <v>9</v>
      </c>
      <c r="J4" s="75" t="s">
        <v>10</v>
      </c>
      <c r="K4" s="66" t="s">
        <v>11</v>
      </c>
    </row>
    <row r="5" spans="1:11" customFormat="1" hidden="1">
      <c r="A5" s="32">
        <v>1</v>
      </c>
      <c r="B5" s="32" t="s">
        <v>76</v>
      </c>
      <c r="C5" s="32" t="s">
        <v>77</v>
      </c>
      <c r="D5" s="33">
        <v>1.0000000000000001E-17</v>
      </c>
      <c r="E5" s="33">
        <v>-40.65</v>
      </c>
      <c r="F5" s="32">
        <v>0</v>
      </c>
      <c r="G5" s="32">
        <v>49</v>
      </c>
      <c r="H5" s="34">
        <v>0.15509999999999999</v>
      </c>
      <c r="I5" s="32">
        <v>1469.6</v>
      </c>
      <c r="J5" s="34">
        <v>3.4500000000000003E-2</v>
      </c>
      <c r="K5" s="35" t="b">
        <v>0</v>
      </c>
    </row>
    <row r="6" spans="1:11" customFormat="1" hidden="1">
      <c r="A6" s="32">
        <v>2</v>
      </c>
      <c r="B6" s="32" t="s">
        <v>84</v>
      </c>
      <c r="C6" s="32" t="s">
        <v>85</v>
      </c>
      <c r="D6" s="33">
        <v>9.9999999999999998E-17</v>
      </c>
      <c r="E6" s="33">
        <v>-38.01</v>
      </c>
      <c r="F6" s="32">
        <v>0</v>
      </c>
      <c r="G6" s="32">
        <v>56</v>
      </c>
      <c r="H6" s="34">
        <v>0.1772</v>
      </c>
      <c r="I6" s="32">
        <v>2036.3</v>
      </c>
      <c r="J6" s="34">
        <v>4.7800000000000002E-2</v>
      </c>
      <c r="K6" s="35" t="b">
        <v>0</v>
      </c>
    </row>
    <row r="7" spans="1:11" customFormat="1" hidden="1">
      <c r="A7" s="32">
        <v>3</v>
      </c>
      <c r="B7" s="32" t="s">
        <v>94</v>
      </c>
      <c r="C7" s="32" t="s">
        <v>95</v>
      </c>
      <c r="D7" s="33">
        <v>1.0000000000000001E-15</v>
      </c>
      <c r="E7" s="33">
        <v>-34.57</v>
      </c>
      <c r="F7" s="32">
        <v>0</v>
      </c>
      <c r="G7" s="32">
        <v>62</v>
      </c>
      <c r="H7" s="34">
        <v>0.19620000000000001</v>
      </c>
      <c r="I7" s="32">
        <v>2655.6</v>
      </c>
      <c r="J7" s="34">
        <v>6.2300000000000001E-2</v>
      </c>
      <c r="K7" s="35" t="b">
        <v>0</v>
      </c>
    </row>
    <row r="8" spans="1:11">
      <c r="A8" s="29">
        <v>4</v>
      </c>
      <c r="B8" s="29" t="s">
        <v>96</v>
      </c>
      <c r="C8" s="29" t="s">
        <v>97</v>
      </c>
      <c r="D8" s="30">
        <v>9.9999999999999998E-13</v>
      </c>
      <c r="E8" s="30">
        <v>-28.46</v>
      </c>
      <c r="F8" s="29">
        <v>0</v>
      </c>
      <c r="G8" s="29">
        <v>115</v>
      </c>
      <c r="H8" s="31">
        <v>0.3639</v>
      </c>
      <c r="I8" s="29">
        <v>8130.5</v>
      </c>
      <c r="J8" s="31">
        <v>0.19070000000000001</v>
      </c>
      <c r="K8" s="29" t="b">
        <v>1</v>
      </c>
    </row>
    <row r="9" spans="1:11" customFormat="1" hidden="1">
      <c r="A9" s="32">
        <v>5</v>
      </c>
      <c r="B9" s="32" t="s">
        <v>174</v>
      </c>
      <c r="C9" s="32" t="s">
        <v>175</v>
      </c>
      <c r="D9" s="33">
        <v>1.0000000000000001E-9</v>
      </c>
      <c r="E9" s="33">
        <v>-21.11</v>
      </c>
      <c r="F9" s="32">
        <v>0</v>
      </c>
      <c r="G9" s="32">
        <v>117</v>
      </c>
      <c r="H9" s="34">
        <v>0.37030000000000002</v>
      </c>
      <c r="I9" s="32">
        <v>9327.9</v>
      </c>
      <c r="J9" s="34">
        <v>0.21879999999999999</v>
      </c>
      <c r="K9" s="35" t="b">
        <v>0</v>
      </c>
    </row>
    <row r="10" spans="1:11">
      <c r="A10" s="29">
        <v>6</v>
      </c>
      <c r="B10" s="29" t="s">
        <v>26</v>
      </c>
      <c r="C10" s="29" t="s">
        <v>27</v>
      </c>
      <c r="D10" s="30">
        <v>1E-4</v>
      </c>
      <c r="E10" s="30">
        <v>-9.7050000000000001</v>
      </c>
      <c r="F10" s="29">
        <v>4.4999999999999997E-3</v>
      </c>
      <c r="G10" s="29">
        <v>50</v>
      </c>
      <c r="H10" s="31">
        <v>0.15820000000000001</v>
      </c>
      <c r="I10" s="29">
        <v>3816.3</v>
      </c>
      <c r="J10" s="31">
        <v>8.9499999999999996E-2</v>
      </c>
      <c r="K10" s="29" t="b">
        <v>1</v>
      </c>
    </row>
    <row r="11" spans="1:11" customFormat="1" hidden="1">
      <c r="A11" s="32">
        <v>7</v>
      </c>
      <c r="B11" s="32" t="s">
        <v>12</v>
      </c>
      <c r="C11" s="32" t="s">
        <v>13</v>
      </c>
      <c r="D11" s="33">
        <v>1E-4</v>
      </c>
      <c r="E11" s="33">
        <v>-9.4090000000000007</v>
      </c>
      <c r="F11" s="32">
        <v>5.1999999999999998E-3</v>
      </c>
      <c r="G11" s="32">
        <v>83</v>
      </c>
      <c r="H11" s="34">
        <v>0.26269999999999999</v>
      </c>
      <c r="I11" s="32">
        <v>7512.1</v>
      </c>
      <c r="J11" s="34">
        <v>0.1762</v>
      </c>
      <c r="K11" s="35" t="b">
        <v>0</v>
      </c>
    </row>
    <row r="12" spans="1:11">
      <c r="A12" s="29">
        <v>8</v>
      </c>
      <c r="B12" s="29" t="s">
        <v>28</v>
      </c>
      <c r="C12" s="29" t="s">
        <v>29</v>
      </c>
      <c r="D12" s="30">
        <v>1E-3</v>
      </c>
      <c r="E12" s="30">
        <v>-9.0389999999999997</v>
      </c>
      <c r="F12" s="29">
        <v>6.4999999999999997E-3</v>
      </c>
      <c r="G12" s="29">
        <v>44</v>
      </c>
      <c r="H12" s="31">
        <v>0.13919999999999999</v>
      </c>
      <c r="I12" s="29">
        <v>3297.3</v>
      </c>
      <c r="J12" s="31">
        <v>7.7299999999999994E-2</v>
      </c>
      <c r="K12" s="29" t="b">
        <v>1</v>
      </c>
    </row>
    <row r="13" spans="1:11">
      <c r="A13" s="29">
        <v>9</v>
      </c>
      <c r="B13" s="29" t="s">
        <v>90</v>
      </c>
      <c r="C13" s="29" t="s">
        <v>91</v>
      </c>
      <c r="D13" s="30">
        <v>1E-3</v>
      </c>
      <c r="E13" s="30">
        <v>-8.8640000000000008</v>
      </c>
      <c r="F13" s="29">
        <v>6.8999999999999999E-3</v>
      </c>
      <c r="G13" s="29">
        <v>170</v>
      </c>
      <c r="H13" s="31">
        <v>0.53800000000000003</v>
      </c>
      <c r="I13" s="29">
        <v>18530.099999999999</v>
      </c>
      <c r="J13" s="31">
        <v>0.43459999999999999</v>
      </c>
      <c r="K13" s="29" t="b">
        <v>1</v>
      </c>
    </row>
    <row r="14" spans="1:11">
      <c r="A14" s="29">
        <v>10</v>
      </c>
      <c r="B14" s="29" t="s">
        <v>15</v>
      </c>
      <c r="C14" s="29" t="s">
        <v>16</v>
      </c>
      <c r="D14" s="30">
        <v>1E-3</v>
      </c>
      <c r="E14" s="30">
        <v>-7.6740000000000004</v>
      </c>
      <c r="F14" s="29">
        <v>2.0500000000000001E-2</v>
      </c>
      <c r="G14" s="29">
        <v>143</v>
      </c>
      <c r="H14" s="31">
        <v>0.45250000000000001</v>
      </c>
      <c r="I14" s="29">
        <v>15361.2</v>
      </c>
      <c r="J14" s="31">
        <v>0.36030000000000001</v>
      </c>
      <c r="K14" s="29" t="b">
        <v>1</v>
      </c>
    </row>
    <row r="15" spans="1:11" customFormat="1" hidden="1">
      <c r="A15" s="32">
        <v>11</v>
      </c>
      <c r="B15" s="32" t="s">
        <v>352</v>
      </c>
      <c r="C15" s="32" t="s">
        <v>353</v>
      </c>
      <c r="D15" s="33">
        <v>1E-3</v>
      </c>
      <c r="E15" s="33">
        <v>-7.4809999999999999</v>
      </c>
      <c r="F15" s="32">
        <v>2.2499999999999999E-2</v>
      </c>
      <c r="G15" s="32">
        <v>174</v>
      </c>
      <c r="H15" s="34">
        <v>0.55059999999999998</v>
      </c>
      <c r="I15" s="32">
        <v>19508.599999999999</v>
      </c>
      <c r="J15" s="34">
        <v>0.45760000000000001</v>
      </c>
      <c r="K15" s="35" t="b">
        <v>0</v>
      </c>
    </row>
    <row r="16" spans="1:11">
      <c r="A16" s="29">
        <v>12</v>
      </c>
      <c r="B16" s="29" t="s">
        <v>30</v>
      </c>
      <c r="C16" s="29" t="s">
        <v>31</v>
      </c>
      <c r="D16" s="30">
        <v>1E-3</v>
      </c>
      <c r="E16" s="30">
        <v>-7.3179999999999996</v>
      </c>
      <c r="F16" s="29">
        <v>2.4299999999999999E-2</v>
      </c>
      <c r="G16" s="29">
        <v>95</v>
      </c>
      <c r="H16" s="31">
        <v>0.30059999999999998</v>
      </c>
      <c r="I16" s="29">
        <v>9446.4</v>
      </c>
      <c r="J16" s="31">
        <v>0.22159999999999999</v>
      </c>
      <c r="K16" s="29" t="b">
        <v>1</v>
      </c>
    </row>
    <row r="17" spans="1:11" customFormat="1" hidden="1">
      <c r="A17" s="32">
        <v>13</v>
      </c>
      <c r="B17" s="32" t="s">
        <v>110</v>
      </c>
      <c r="C17" s="32" t="s">
        <v>111</v>
      </c>
      <c r="D17" s="33">
        <v>1E-3</v>
      </c>
      <c r="E17" s="33">
        <v>-7.0960000000000001</v>
      </c>
      <c r="F17" s="32">
        <v>2.8000000000000001E-2</v>
      </c>
      <c r="G17" s="32">
        <v>41</v>
      </c>
      <c r="H17" s="34">
        <v>0.12970000000000001</v>
      </c>
      <c r="I17" s="32">
        <v>3294.4</v>
      </c>
      <c r="J17" s="34">
        <v>7.7299999999999994E-2</v>
      </c>
      <c r="K17" s="35" t="b">
        <v>0</v>
      </c>
    </row>
    <row r="18" spans="1:11" customFormat="1" hidden="1">
      <c r="A18" s="32">
        <v>14</v>
      </c>
      <c r="B18" s="32" t="s">
        <v>32</v>
      </c>
      <c r="C18" s="32" t="s">
        <v>33</v>
      </c>
      <c r="D18" s="33">
        <v>1E-3</v>
      </c>
      <c r="E18" s="33">
        <v>-7.0529999999999999</v>
      </c>
      <c r="F18" s="32">
        <v>2.8000000000000001E-2</v>
      </c>
      <c r="G18" s="32">
        <v>143</v>
      </c>
      <c r="H18" s="34">
        <v>0.45250000000000001</v>
      </c>
      <c r="I18" s="32">
        <v>15563.2</v>
      </c>
      <c r="J18" s="34">
        <v>0.36499999999999999</v>
      </c>
      <c r="K18" s="35" t="b">
        <v>0</v>
      </c>
    </row>
    <row r="19" spans="1:11" customFormat="1" hidden="1">
      <c r="A19" s="32">
        <v>15</v>
      </c>
      <c r="B19" s="32" t="s">
        <v>190</v>
      </c>
      <c r="C19" s="32" t="s">
        <v>191</v>
      </c>
      <c r="D19" s="33">
        <v>0.01</v>
      </c>
      <c r="E19" s="33">
        <v>-6.5880000000000001</v>
      </c>
      <c r="F19" s="32">
        <v>4.0399999999999998E-2</v>
      </c>
      <c r="G19" s="32">
        <v>41</v>
      </c>
      <c r="H19" s="34">
        <v>0.12970000000000001</v>
      </c>
      <c r="I19" s="32">
        <v>3384.1</v>
      </c>
      <c r="J19" s="34">
        <v>7.9399999999999998E-2</v>
      </c>
      <c r="K19" s="35" t="b">
        <v>0</v>
      </c>
    </row>
    <row r="20" spans="1:11">
      <c r="A20" s="29">
        <v>16</v>
      </c>
      <c r="B20" s="29" t="s">
        <v>86</v>
      </c>
      <c r="C20" s="29" t="s">
        <v>87</v>
      </c>
      <c r="D20" s="30">
        <v>0.01</v>
      </c>
      <c r="E20" s="30">
        <v>-6.5049999999999999</v>
      </c>
      <c r="F20" s="29">
        <v>4.1099999999999998E-2</v>
      </c>
      <c r="G20" s="29">
        <v>64</v>
      </c>
      <c r="H20" s="31">
        <v>0.20250000000000001</v>
      </c>
      <c r="I20" s="29">
        <v>5978.1</v>
      </c>
      <c r="J20" s="31">
        <v>0.14019999999999999</v>
      </c>
      <c r="K20" s="29" t="b">
        <v>1</v>
      </c>
    </row>
    <row r="21" spans="1:11" customFormat="1" hidden="1">
      <c r="A21" s="32">
        <v>17</v>
      </c>
      <c r="B21" s="32" t="s">
        <v>206</v>
      </c>
      <c r="C21" s="32" t="s">
        <v>207</v>
      </c>
      <c r="D21" s="33">
        <v>0.01</v>
      </c>
      <c r="E21" s="33">
        <v>-6.4219999999999997</v>
      </c>
      <c r="F21" s="32">
        <v>4.2099999999999999E-2</v>
      </c>
      <c r="G21" s="32">
        <v>48</v>
      </c>
      <c r="H21" s="34">
        <v>0.15190000000000001</v>
      </c>
      <c r="I21" s="32">
        <v>4181.1000000000004</v>
      </c>
      <c r="J21" s="34">
        <v>9.8100000000000007E-2</v>
      </c>
      <c r="K21" s="35" t="b">
        <v>0</v>
      </c>
    </row>
    <row r="22" spans="1:11">
      <c r="A22" s="29">
        <v>18</v>
      </c>
      <c r="B22" s="29" t="s">
        <v>70</v>
      </c>
      <c r="C22" s="29" t="s">
        <v>71</v>
      </c>
      <c r="D22" s="30">
        <v>0.01</v>
      </c>
      <c r="E22" s="30">
        <v>-6.3</v>
      </c>
      <c r="F22" s="29">
        <v>4.4900000000000002E-2</v>
      </c>
      <c r="G22" s="29">
        <v>215</v>
      </c>
      <c r="H22" s="31">
        <v>0.6804</v>
      </c>
      <c r="I22" s="29">
        <v>25566.5</v>
      </c>
      <c r="J22" s="31">
        <v>0.59970000000000001</v>
      </c>
      <c r="K22" s="29" t="b">
        <v>1</v>
      </c>
    </row>
    <row r="23" spans="1:11">
      <c r="A23" s="29">
        <v>19</v>
      </c>
      <c r="B23" s="29" t="s">
        <v>36</v>
      </c>
      <c r="C23" s="29" t="s">
        <v>37</v>
      </c>
      <c r="D23" s="30">
        <v>0.01</v>
      </c>
      <c r="E23" s="30">
        <v>-6.2869999999999999</v>
      </c>
      <c r="F23" s="29">
        <v>4.4900000000000002E-2</v>
      </c>
      <c r="G23" s="29">
        <v>61</v>
      </c>
      <c r="H23" s="31">
        <v>0.193</v>
      </c>
      <c r="I23" s="29">
        <v>5684.2</v>
      </c>
      <c r="J23" s="31">
        <v>0.1333</v>
      </c>
      <c r="K23" s="29" t="b">
        <v>1</v>
      </c>
    </row>
    <row r="24" spans="1:11" customFormat="1" hidden="1">
      <c r="A24" s="32">
        <v>20</v>
      </c>
      <c r="B24" s="32" t="s">
        <v>248</v>
      </c>
      <c r="C24" s="32" t="s">
        <v>249</v>
      </c>
      <c r="D24" s="33">
        <v>0.01</v>
      </c>
      <c r="E24" s="33">
        <v>-6.1340000000000003</v>
      </c>
      <c r="F24" s="32">
        <v>4.7699999999999999E-2</v>
      </c>
      <c r="G24" s="32">
        <v>17</v>
      </c>
      <c r="H24" s="34">
        <v>5.3800000000000001E-2</v>
      </c>
      <c r="I24" s="32">
        <v>1036.7</v>
      </c>
      <c r="J24" s="34">
        <v>2.4299999999999999E-2</v>
      </c>
      <c r="K24" s="35" t="b">
        <v>0</v>
      </c>
    </row>
    <row r="25" spans="1:11" customFormat="1" hidden="1">
      <c r="A25" s="32">
        <v>21</v>
      </c>
      <c r="B25" s="32" t="s">
        <v>34</v>
      </c>
      <c r="C25" s="32" t="s">
        <v>35</v>
      </c>
      <c r="D25" s="33">
        <v>0.01</v>
      </c>
      <c r="E25" s="33">
        <v>-6.0750000000000002</v>
      </c>
      <c r="F25" s="32">
        <v>4.82E-2</v>
      </c>
      <c r="G25" s="32">
        <v>23</v>
      </c>
      <c r="H25" s="34">
        <v>7.2800000000000004E-2</v>
      </c>
      <c r="I25" s="32">
        <v>1608.3</v>
      </c>
      <c r="J25" s="34">
        <v>3.7699999999999997E-2</v>
      </c>
      <c r="K25" s="35" t="b">
        <v>0</v>
      </c>
    </row>
    <row r="26" spans="1:11" customFormat="1" hidden="1">
      <c r="A26" s="32">
        <v>22</v>
      </c>
      <c r="B26" s="32" t="s">
        <v>104</v>
      </c>
      <c r="C26" s="32" t="s">
        <v>105</v>
      </c>
      <c r="D26" s="33">
        <v>0.01</v>
      </c>
      <c r="E26" s="33">
        <v>-5.649</v>
      </c>
      <c r="F26" s="32">
        <v>7.0400000000000004E-2</v>
      </c>
      <c r="G26" s="32">
        <v>41</v>
      </c>
      <c r="H26" s="34">
        <v>0.12970000000000001</v>
      </c>
      <c r="I26" s="32">
        <v>3566.8</v>
      </c>
      <c r="J26" s="34">
        <v>8.3699999999999997E-2</v>
      </c>
      <c r="K26" s="35" t="b">
        <v>0</v>
      </c>
    </row>
    <row r="27" spans="1:11">
      <c r="A27" s="29">
        <v>23</v>
      </c>
      <c r="B27" s="29" t="s">
        <v>98</v>
      </c>
      <c r="C27" s="29" t="s">
        <v>99</v>
      </c>
      <c r="D27" s="30">
        <v>0.01</v>
      </c>
      <c r="E27" s="30">
        <v>-5.2839999999999998</v>
      </c>
      <c r="F27" s="29">
        <v>9.7000000000000003E-2</v>
      </c>
      <c r="G27" s="29">
        <v>42</v>
      </c>
      <c r="H27" s="31">
        <v>0.13289999999999999</v>
      </c>
      <c r="I27" s="29">
        <v>3755.7</v>
      </c>
      <c r="J27" s="31">
        <v>8.8099999999999998E-2</v>
      </c>
      <c r="K27" s="29" t="b">
        <v>1</v>
      </c>
    </row>
    <row r="28" spans="1:11" customFormat="1" hidden="1">
      <c r="A28" s="32">
        <v>24</v>
      </c>
      <c r="B28" s="32" t="s">
        <v>178</v>
      </c>
      <c r="C28" s="32" t="s">
        <v>179</v>
      </c>
      <c r="D28" s="33">
        <v>0.01</v>
      </c>
      <c r="E28" s="33">
        <v>-5.008</v>
      </c>
      <c r="F28" s="32">
        <v>0.1225</v>
      </c>
      <c r="G28" s="32">
        <v>35</v>
      </c>
      <c r="H28" s="34">
        <v>0.1108</v>
      </c>
      <c r="I28" s="32">
        <v>3037.7</v>
      </c>
      <c r="J28" s="34">
        <v>7.1300000000000002E-2</v>
      </c>
      <c r="K28" s="35" t="b">
        <v>0</v>
      </c>
    </row>
    <row r="29" spans="1:11">
      <c r="A29" s="29">
        <v>25</v>
      </c>
      <c r="B29" s="29" t="s">
        <v>21</v>
      </c>
      <c r="C29" s="29" t="s">
        <v>22</v>
      </c>
      <c r="D29" s="30">
        <v>0.01</v>
      </c>
      <c r="E29" s="30">
        <v>-4.8449999999999998</v>
      </c>
      <c r="F29" s="29">
        <v>0.13850000000000001</v>
      </c>
      <c r="G29" s="29">
        <v>89</v>
      </c>
      <c r="H29" s="31">
        <v>0.28160000000000002</v>
      </c>
      <c r="I29" s="29">
        <v>9476.5</v>
      </c>
      <c r="J29" s="31">
        <v>0.2223</v>
      </c>
      <c r="K29" s="29" t="b">
        <v>1</v>
      </c>
    </row>
    <row r="30" spans="1:11">
      <c r="A30" s="29">
        <v>26</v>
      </c>
      <c r="B30" s="29" t="s">
        <v>56</v>
      </c>
      <c r="C30" s="29" t="s">
        <v>57</v>
      </c>
      <c r="D30" s="30">
        <v>0.01</v>
      </c>
      <c r="E30" s="30">
        <v>-4.6689999999999996</v>
      </c>
      <c r="F30" s="29">
        <v>0.15870000000000001</v>
      </c>
      <c r="G30" s="29">
        <v>198</v>
      </c>
      <c r="H30" s="31">
        <v>0.62660000000000005</v>
      </c>
      <c r="I30" s="29">
        <v>23863.3</v>
      </c>
      <c r="J30" s="31">
        <v>0.55969999999999998</v>
      </c>
      <c r="K30" s="29" t="b">
        <v>1</v>
      </c>
    </row>
    <row r="31" spans="1:11">
      <c r="D31" s="54"/>
      <c r="E31" s="54"/>
      <c r="H31" s="55"/>
      <c r="J31" s="55"/>
    </row>
    <row r="32" spans="1:11">
      <c r="D32" s="54"/>
      <c r="E32" s="54"/>
      <c r="H32" s="55"/>
      <c r="J32" s="55"/>
    </row>
    <row r="33" spans="4:10">
      <c r="D33" s="54"/>
      <c r="E33" s="54"/>
      <c r="H33" s="55"/>
      <c r="J33" s="55"/>
    </row>
    <row r="34" spans="4:10">
      <c r="D34" s="54"/>
      <c r="E34" s="54"/>
      <c r="H34" s="55"/>
      <c r="J34" s="55"/>
    </row>
    <row r="35" spans="4:10">
      <c r="D35" s="54"/>
      <c r="E35" s="54"/>
      <c r="H35" s="55"/>
      <c r="J35" s="55"/>
    </row>
    <row r="36" spans="4:10">
      <c r="D36" s="54"/>
      <c r="E36" s="54"/>
      <c r="H36" s="55"/>
      <c r="J36" s="55"/>
    </row>
    <row r="37" spans="4:10">
      <c r="D37" s="54"/>
      <c r="E37" s="54"/>
      <c r="H37" s="55"/>
      <c r="J37" s="55"/>
    </row>
    <row r="38" spans="4:10">
      <c r="D38" s="54"/>
      <c r="E38" s="54"/>
      <c r="H38" s="55"/>
      <c r="J38" s="55"/>
    </row>
    <row r="39" spans="4:10">
      <c r="D39" s="54"/>
      <c r="E39" s="54"/>
      <c r="H39" s="55"/>
      <c r="J39" s="55"/>
    </row>
    <row r="40" spans="4:10">
      <c r="D40" s="54"/>
      <c r="E40" s="54"/>
      <c r="H40" s="55"/>
      <c r="J40" s="55"/>
    </row>
    <row r="41" spans="4:10">
      <c r="D41" s="54"/>
      <c r="E41" s="54"/>
      <c r="H41" s="55"/>
      <c r="J41" s="55"/>
    </row>
    <row r="42" spans="4:10">
      <c r="D42" s="54"/>
      <c r="E42" s="54"/>
      <c r="H42" s="55"/>
      <c r="J42" s="55"/>
    </row>
    <row r="43" spans="4:10">
      <c r="D43" s="54"/>
      <c r="E43" s="54"/>
      <c r="H43" s="55"/>
      <c r="J43" s="55"/>
    </row>
    <row r="44" spans="4:10">
      <c r="D44" s="54"/>
      <c r="E44" s="54"/>
      <c r="H44" s="55"/>
      <c r="J44" s="55"/>
    </row>
    <row r="45" spans="4:10">
      <c r="D45" s="54"/>
      <c r="E45" s="54"/>
      <c r="H45" s="55"/>
      <c r="J45" s="55"/>
    </row>
    <row r="46" spans="4:10">
      <c r="D46" s="54"/>
      <c r="E46" s="54"/>
      <c r="H46" s="55"/>
      <c r="J46" s="55"/>
    </row>
    <row r="47" spans="4:10">
      <c r="D47" s="54"/>
      <c r="E47" s="54"/>
      <c r="H47" s="55"/>
      <c r="J47" s="55"/>
    </row>
    <row r="48" spans="4:10">
      <c r="D48" s="54"/>
      <c r="E48" s="54"/>
      <c r="H48" s="55"/>
      <c r="J48" s="55"/>
    </row>
    <row r="49" spans="4:10">
      <c r="D49" s="54"/>
      <c r="E49" s="54"/>
      <c r="H49" s="55"/>
      <c r="J49" s="55"/>
    </row>
    <row r="50" spans="4:10">
      <c r="D50" s="54"/>
      <c r="E50" s="54"/>
      <c r="H50" s="55"/>
      <c r="J50" s="55"/>
    </row>
    <row r="51" spans="4:10">
      <c r="D51" s="54"/>
      <c r="E51" s="54"/>
      <c r="H51" s="55"/>
      <c r="J51" s="55"/>
    </row>
    <row r="52" spans="4:10">
      <c r="D52" s="54"/>
      <c r="E52" s="54"/>
      <c r="H52" s="55"/>
      <c r="J52" s="55"/>
    </row>
    <row r="53" spans="4:10">
      <c r="D53" s="54"/>
      <c r="E53" s="54"/>
      <c r="H53" s="55"/>
      <c r="J53" s="55"/>
    </row>
    <row r="54" spans="4:10">
      <c r="D54" s="54"/>
      <c r="E54" s="54"/>
      <c r="H54" s="55"/>
      <c r="J54" s="55"/>
    </row>
    <row r="55" spans="4:10">
      <c r="D55" s="54"/>
      <c r="E55" s="54"/>
      <c r="H55" s="55"/>
      <c r="J55" s="55"/>
    </row>
    <row r="56" spans="4:10">
      <c r="D56" s="54"/>
      <c r="E56" s="54"/>
      <c r="H56" s="55"/>
      <c r="J56" s="55"/>
    </row>
    <row r="57" spans="4:10">
      <c r="D57" s="54"/>
      <c r="E57" s="54"/>
      <c r="H57" s="55"/>
      <c r="J57" s="55"/>
    </row>
    <row r="58" spans="4:10">
      <c r="D58" s="54"/>
      <c r="E58" s="54"/>
      <c r="H58" s="55"/>
      <c r="J58" s="55"/>
    </row>
    <row r="59" spans="4:10">
      <c r="D59" s="54"/>
      <c r="E59" s="54"/>
      <c r="H59" s="55"/>
      <c r="J59" s="55"/>
    </row>
    <row r="60" spans="4:10">
      <c r="D60" s="54"/>
      <c r="E60" s="54"/>
      <c r="H60" s="55"/>
      <c r="J60" s="55"/>
    </row>
    <row r="61" spans="4:10">
      <c r="D61" s="54"/>
      <c r="E61" s="54"/>
      <c r="H61" s="55"/>
      <c r="J61" s="55"/>
    </row>
    <row r="62" spans="4:10">
      <c r="D62" s="54"/>
      <c r="E62" s="54"/>
      <c r="H62" s="55"/>
      <c r="J62" s="55"/>
    </row>
    <row r="63" spans="4:10">
      <c r="D63" s="54"/>
      <c r="E63" s="54"/>
      <c r="H63" s="55"/>
      <c r="J63" s="55"/>
    </row>
    <row r="64" spans="4:10">
      <c r="D64" s="54"/>
      <c r="E64" s="54"/>
      <c r="H64" s="55"/>
      <c r="J64" s="55"/>
    </row>
    <row r="65" spans="4:10">
      <c r="D65" s="54"/>
      <c r="E65" s="54"/>
      <c r="H65" s="55"/>
      <c r="J65" s="55"/>
    </row>
    <row r="66" spans="4:10">
      <c r="D66" s="54"/>
      <c r="E66" s="54"/>
      <c r="H66" s="55"/>
      <c r="J66" s="55"/>
    </row>
    <row r="67" spans="4:10">
      <c r="D67" s="54"/>
      <c r="E67" s="54"/>
      <c r="H67" s="55"/>
      <c r="J67" s="55"/>
    </row>
    <row r="68" spans="4:10">
      <c r="D68" s="54"/>
      <c r="E68" s="54"/>
      <c r="H68" s="55"/>
      <c r="J68" s="55"/>
    </row>
    <row r="69" spans="4:10">
      <c r="D69" s="54"/>
      <c r="E69" s="54"/>
      <c r="H69" s="55"/>
      <c r="J69" s="55"/>
    </row>
    <row r="70" spans="4:10">
      <c r="D70" s="54"/>
      <c r="E70" s="54"/>
      <c r="H70" s="55"/>
      <c r="J70" s="55"/>
    </row>
    <row r="71" spans="4:10">
      <c r="D71" s="54"/>
      <c r="E71" s="54"/>
      <c r="H71" s="55"/>
      <c r="J71" s="55"/>
    </row>
    <row r="72" spans="4:10">
      <c r="D72" s="54"/>
      <c r="E72" s="54"/>
      <c r="H72" s="55"/>
      <c r="J72" s="55"/>
    </row>
    <row r="73" spans="4:10">
      <c r="D73" s="54"/>
      <c r="E73" s="54"/>
      <c r="H73" s="55"/>
      <c r="J73" s="55"/>
    </row>
    <row r="74" spans="4:10">
      <c r="D74" s="54"/>
      <c r="E74" s="54"/>
      <c r="H74" s="55"/>
      <c r="J74" s="55"/>
    </row>
    <row r="75" spans="4:10">
      <c r="D75" s="54"/>
      <c r="E75" s="54"/>
      <c r="H75" s="55"/>
      <c r="J75" s="55"/>
    </row>
    <row r="76" spans="4:10">
      <c r="D76" s="54"/>
      <c r="E76" s="54"/>
      <c r="H76" s="55"/>
      <c r="J76" s="55"/>
    </row>
    <row r="77" spans="4:10">
      <c r="D77" s="54"/>
      <c r="E77" s="54"/>
      <c r="H77" s="55"/>
      <c r="J77" s="55"/>
    </row>
    <row r="78" spans="4:10">
      <c r="D78" s="54"/>
      <c r="E78" s="54"/>
      <c r="H78" s="55"/>
      <c r="J78" s="55"/>
    </row>
    <row r="79" spans="4:10">
      <c r="D79" s="54"/>
      <c r="E79" s="54"/>
      <c r="H79" s="55"/>
      <c r="J79" s="55"/>
    </row>
    <row r="80" spans="4:10">
      <c r="D80" s="54"/>
      <c r="E80" s="54"/>
      <c r="H80" s="55"/>
      <c r="J80" s="55"/>
    </row>
    <row r="81" spans="4:10">
      <c r="D81" s="54"/>
      <c r="E81" s="54"/>
      <c r="H81" s="55"/>
      <c r="J81" s="55"/>
    </row>
    <row r="82" spans="4:10">
      <c r="D82" s="54"/>
      <c r="E82" s="54"/>
      <c r="H82" s="55"/>
      <c r="J82" s="55"/>
    </row>
    <row r="83" spans="4:10">
      <c r="D83" s="54"/>
      <c r="E83" s="54"/>
      <c r="H83" s="55"/>
      <c r="J83" s="55"/>
    </row>
    <row r="84" spans="4:10">
      <c r="D84" s="54"/>
      <c r="E84" s="54"/>
      <c r="H84" s="55"/>
      <c r="J84" s="55"/>
    </row>
    <row r="85" spans="4:10">
      <c r="D85" s="54"/>
      <c r="E85" s="54"/>
      <c r="H85" s="55"/>
      <c r="J85" s="55"/>
    </row>
    <row r="86" spans="4:10">
      <c r="D86" s="54"/>
      <c r="E86" s="54"/>
      <c r="H86" s="55"/>
      <c r="J86" s="55"/>
    </row>
    <row r="87" spans="4:10">
      <c r="D87" s="54"/>
      <c r="E87" s="54"/>
      <c r="H87" s="55"/>
      <c r="J87" s="55"/>
    </row>
    <row r="88" spans="4:10">
      <c r="D88" s="54"/>
      <c r="E88" s="54"/>
      <c r="H88" s="55"/>
      <c r="J88" s="55"/>
    </row>
    <row r="89" spans="4:10">
      <c r="D89" s="54"/>
      <c r="E89" s="54"/>
      <c r="H89" s="55"/>
      <c r="J89" s="55"/>
    </row>
    <row r="90" spans="4:10">
      <c r="D90" s="54"/>
      <c r="E90" s="54"/>
      <c r="H90" s="55"/>
      <c r="J90" s="55"/>
    </row>
    <row r="91" spans="4:10">
      <c r="D91" s="54"/>
      <c r="E91" s="54"/>
      <c r="H91" s="55"/>
      <c r="J91" s="55"/>
    </row>
    <row r="92" spans="4:10">
      <c r="D92" s="54"/>
      <c r="E92" s="54"/>
      <c r="H92" s="55"/>
      <c r="J92" s="55"/>
    </row>
    <row r="93" spans="4:10">
      <c r="D93" s="54"/>
      <c r="E93" s="54"/>
      <c r="H93" s="55"/>
      <c r="J93" s="55"/>
    </row>
    <row r="94" spans="4:10">
      <c r="D94" s="54"/>
      <c r="E94" s="54"/>
      <c r="H94" s="55"/>
      <c r="J94" s="55"/>
    </row>
    <row r="95" spans="4:10">
      <c r="D95" s="54"/>
      <c r="E95" s="54"/>
      <c r="H95" s="55"/>
      <c r="J95" s="55"/>
    </row>
    <row r="96" spans="4:10">
      <c r="D96" s="54"/>
      <c r="E96" s="54"/>
      <c r="H96" s="55"/>
      <c r="J96" s="55"/>
    </row>
    <row r="97" spans="4:10">
      <c r="D97" s="54"/>
      <c r="E97" s="54"/>
      <c r="H97" s="55"/>
      <c r="J97" s="55"/>
    </row>
    <row r="98" spans="4:10">
      <c r="D98" s="54"/>
      <c r="E98" s="54"/>
      <c r="H98" s="55"/>
      <c r="J98" s="55"/>
    </row>
    <row r="99" spans="4:10">
      <c r="D99" s="54"/>
      <c r="E99" s="54"/>
      <c r="H99" s="55"/>
      <c r="J99" s="55"/>
    </row>
    <row r="100" spans="4:10">
      <c r="D100" s="54"/>
      <c r="E100" s="54"/>
      <c r="H100" s="55"/>
      <c r="J100" s="55"/>
    </row>
    <row r="101" spans="4:10">
      <c r="D101" s="54"/>
      <c r="E101" s="54"/>
      <c r="H101" s="55"/>
      <c r="J101" s="55"/>
    </row>
    <row r="102" spans="4:10">
      <c r="D102" s="54"/>
      <c r="E102" s="54"/>
      <c r="H102" s="55"/>
      <c r="J102" s="55"/>
    </row>
    <row r="103" spans="4:10">
      <c r="D103" s="54"/>
      <c r="E103" s="54"/>
      <c r="H103" s="55"/>
      <c r="J103" s="55"/>
    </row>
    <row r="104" spans="4:10">
      <c r="D104" s="54"/>
      <c r="E104" s="54"/>
      <c r="H104" s="55"/>
      <c r="J104" s="55"/>
    </row>
    <row r="105" spans="4:10">
      <c r="D105" s="54"/>
      <c r="E105" s="54"/>
      <c r="H105" s="55"/>
      <c r="J105" s="55"/>
    </row>
  </sheetData>
  <autoFilter ref="A4:K30" xr:uid="{3CE4F98E-634E-EF45-BF50-3FAF1C8392C0}">
    <filterColumn colId="10">
      <filters>
        <filter val="TRUE"/>
      </filters>
    </filterColumn>
  </autoFilter>
  <mergeCells count="1">
    <mergeCell ref="A3:B3"/>
  </mergeCells>
  <conditionalFormatting sqref="K4">
    <cfRule type="containsText" dxfId="56" priority="2" operator="containsText" text="TRUE">
      <formula>NOT(ISERROR(SEARCH("TRUE",K4)))</formula>
    </cfRule>
  </conditionalFormatting>
  <conditionalFormatting sqref="K4">
    <cfRule type="containsText" dxfId="55" priority="3" operator="containsText" text="TRUE">
      <formula>NOT(ISERROR(SEARCH("TRUE",K4)))</formula>
    </cfRule>
  </conditionalFormatting>
  <conditionalFormatting sqref="K5:K30">
    <cfRule type="containsText" dxfId="54" priority="1" operator="containsText" text="TRUE">
      <formula>NOT(ISERROR(SEARCH("TRUE",K5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45C51-0C2B-A347-B8ED-69B958DD6EEB}">
  <sheetPr filterMode="1"/>
  <dimension ref="A1:K252"/>
  <sheetViews>
    <sheetView zoomScale="75" workbookViewId="0">
      <selection activeCell="A2" sqref="A2"/>
    </sheetView>
  </sheetViews>
  <sheetFormatPr baseColWidth="10" defaultRowHeight="16"/>
  <cols>
    <col min="2" max="2" width="120.1640625" bestFit="1" customWidth="1"/>
    <col min="3" max="3" width="80.33203125" bestFit="1" customWidth="1"/>
    <col min="4" max="4" width="14.83203125" bestFit="1" customWidth="1"/>
    <col min="5" max="5" width="19.33203125" bestFit="1" customWidth="1"/>
    <col min="6" max="6" width="26" bestFit="1" customWidth="1"/>
    <col min="7" max="7" width="35" bestFit="1" customWidth="1"/>
    <col min="8" max="8" width="39.33203125" bestFit="1" customWidth="1"/>
    <col min="9" max="9" width="40.1640625" bestFit="1" customWidth="1"/>
    <col min="10" max="10" width="43.5" bestFit="1" customWidth="1"/>
    <col min="11" max="11" width="21.5" bestFit="1" customWidth="1"/>
  </cols>
  <sheetData>
    <row r="1" spans="1:11" s="58" customFormat="1" ht="21">
      <c r="A1" s="57" t="s">
        <v>472</v>
      </c>
    </row>
    <row r="3" spans="1:11" ht="19">
      <c r="A3" s="95" t="s">
        <v>422</v>
      </c>
      <c r="B3" s="95"/>
    </row>
    <row r="4" spans="1:11" s="82" customFormat="1">
      <c r="A4" s="77" t="s">
        <v>1</v>
      </c>
      <c r="B4" s="77" t="s">
        <v>2</v>
      </c>
      <c r="C4" s="77" t="s">
        <v>3</v>
      </c>
      <c r="D4" s="77" t="s">
        <v>4</v>
      </c>
      <c r="E4" s="77" t="s">
        <v>5</v>
      </c>
      <c r="F4" s="77" t="s">
        <v>6</v>
      </c>
      <c r="G4" s="77" t="s">
        <v>7</v>
      </c>
      <c r="H4" s="77" t="s">
        <v>8</v>
      </c>
      <c r="I4" s="77" t="s">
        <v>9</v>
      </c>
      <c r="J4" s="77" t="s">
        <v>10</v>
      </c>
      <c r="K4" s="73" t="s">
        <v>11</v>
      </c>
    </row>
    <row r="5" spans="1:11">
      <c r="A5" s="32">
        <v>1</v>
      </c>
      <c r="B5" s="32" t="s">
        <v>28</v>
      </c>
      <c r="C5" s="32" t="s">
        <v>29</v>
      </c>
      <c r="D5" s="33">
        <v>9.9999999999999992E-66</v>
      </c>
      <c r="E5" s="33">
        <v>-150.1</v>
      </c>
      <c r="F5" s="32">
        <v>0</v>
      </c>
      <c r="G5" s="32">
        <v>396</v>
      </c>
      <c r="H5" s="34">
        <v>0.31159999999999999</v>
      </c>
      <c r="I5" s="32">
        <v>5549.3</v>
      </c>
      <c r="J5" s="34">
        <v>0.12740000000000001</v>
      </c>
      <c r="K5" s="35" t="b">
        <v>1</v>
      </c>
    </row>
    <row r="6" spans="1:11">
      <c r="A6" s="32">
        <v>2</v>
      </c>
      <c r="B6" s="32" t="s">
        <v>26</v>
      </c>
      <c r="C6" s="32" t="s">
        <v>27</v>
      </c>
      <c r="D6" s="33">
        <v>9.9999999999999997E-61</v>
      </c>
      <c r="E6" s="33">
        <v>-139.80000000000001</v>
      </c>
      <c r="F6" s="32">
        <v>0</v>
      </c>
      <c r="G6" s="32">
        <v>447</v>
      </c>
      <c r="H6" s="34">
        <v>0.35170000000000001</v>
      </c>
      <c r="I6" s="32">
        <v>7024</v>
      </c>
      <c r="J6" s="34">
        <v>0.16120000000000001</v>
      </c>
      <c r="K6" s="35" t="b">
        <v>1</v>
      </c>
    </row>
    <row r="7" spans="1:11" hidden="1">
      <c r="A7" s="32">
        <v>3</v>
      </c>
      <c r="B7" s="32" t="s">
        <v>34</v>
      </c>
      <c r="C7" s="32" t="s">
        <v>35</v>
      </c>
      <c r="D7" s="33">
        <v>9.9999999999999997E-61</v>
      </c>
      <c r="E7" s="33">
        <v>-138.6</v>
      </c>
      <c r="F7" s="32">
        <v>0</v>
      </c>
      <c r="G7" s="32">
        <v>273</v>
      </c>
      <c r="H7" s="34">
        <v>0.21479999999999999</v>
      </c>
      <c r="I7" s="32">
        <v>3079.2</v>
      </c>
      <c r="J7" s="34">
        <v>7.0699999999999999E-2</v>
      </c>
      <c r="K7" s="35" t="b">
        <v>0</v>
      </c>
    </row>
    <row r="8" spans="1:11">
      <c r="A8" s="32">
        <v>4</v>
      </c>
      <c r="B8" s="32" t="s">
        <v>30</v>
      </c>
      <c r="C8" s="32" t="s">
        <v>31</v>
      </c>
      <c r="D8" s="33">
        <v>1E-42</v>
      </c>
      <c r="E8" s="33">
        <v>-97.07</v>
      </c>
      <c r="F8" s="32">
        <v>0</v>
      </c>
      <c r="G8" s="32">
        <v>699</v>
      </c>
      <c r="H8" s="34">
        <v>0.55000000000000004</v>
      </c>
      <c r="I8" s="32">
        <v>15721.5</v>
      </c>
      <c r="J8" s="34">
        <v>0.3609</v>
      </c>
      <c r="K8" s="35" t="b">
        <v>1</v>
      </c>
    </row>
    <row r="9" spans="1:11">
      <c r="A9" s="32">
        <v>5</v>
      </c>
      <c r="B9" s="32" t="s">
        <v>44</v>
      </c>
      <c r="C9" s="32" t="s">
        <v>45</v>
      </c>
      <c r="D9" s="33">
        <v>1E-42</v>
      </c>
      <c r="E9" s="33">
        <v>-96.9</v>
      </c>
      <c r="F9" s="32">
        <v>0</v>
      </c>
      <c r="G9" s="32">
        <v>667</v>
      </c>
      <c r="H9" s="34">
        <v>0.52480000000000004</v>
      </c>
      <c r="I9" s="32">
        <v>14705.3</v>
      </c>
      <c r="J9" s="34">
        <v>0.33750000000000002</v>
      </c>
      <c r="K9" s="35" t="b">
        <v>1</v>
      </c>
    </row>
    <row r="10" spans="1:11">
      <c r="A10" s="32">
        <v>6</v>
      </c>
      <c r="B10" s="32" t="s">
        <v>36</v>
      </c>
      <c r="C10" s="32" t="s">
        <v>37</v>
      </c>
      <c r="D10" s="33">
        <v>1E-25</v>
      </c>
      <c r="E10" s="33">
        <v>-58.1</v>
      </c>
      <c r="F10" s="32">
        <v>0</v>
      </c>
      <c r="G10" s="32">
        <v>461</v>
      </c>
      <c r="H10" s="34">
        <v>0.36270000000000002</v>
      </c>
      <c r="I10" s="32">
        <v>10098.799999999999</v>
      </c>
      <c r="J10" s="34">
        <v>0.23180000000000001</v>
      </c>
      <c r="K10" s="35" t="b">
        <v>1</v>
      </c>
    </row>
    <row r="11" spans="1:11">
      <c r="A11" s="32">
        <v>7</v>
      </c>
      <c r="B11" s="32" t="s">
        <v>100</v>
      </c>
      <c r="C11" s="32" t="s">
        <v>101</v>
      </c>
      <c r="D11" s="33">
        <v>9.9999999999999998E-17</v>
      </c>
      <c r="E11" s="33">
        <v>-36.950000000000003</v>
      </c>
      <c r="F11" s="32">
        <v>0</v>
      </c>
      <c r="G11" s="32">
        <v>184</v>
      </c>
      <c r="H11" s="34">
        <v>0.14480000000000001</v>
      </c>
      <c r="I11" s="32">
        <v>3323.7</v>
      </c>
      <c r="J11" s="34">
        <v>7.6300000000000007E-2</v>
      </c>
      <c r="K11" s="35" t="b">
        <v>1</v>
      </c>
    </row>
    <row r="12" spans="1:11" hidden="1">
      <c r="A12" s="32">
        <v>8</v>
      </c>
      <c r="B12" s="32" t="s">
        <v>12</v>
      </c>
      <c r="C12" s="32" t="s">
        <v>13</v>
      </c>
      <c r="D12" s="33">
        <v>1.0000000000000001E-15</v>
      </c>
      <c r="E12" s="33">
        <v>-35.9</v>
      </c>
      <c r="F12" s="32">
        <v>0</v>
      </c>
      <c r="G12" s="32">
        <v>481</v>
      </c>
      <c r="H12" s="34">
        <v>0.37840000000000001</v>
      </c>
      <c r="I12" s="32">
        <v>11908.3</v>
      </c>
      <c r="J12" s="34">
        <v>0.27329999999999999</v>
      </c>
      <c r="K12" s="35" t="b">
        <v>0</v>
      </c>
    </row>
    <row r="13" spans="1:11" hidden="1">
      <c r="A13" s="32">
        <v>9</v>
      </c>
      <c r="B13" s="32" t="s">
        <v>128</v>
      </c>
      <c r="C13" s="32" t="s">
        <v>129</v>
      </c>
      <c r="D13" s="33">
        <v>1E-14</v>
      </c>
      <c r="E13" s="33">
        <v>-32.46</v>
      </c>
      <c r="F13" s="32">
        <v>0</v>
      </c>
      <c r="G13" s="32">
        <v>57</v>
      </c>
      <c r="H13" s="34">
        <v>4.48E-2</v>
      </c>
      <c r="I13" s="32">
        <v>580</v>
      </c>
      <c r="J13" s="34">
        <v>1.3299999999999999E-2</v>
      </c>
      <c r="K13" s="35" t="b">
        <v>0</v>
      </c>
    </row>
    <row r="14" spans="1:11">
      <c r="A14" s="32">
        <v>10</v>
      </c>
      <c r="B14" s="32" t="s">
        <v>90</v>
      </c>
      <c r="C14" s="32" t="s">
        <v>91</v>
      </c>
      <c r="D14" s="33">
        <v>9.9999999999999998E-13</v>
      </c>
      <c r="E14" s="33">
        <v>-29.49</v>
      </c>
      <c r="F14" s="32">
        <v>0</v>
      </c>
      <c r="G14" s="32">
        <v>620</v>
      </c>
      <c r="H14" s="34">
        <v>0.48780000000000001</v>
      </c>
      <c r="I14" s="32">
        <v>16846</v>
      </c>
      <c r="J14" s="34">
        <v>0.38669999999999999</v>
      </c>
      <c r="K14" s="35" t="b">
        <v>1</v>
      </c>
    </row>
    <row r="15" spans="1:11" hidden="1">
      <c r="A15" s="32">
        <v>11</v>
      </c>
      <c r="B15" s="32" t="s">
        <v>84</v>
      </c>
      <c r="C15" s="32" t="s">
        <v>85</v>
      </c>
      <c r="D15" s="33">
        <v>1E-10</v>
      </c>
      <c r="E15" s="33">
        <v>-23.54</v>
      </c>
      <c r="F15" s="32">
        <v>0</v>
      </c>
      <c r="G15" s="32">
        <v>131</v>
      </c>
      <c r="H15" s="34">
        <v>0.1031</v>
      </c>
      <c r="I15" s="32">
        <v>2465.3000000000002</v>
      </c>
      <c r="J15" s="34">
        <v>5.6599999999999998E-2</v>
      </c>
      <c r="K15" s="35" t="b">
        <v>0</v>
      </c>
    </row>
    <row r="16" spans="1:11" hidden="1">
      <c r="A16" s="32">
        <v>12</v>
      </c>
      <c r="B16" s="32" t="s">
        <v>118</v>
      </c>
      <c r="C16" s="32" t="s">
        <v>119</v>
      </c>
      <c r="D16" s="33">
        <v>1.0000000000000001E-9</v>
      </c>
      <c r="E16" s="33">
        <v>-21.32</v>
      </c>
      <c r="F16" s="32">
        <v>0</v>
      </c>
      <c r="G16" s="32">
        <v>248</v>
      </c>
      <c r="H16" s="34">
        <v>0.1951</v>
      </c>
      <c r="I16" s="32">
        <v>5811.3</v>
      </c>
      <c r="J16" s="34">
        <v>0.13339999999999999</v>
      </c>
      <c r="K16" s="35" t="b">
        <v>0</v>
      </c>
    </row>
    <row r="17" spans="1:11">
      <c r="A17" s="32">
        <v>13</v>
      </c>
      <c r="B17" s="32" t="s">
        <v>18</v>
      </c>
      <c r="C17" s="32" t="s">
        <v>19</v>
      </c>
      <c r="D17" s="33">
        <v>1E-8</v>
      </c>
      <c r="E17" s="33">
        <v>-19.16</v>
      </c>
      <c r="F17" s="32">
        <v>0</v>
      </c>
      <c r="G17" s="32">
        <v>360</v>
      </c>
      <c r="H17" s="34">
        <v>0.28320000000000001</v>
      </c>
      <c r="I17" s="32">
        <v>9349</v>
      </c>
      <c r="J17" s="34">
        <v>0.21460000000000001</v>
      </c>
      <c r="K17" s="35" t="b">
        <v>1</v>
      </c>
    </row>
    <row r="18" spans="1:11" hidden="1">
      <c r="A18" s="32">
        <v>14</v>
      </c>
      <c r="B18" s="32" t="s">
        <v>76</v>
      </c>
      <c r="C18" s="32" t="s">
        <v>77</v>
      </c>
      <c r="D18" s="33">
        <v>9.9999999999999995E-8</v>
      </c>
      <c r="E18" s="33">
        <v>-16.95</v>
      </c>
      <c r="F18" s="32">
        <v>0</v>
      </c>
      <c r="G18" s="32">
        <v>85</v>
      </c>
      <c r="H18" s="34">
        <v>6.6900000000000001E-2</v>
      </c>
      <c r="I18" s="32">
        <v>1549</v>
      </c>
      <c r="J18" s="34">
        <v>3.56E-2</v>
      </c>
      <c r="K18" s="35" t="b">
        <v>0</v>
      </c>
    </row>
    <row r="19" spans="1:11" hidden="1">
      <c r="A19" s="32">
        <v>15</v>
      </c>
      <c r="B19" s="32" t="s">
        <v>342</v>
      </c>
      <c r="C19" s="32" t="s">
        <v>343</v>
      </c>
      <c r="D19" s="33">
        <v>9.9999999999999995E-7</v>
      </c>
      <c r="E19" s="33">
        <v>-14.72</v>
      </c>
      <c r="F19" s="32">
        <v>0</v>
      </c>
      <c r="G19" s="32">
        <v>1069</v>
      </c>
      <c r="H19" s="34">
        <v>0.84109999999999996</v>
      </c>
      <c r="I19" s="32">
        <v>34234.300000000003</v>
      </c>
      <c r="J19" s="34">
        <v>0.78580000000000005</v>
      </c>
      <c r="K19" s="35" t="b">
        <v>0</v>
      </c>
    </row>
    <row r="20" spans="1:11" hidden="1">
      <c r="A20" s="32">
        <v>16</v>
      </c>
      <c r="B20" s="32" t="s">
        <v>146</v>
      </c>
      <c r="C20" s="32" t="s">
        <v>147</v>
      </c>
      <c r="D20" s="33">
        <v>1.0000000000000001E-5</v>
      </c>
      <c r="E20" s="33">
        <v>-13.72</v>
      </c>
      <c r="F20" s="32">
        <v>0</v>
      </c>
      <c r="G20" s="32">
        <v>569</v>
      </c>
      <c r="H20" s="34">
        <v>0.44769999999999999</v>
      </c>
      <c r="I20" s="32">
        <v>16651.400000000001</v>
      </c>
      <c r="J20" s="34">
        <v>0.38219999999999998</v>
      </c>
      <c r="K20" s="35" t="b">
        <v>0</v>
      </c>
    </row>
    <row r="21" spans="1:11" hidden="1">
      <c r="A21" s="32">
        <v>17</v>
      </c>
      <c r="B21" s="32" t="s">
        <v>94</v>
      </c>
      <c r="C21" s="32" t="s">
        <v>95</v>
      </c>
      <c r="D21" s="33">
        <v>1.0000000000000001E-5</v>
      </c>
      <c r="E21" s="33">
        <v>-12.85</v>
      </c>
      <c r="F21" s="32">
        <v>1E-4</v>
      </c>
      <c r="G21" s="32">
        <v>151</v>
      </c>
      <c r="H21" s="34">
        <v>0.1188</v>
      </c>
      <c r="I21" s="32">
        <v>3547.8</v>
      </c>
      <c r="J21" s="34">
        <v>8.14E-2</v>
      </c>
      <c r="K21" s="35" t="b">
        <v>0</v>
      </c>
    </row>
    <row r="22" spans="1:11">
      <c r="A22" s="32">
        <v>18</v>
      </c>
      <c r="B22" s="32" t="s">
        <v>230</v>
      </c>
      <c r="C22" s="32" t="s">
        <v>231</v>
      </c>
      <c r="D22" s="33">
        <v>1.0000000000000001E-5</v>
      </c>
      <c r="E22" s="33">
        <v>-11.93</v>
      </c>
      <c r="F22" s="32">
        <v>2.0000000000000001E-4</v>
      </c>
      <c r="G22" s="32">
        <v>737</v>
      </c>
      <c r="H22" s="34">
        <v>0.57989999999999997</v>
      </c>
      <c r="I22" s="32">
        <v>22592.2</v>
      </c>
      <c r="J22" s="34">
        <v>0.51859999999999995</v>
      </c>
      <c r="K22" s="35" t="b">
        <v>1</v>
      </c>
    </row>
    <row r="23" spans="1:11">
      <c r="A23" s="32">
        <v>19</v>
      </c>
      <c r="B23" s="32" t="s">
        <v>124</v>
      </c>
      <c r="C23" s="32" t="s">
        <v>125</v>
      </c>
      <c r="D23" s="33">
        <v>1E-4</v>
      </c>
      <c r="E23" s="33">
        <v>-11.15</v>
      </c>
      <c r="F23" s="32">
        <v>2.9999999999999997E-4</v>
      </c>
      <c r="G23" s="32">
        <v>647</v>
      </c>
      <c r="H23" s="34">
        <v>0.50900000000000001</v>
      </c>
      <c r="I23" s="32">
        <v>19611.2</v>
      </c>
      <c r="J23" s="34">
        <v>0.4501</v>
      </c>
      <c r="K23" s="35" t="b">
        <v>1</v>
      </c>
    </row>
    <row r="24" spans="1:11">
      <c r="A24" s="32">
        <v>20</v>
      </c>
      <c r="B24" s="32" t="s">
        <v>24</v>
      </c>
      <c r="C24" s="32" t="s">
        <v>25</v>
      </c>
      <c r="D24" s="33">
        <v>1E-4</v>
      </c>
      <c r="E24" s="33">
        <v>-11</v>
      </c>
      <c r="F24" s="32">
        <v>4.0000000000000002E-4</v>
      </c>
      <c r="G24" s="32">
        <v>448</v>
      </c>
      <c r="H24" s="34">
        <v>0.35249999999999998</v>
      </c>
      <c r="I24" s="32">
        <v>12986.1</v>
      </c>
      <c r="J24" s="34">
        <v>0.29809999999999998</v>
      </c>
      <c r="K24" s="35" t="b">
        <v>1</v>
      </c>
    </row>
    <row r="25" spans="1:11">
      <c r="A25" s="32">
        <v>21</v>
      </c>
      <c r="B25" s="32" t="s">
        <v>106</v>
      </c>
      <c r="C25" s="32" t="s">
        <v>107</v>
      </c>
      <c r="D25" s="33">
        <v>1E-4</v>
      </c>
      <c r="E25" s="33">
        <v>-10.199999999999999</v>
      </c>
      <c r="F25" s="32">
        <v>8.0000000000000004E-4</v>
      </c>
      <c r="G25" s="32">
        <v>132</v>
      </c>
      <c r="H25" s="34">
        <v>0.10390000000000001</v>
      </c>
      <c r="I25" s="32">
        <v>3180.9</v>
      </c>
      <c r="J25" s="34">
        <v>7.2999999999999995E-2</v>
      </c>
      <c r="K25" s="35" t="b">
        <v>1</v>
      </c>
    </row>
    <row r="26" spans="1:11" hidden="1">
      <c r="A26" s="32">
        <v>22</v>
      </c>
      <c r="B26" s="32" t="s">
        <v>88</v>
      </c>
      <c r="C26" s="32" t="s">
        <v>89</v>
      </c>
      <c r="D26" s="33">
        <v>1E-4</v>
      </c>
      <c r="E26" s="33">
        <v>-10.08</v>
      </c>
      <c r="F26" s="32">
        <v>8.0000000000000004E-4</v>
      </c>
      <c r="G26" s="32">
        <v>339</v>
      </c>
      <c r="H26" s="34">
        <v>0.26669999999999999</v>
      </c>
      <c r="I26" s="32">
        <v>9569.4</v>
      </c>
      <c r="J26" s="34">
        <v>0.21959999999999999</v>
      </c>
      <c r="K26" s="35" t="b">
        <v>0</v>
      </c>
    </row>
    <row r="27" spans="1:11">
      <c r="A27" s="32">
        <v>23</v>
      </c>
      <c r="B27" s="32" t="s">
        <v>15</v>
      </c>
      <c r="C27" s="32" t="s">
        <v>16</v>
      </c>
      <c r="D27" s="33">
        <v>1E-4</v>
      </c>
      <c r="E27" s="33">
        <v>-10.02</v>
      </c>
      <c r="F27" s="32">
        <v>8.0000000000000004E-4</v>
      </c>
      <c r="G27" s="32">
        <v>697</v>
      </c>
      <c r="H27" s="34">
        <v>0.5484</v>
      </c>
      <c r="I27" s="32">
        <v>21481.599999999999</v>
      </c>
      <c r="J27" s="34">
        <v>0.49309999999999998</v>
      </c>
      <c r="K27" s="35" t="b">
        <v>1</v>
      </c>
    </row>
    <row r="28" spans="1:11">
      <c r="A28" s="32">
        <v>24</v>
      </c>
      <c r="B28" s="32" t="s">
        <v>40</v>
      </c>
      <c r="C28" s="32" t="s">
        <v>41</v>
      </c>
      <c r="D28" s="33">
        <v>1E-4</v>
      </c>
      <c r="E28" s="33">
        <v>-9.9860000000000007</v>
      </c>
      <c r="F28" s="32">
        <v>8.0000000000000004E-4</v>
      </c>
      <c r="G28" s="32">
        <v>298</v>
      </c>
      <c r="H28" s="34">
        <v>0.23449999999999999</v>
      </c>
      <c r="I28" s="32">
        <v>8275.2999999999993</v>
      </c>
      <c r="J28" s="34">
        <v>0.18990000000000001</v>
      </c>
      <c r="K28" s="35" t="b">
        <v>1</v>
      </c>
    </row>
    <row r="29" spans="1:11" hidden="1">
      <c r="A29" s="32">
        <v>25</v>
      </c>
      <c r="B29" s="32" t="s">
        <v>54</v>
      </c>
      <c r="C29" s="32" t="s">
        <v>55</v>
      </c>
      <c r="D29" s="33">
        <v>1E-4</v>
      </c>
      <c r="E29" s="33">
        <v>-9.7690000000000001</v>
      </c>
      <c r="F29" s="32">
        <v>1E-3</v>
      </c>
      <c r="G29" s="32">
        <v>88</v>
      </c>
      <c r="H29" s="34">
        <v>6.9199999999999998E-2</v>
      </c>
      <c r="I29" s="32">
        <v>1955.1</v>
      </c>
      <c r="J29" s="34">
        <v>4.4900000000000002E-2</v>
      </c>
      <c r="K29" s="35" t="b">
        <v>0</v>
      </c>
    </row>
    <row r="30" spans="1:11">
      <c r="A30" s="32">
        <v>26</v>
      </c>
      <c r="B30" s="32" t="s">
        <v>96</v>
      </c>
      <c r="C30" s="32" t="s">
        <v>97</v>
      </c>
      <c r="D30" s="33">
        <v>1E-3</v>
      </c>
      <c r="E30" s="33">
        <v>-8.9429999999999996</v>
      </c>
      <c r="F30" s="32">
        <v>2.2000000000000001E-3</v>
      </c>
      <c r="G30" s="32">
        <v>261</v>
      </c>
      <c r="H30" s="34">
        <v>0.2054</v>
      </c>
      <c r="I30" s="32">
        <v>7225.6</v>
      </c>
      <c r="J30" s="34">
        <v>0.16589999999999999</v>
      </c>
      <c r="K30" s="35" t="b">
        <v>1</v>
      </c>
    </row>
    <row r="31" spans="1:11" hidden="1">
      <c r="A31" s="32">
        <v>27</v>
      </c>
      <c r="B31" s="32" t="s">
        <v>412</v>
      </c>
      <c r="C31" s="32" t="s">
        <v>413</v>
      </c>
      <c r="D31" s="33">
        <v>1E-3</v>
      </c>
      <c r="E31" s="33">
        <v>-8.625</v>
      </c>
      <c r="F31" s="32">
        <v>2.8999999999999998E-3</v>
      </c>
      <c r="G31" s="32">
        <v>287</v>
      </c>
      <c r="H31" s="34">
        <v>0.2258</v>
      </c>
      <c r="I31" s="32">
        <v>8085.5</v>
      </c>
      <c r="J31" s="34">
        <v>0.18559999999999999</v>
      </c>
      <c r="K31" s="35" t="b">
        <v>0</v>
      </c>
    </row>
    <row r="32" spans="1:11" hidden="1">
      <c r="A32" s="32">
        <v>28</v>
      </c>
      <c r="B32" s="32" t="s">
        <v>144</v>
      </c>
      <c r="C32" s="32" t="s">
        <v>145</v>
      </c>
      <c r="D32" s="33">
        <v>1E-3</v>
      </c>
      <c r="E32" s="33">
        <v>-8.59</v>
      </c>
      <c r="F32" s="32">
        <v>2.8999999999999998E-3</v>
      </c>
      <c r="G32" s="32">
        <v>44</v>
      </c>
      <c r="H32" s="34">
        <v>3.4599999999999999E-2</v>
      </c>
      <c r="I32" s="32">
        <v>835.7</v>
      </c>
      <c r="J32" s="34">
        <v>1.9199999999999998E-2</v>
      </c>
      <c r="K32" s="35" t="b">
        <v>0</v>
      </c>
    </row>
    <row r="33" spans="1:11" hidden="1">
      <c r="A33" s="32">
        <v>29</v>
      </c>
      <c r="B33" s="32" t="s">
        <v>48</v>
      </c>
      <c r="C33" s="32" t="s">
        <v>49</v>
      </c>
      <c r="D33" s="33">
        <v>1E-3</v>
      </c>
      <c r="E33" s="33">
        <v>-8.3160000000000007</v>
      </c>
      <c r="F33" s="32">
        <v>3.7000000000000002E-3</v>
      </c>
      <c r="G33" s="32">
        <v>100</v>
      </c>
      <c r="H33" s="34">
        <v>7.8700000000000006E-2</v>
      </c>
      <c r="I33" s="32">
        <v>2387.6</v>
      </c>
      <c r="J33" s="34">
        <v>5.4800000000000001E-2</v>
      </c>
      <c r="K33" s="35" t="b">
        <v>0</v>
      </c>
    </row>
    <row r="34" spans="1:11" hidden="1">
      <c r="A34" s="32">
        <v>30</v>
      </c>
      <c r="B34" s="32" t="s">
        <v>388</v>
      </c>
      <c r="C34" s="32" t="s">
        <v>389</v>
      </c>
      <c r="D34" s="33">
        <v>1E-3</v>
      </c>
      <c r="E34" s="33">
        <v>-7.6740000000000004</v>
      </c>
      <c r="F34" s="32">
        <v>6.7999999999999996E-3</v>
      </c>
      <c r="G34" s="32">
        <v>271</v>
      </c>
      <c r="H34" s="34">
        <v>0.2132</v>
      </c>
      <c r="I34" s="32">
        <v>7694</v>
      </c>
      <c r="J34" s="34">
        <v>0.17660000000000001</v>
      </c>
      <c r="K34" s="35" t="b">
        <v>0</v>
      </c>
    </row>
    <row r="35" spans="1:11" hidden="1">
      <c r="A35" s="32">
        <v>31</v>
      </c>
      <c r="B35" s="32" t="s">
        <v>32</v>
      </c>
      <c r="C35" s="32" t="s">
        <v>33</v>
      </c>
      <c r="D35" s="33">
        <v>1E-3</v>
      </c>
      <c r="E35" s="33">
        <v>-7.5519999999999996</v>
      </c>
      <c r="F35" s="32">
        <v>7.4999999999999997E-3</v>
      </c>
      <c r="G35" s="32">
        <v>588</v>
      </c>
      <c r="H35" s="34">
        <v>0.46260000000000001</v>
      </c>
      <c r="I35" s="32">
        <v>18156.099999999999</v>
      </c>
      <c r="J35" s="34">
        <v>0.41670000000000001</v>
      </c>
      <c r="K35" s="35" t="b">
        <v>0</v>
      </c>
    </row>
    <row r="36" spans="1:11" hidden="1">
      <c r="A36" s="32">
        <v>32</v>
      </c>
      <c r="B36" s="32" t="s">
        <v>138</v>
      </c>
      <c r="C36" s="32" t="s">
        <v>139</v>
      </c>
      <c r="D36" s="33">
        <v>1E-3</v>
      </c>
      <c r="E36" s="33">
        <v>-7.1470000000000002</v>
      </c>
      <c r="F36" s="32">
        <v>1.0800000000000001E-2</v>
      </c>
      <c r="G36" s="32">
        <v>300</v>
      </c>
      <c r="H36" s="34">
        <v>0.23599999999999999</v>
      </c>
      <c r="I36" s="32">
        <v>8693.2999999999993</v>
      </c>
      <c r="J36" s="34">
        <v>0.19950000000000001</v>
      </c>
      <c r="K36" s="35" t="b">
        <v>0</v>
      </c>
    </row>
    <row r="37" spans="1:11" hidden="1">
      <c r="A37" s="32">
        <v>33</v>
      </c>
      <c r="B37" s="32" t="s">
        <v>178</v>
      </c>
      <c r="C37" s="32" t="s">
        <v>179</v>
      </c>
      <c r="D37" s="33">
        <v>1E-3</v>
      </c>
      <c r="E37" s="33">
        <v>-7.1280000000000001</v>
      </c>
      <c r="F37" s="32">
        <v>1.0800000000000001E-2</v>
      </c>
      <c r="G37" s="32">
        <v>232</v>
      </c>
      <c r="H37" s="34">
        <v>0.1825</v>
      </c>
      <c r="I37" s="32">
        <v>6525.2</v>
      </c>
      <c r="J37" s="34">
        <v>0.14979999999999999</v>
      </c>
      <c r="K37" s="35" t="b">
        <v>0</v>
      </c>
    </row>
    <row r="38" spans="1:11" hidden="1">
      <c r="A38" s="32">
        <v>34</v>
      </c>
      <c r="B38" s="32" t="s">
        <v>220</v>
      </c>
      <c r="C38" s="32" t="s">
        <v>221</v>
      </c>
      <c r="D38" s="33">
        <v>1E-3</v>
      </c>
      <c r="E38" s="33">
        <v>-7.0140000000000002</v>
      </c>
      <c r="F38" s="32">
        <v>1.1599999999999999E-2</v>
      </c>
      <c r="G38" s="32">
        <v>292</v>
      </c>
      <c r="H38" s="34">
        <v>0.22969999999999999</v>
      </c>
      <c r="I38" s="32">
        <v>8454.2999999999993</v>
      </c>
      <c r="J38" s="34">
        <v>0.19409999999999999</v>
      </c>
      <c r="K38" s="35" t="b">
        <v>0</v>
      </c>
    </row>
    <row r="39" spans="1:11" hidden="1">
      <c r="A39" s="32">
        <v>35</v>
      </c>
      <c r="B39" s="32" t="s">
        <v>42</v>
      </c>
      <c r="C39" s="32" t="s">
        <v>43</v>
      </c>
      <c r="D39" s="33">
        <v>0.01</v>
      </c>
      <c r="E39" s="33">
        <v>-6.8140000000000001</v>
      </c>
      <c r="F39" s="32">
        <v>1.38E-2</v>
      </c>
      <c r="G39" s="32">
        <v>634</v>
      </c>
      <c r="H39" s="34">
        <v>0.49880000000000002</v>
      </c>
      <c r="I39" s="32">
        <v>19848.3</v>
      </c>
      <c r="J39" s="34">
        <v>0.4556</v>
      </c>
      <c r="K39" s="35" t="b">
        <v>0</v>
      </c>
    </row>
    <row r="40" spans="1:11">
      <c r="A40" s="32">
        <v>36</v>
      </c>
      <c r="B40" s="32" t="s">
        <v>50</v>
      </c>
      <c r="C40" s="32" t="s">
        <v>51</v>
      </c>
      <c r="D40" s="33">
        <v>0.01</v>
      </c>
      <c r="E40" s="33">
        <v>-6.7629999999999999</v>
      </c>
      <c r="F40" s="32">
        <v>1.41E-2</v>
      </c>
      <c r="G40" s="32">
        <v>89</v>
      </c>
      <c r="H40" s="34">
        <v>7.0000000000000007E-2</v>
      </c>
      <c r="I40" s="32">
        <v>2181.6</v>
      </c>
      <c r="J40" s="34">
        <v>5.0099999999999999E-2</v>
      </c>
      <c r="K40" s="35" t="b">
        <v>1</v>
      </c>
    </row>
    <row r="41" spans="1:11" hidden="1">
      <c r="A41" s="32">
        <v>37</v>
      </c>
      <c r="B41" s="32" t="s">
        <v>244</v>
      </c>
      <c r="C41" s="32" t="s">
        <v>245</v>
      </c>
      <c r="D41" s="33">
        <v>0.01</v>
      </c>
      <c r="E41" s="33">
        <v>-6.6459999999999999</v>
      </c>
      <c r="F41" s="32">
        <v>1.55E-2</v>
      </c>
      <c r="G41" s="32">
        <v>150</v>
      </c>
      <c r="H41" s="34">
        <v>0.11799999999999999</v>
      </c>
      <c r="I41" s="32">
        <v>4023.6</v>
      </c>
      <c r="J41" s="34">
        <v>9.2399999999999996E-2</v>
      </c>
      <c r="K41" s="35" t="b">
        <v>0</v>
      </c>
    </row>
    <row r="42" spans="1:11">
      <c r="A42" s="32">
        <v>38</v>
      </c>
      <c r="B42" s="32" t="s">
        <v>86</v>
      </c>
      <c r="C42" s="32" t="s">
        <v>87</v>
      </c>
      <c r="D42" s="33">
        <v>0.01</v>
      </c>
      <c r="E42" s="33">
        <v>-6.6429999999999998</v>
      </c>
      <c r="F42" s="32">
        <v>1.55E-2</v>
      </c>
      <c r="G42" s="32">
        <v>392</v>
      </c>
      <c r="H42" s="34">
        <v>0.30840000000000001</v>
      </c>
      <c r="I42" s="32">
        <v>11767</v>
      </c>
      <c r="J42" s="34">
        <v>0.27010000000000001</v>
      </c>
      <c r="K42" s="35" t="b">
        <v>1</v>
      </c>
    </row>
    <row r="43" spans="1:11">
      <c r="A43" s="32">
        <v>39</v>
      </c>
      <c r="B43" s="32" t="s">
        <v>348</v>
      </c>
      <c r="C43" s="32" t="s">
        <v>349</v>
      </c>
      <c r="D43" s="33">
        <v>0.01</v>
      </c>
      <c r="E43" s="33">
        <v>-6.56</v>
      </c>
      <c r="F43" s="32">
        <v>1.6E-2</v>
      </c>
      <c r="G43" s="32">
        <v>1148</v>
      </c>
      <c r="H43" s="34">
        <v>0.9032</v>
      </c>
      <c r="I43" s="32">
        <v>38167.599999999999</v>
      </c>
      <c r="J43" s="34">
        <v>0.87609999999999999</v>
      </c>
      <c r="K43" s="35" t="b">
        <v>1</v>
      </c>
    </row>
    <row r="44" spans="1:11" hidden="1">
      <c r="A44" s="32">
        <v>40</v>
      </c>
      <c r="B44" s="32" t="s">
        <v>263</v>
      </c>
      <c r="C44" s="32" t="s">
        <v>264</v>
      </c>
      <c r="D44" s="33">
        <v>0.01</v>
      </c>
      <c r="E44" s="33">
        <v>-6.4189999999999996</v>
      </c>
      <c r="F44" s="32">
        <v>1.7899999999999999E-2</v>
      </c>
      <c r="G44" s="32">
        <v>303</v>
      </c>
      <c r="H44" s="34">
        <v>0.2384</v>
      </c>
      <c r="I44" s="32">
        <v>8895.2999999999993</v>
      </c>
      <c r="J44" s="34">
        <v>0.20419999999999999</v>
      </c>
      <c r="K44" s="35" t="b">
        <v>0</v>
      </c>
    </row>
    <row r="45" spans="1:11">
      <c r="A45" s="32">
        <v>41</v>
      </c>
      <c r="B45" s="32" t="s">
        <v>46</v>
      </c>
      <c r="C45" s="32" t="s">
        <v>47</v>
      </c>
      <c r="D45" s="33">
        <v>0.01</v>
      </c>
      <c r="E45" s="33">
        <v>-6.1630000000000003</v>
      </c>
      <c r="F45" s="32">
        <v>2.2599999999999999E-2</v>
      </c>
      <c r="G45" s="32">
        <v>626</v>
      </c>
      <c r="H45" s="34">
        <v>0.49249999999999999</v>
      </c>
      <c r="I45" s="32">
        <v>19697.5</v>
      </c>
      <c r="J45" s="34">
        <v>0.4521</v>
      </c>
      <c r="K45" s="35" t="b">
        <v>1</v>
      </c>
    </row>
    <row r="46" spans="1:11" hidden="1">
      <c r="A46" s="32">
        <v>42</v>
      </c>
      <c r="B46" s="32" t="s">
        <v>176</v>
      </c>
      <c r="C46" s="32" t="s">
        <v>177</v>
      </c>
      <c r="D46" s="33">
        <v>0.01</v>
      </c>
      <c r="E46" s="33">
        <v>-6.0570000000000004</v>
      </c>
      <c r="F46" s="32">
        <v>2.4500000000000001E-2</v>
      </c>
      <c r="G46" s="32">
        <v>122</v>
      </c>
      <c r="H46" s="34">
        <v>9.6000000000000002E-2</v>
      </c>
      <c r="I46" s="32">
        <v>3227.7</v>
      </c>
      <c r="J46" s="34">
        <v>7.4099999999999999E-2</v>
      </c>
      <c r="K46" s="35" t="b">
        <v>0</v>
      </c>
    </row>
    <row r="47" spans="1:11">
      <c r="A47" s="32">
        <v>43</v>
      </c>
      <c r="B47" s="32" t="s">
        <v>150</v>
      </c>
      <c r="C47" s="32" t="s">
        <v>151</v>
      </c>
      <c r="D47" s="33">
        <v>0.01</v>
      </c>
      <c r="E47" s="33">
        <v>-6.0259999999999998</v>
      </c>
      <c r="F47" s="32">
        <v>2.47E-2</v>
      </c>
      <c r="G47" s="32">
        <v>691</v>
      </c>
      <c r="H47" s="34">
        <v>0.54369999999999996</v>
      </c>
      <c r="I47" s="32">
        <v>21948.1</v>
      </c>
      <c r="J47" s="34">
        <v>0.50380000000000003</v>
      </c>
      <c r="K47" s="35" t="b">
        <v>1</v>
      </c>
    </row>
    <row r="48" spans="1:11" hidden="1">
      <c r="A48" s="32">
        <v>44</v>
      </c>
      <c r="B48" s="32" t="s">
        <v>356</v>
      </c>
      <c r="C48" s="32" t="s">
        <v>357</v>
      </c>
      <c r="D48" s="33">
        <v>0.01</v>
      </c>
      <c r="E48" s="33">
        <v>-5.91</v>
      </c>
      <c r="F48" s="32">
        <v>2.7099999999999999E-2</v>
      </c>
      <c r="G48" s="32">
        <v>1001</v>
      </c>
      <c r="H48" s="34">
        <v>0.78759999999999997</v>
      </c>
      <c r="I48" s="32">
        <v>32852.300000000003</v>
      </c>
      <c r="J48" s="34">
        <v>0.75409999999999999</v>
      </c>
      <c r="K48" s="35" t="b">
        <v>0</v>
      </c>
    </row>
    <row r="49" spans="1:11">
      <c r="A49" s="32">
        <v>45</v>
      </c>
      <c r="B49" s="32" t="s">
        <v>52</v>
      </c>
      <c r="C49" s="32" t="s">
        <v>53</v>
      </c>
      <c r="D49" s="33">
        <v>0.01</v>
      </c>
      <c r="E49" s="33">
        <v>-5.6879999999999997</v>
      </c>
      <c r="F49" s="32">
        <v>3.3099999999999997E-2</v>
      </c>
      <c r="G49" s="32">
        <v>82</v>
      </c>
      <c r="H49" s="34">
        <v>6.4500000000000002E-2</v>
      </c>
      <c r="I49" s="32">
        <v>2060.4</v>
      </c>
      <c r="J49" s="34">
        <v>4.7300000000000002E-2</v>
      </c>
      <c r="K49" s="35" t="b">
        <v>1</v>
      </c>
    </row>
    <row r="50" spans="1:11" hidden="1">
      <c r="A50" s="32">
        <v>46</v>
      </c>
      <c r="B50" s="32" t="s">
        <v>344</v>
      </c>
      <c r="C50" s="32" t="s">
        <v>345</v>
      </c>
      <c r="D50" s="33">
        <v>0.01</v>
      </c>
      <c r="E50" s="33">
        <v>-5.6120000000000001</v>
      </c>
      <c r="F50" s="32">
        <v>3.49E-2</v>
      </c>
      <c r="G50" s="32">
        <v>1168</v>
      </c>
      <c r="H50" s="34">
        <v>0.91900000000000004</v>
      </c>
      <c r="I50" s="32">
        <v>39049.199999999997</v>
      </c>
      <c r="J50" s="34">
        <v>0.89629999999999999</v>
      </c>
      <c r="K50" s="35" t="b">
        <v>0</v>
      </c>
    </row>
    <row r="51" spans="1:11" hidden="1">
      <c r="A51" s="32">
        <v>47</v>
      </c>
      <c r="B51" s="32" t="s">
        <v>293</v>
      </c>
      <c r="C51" s="32" t="s">
        <v>294</v>
      </c>
      <c r="D51" s="33">
        <v>0.01</v>
      </c>
      <c r="E51" s="33">
        <v>-5.4850000000000003</v>
      </c>
      <c r="F51" s="32">
        <v>3.8800000000000001E-2</v>
      </c>
      <c r="G51" s="32">
        <v>160</v>
      </c>
      <c r="H51" s="34">
        <v>0.12590000000000001</v>
      </c>
      <c r="I51" s="32">
        <v>4463.3</v>
      </c>
      <c r="J51" s="34">
        <v>0.1024</v>
      </c>
      <c r="K51" s="35" t="b">
        <v>0</v>
      </c>
    </row>
    <row r="52" spans="1:11" hidden="1">
      <c r="A52" s="32">
        <v>48</v>
      </c>
      <c r="B52" s="32" t="s">
        <v>410</v>
      </c>
      <c r="C52" s="32" t="s">
        <v>411</v>
      </c>
      <c r="D52" s="33">
        <v>0.01</v>
      </c>
      <c r="E52" s="33">
        <v>-5.3390000000000004</v>
      </c>
      <c r="F52" s="32">
        <v>4.3999999999999997E-2</v>
      </c>
      <c r="G52" s="32">
        <v>174</v>
      </c>
      <c r="H52" s="34">
        <v>0.13689999999999999</v>
      </c>
      <c r="I52" s="32">
        <v>4921.2</v>
      </c>
      <c r="J52" s="34">
        <v>0.113</v>
      </c>
      <c r="K52" s="35" t="b">
        <v>0</v>
      </c>
    </row>
    <row r="53" spans="1:11" hidden="1">
      <c r="A53" s="32">
        <v>49</v>
      </c>
      <c r="B53" s="32" t="s">
        <v>299</v>
      </c>
      <c r="C53" s="32" t="s">
        <v>300</v>
      </c>
      <c r="D53" s="33">
        <v>0.01</v>
      </c>
      <c r="E53" s="33">
        <v>-5.1769999999999996</v>
      </c>
      <c r="F53" s="32">
        <v>5.0700000000000002E-2</v>
      </c>
      <c r="G53" s="32">
        <v>147</v>
      </c>
      <c r="H53" s="34">
        <v>0.1157</v>
      </c>
      <c r="I53" s="32">
        <v>4094.6</v>
      </c>
      <c r="J53" s="34">
        <v>9.4E-2</v>
      </c>
      <c r="K53" s="35" t="b">
        <v>0</v>
      </c>
    </row>
    <row r="54" spans="1:11" hidden="1">
      <c r="A54" s="32">
        <v>50</v>
      </c>
      <c r="B54" s="32" t="s">
        <v>206</v>
      </c>
      <c r="C54" s="32" t="s">
        <v>207</v>
      </c>
      <c r="D54" s="33">
        <v>0.01</v>
      </c>
      <c r="E54" s="33">
        <v>-5.1239999999999997</v>
      </c>
      <c r="F54" s="32">
        <v>5.2400000000000002E-2</v>
      </c>
      <c r="G54" s="32">
        <v>319</v>
      </c>
      <c r="H54" s="34">
        <v>0.251</v>
      </c>
      <c r="I54" s="32">
        <v>9626.6</v>
      </c>
      <c r="J54" s="34">
        <v>0.221</v>
      </c>
      <c r="K54" s="35" t="b">
        <v>0</v>
      </c>
    </row>
    <row r="55" spans="1:11">
      <c r="A55" s="32">
        <v>51</v>
      </c>
      <c r="B55" s="32" t="s">
        <v>232</v>
      </c>
      <c r="C55" s="32" t="s">
        <v>233</v>
      </c>
      <c r="D55" s="33">
        <v>0.01</v>
      </c>
      <c r="E55" s="33">
        <v>-5.0540000000000003</v>
      </c>
      <c r="F55" s="32">
        <v>5.5100000000000003E-2</v>
      </c>
      <c r="G55" s="32">
        <v>407</v>
      </c>
      <c r="H55" s="34">
        <v>0.32019999999999998</v>
      </c>
      <c r="I55" s="32">
        <v>12544.2</v>
      </c>
      <c r="J55" s="34">
        <v>0.28789999999999999</v>
      </c>
      <c r="K55" s="35" t="b">
        <v>1</v>
      </c>
    </row>
    <row r="56" spans="1:11">
      <c r="A56" s="32">
        <v>52</v>
      </c>
      <c r="B56" s="32" t="s">
        <v>152</v>
      </c>
      <c r="C56" s="32" t="s">
        <v>153</v>
      </c>
      <c r="D56" s="33">
        <v>0.01</v>
      </c>
      <c r="E56" s="33">
        <v>-5.0529999999999999</v>
      </c>
      <c r="F56" s="32">
        <v>5.5100000000000003E-2</v>
      </c>
      <c r="G56" s="32">
        <v>734</v>
      </c>
      <c r="H56" s="34">
        <v>0.57750000000000001</v>
      </c>
      <c r="I56" s="32">
        <v>23630.400000000001</v>
      </c>
      <c r="J56" s="34">
        <v>0.54239999999999999</v>
      </c>
      <c r="K56" s="35" t="b">
        <v>1</v>
      </c>
    </row>
    <row r="57" spans="1:11">
      <c r="A57" s="32">
        <v>53</v>
      </c>
      <c r="B57" s="32" t="s">
        <v>406</v>
      </c>
      <c r="C57" s="32" t="s">
        <v>407</v>
      </c>
      <c r="D57" s="33">
        <v>0.01</v>
      </c>
      <c r="E57" s="33">
        <v>-4.8150000000000004</v>
      </c>
      <c r="F57" s="32">
        <v>6.7299999999999999E-2</v>
      </c>
      <c r="G57" s="32">
        <v>410</v>
      </c>
      <c r="H57" s="34">
        <v>0.3226</v>
      </c>
      <c r="I57" s="32">
        <v>12692</v>
      </c>
      <c r="J57" s="34">
        <v>0.2913</v>
      </c>
      <c r="K57" s="35" t="b">
        <v>1</v>
      </c>
    </row>
    <row r="58" spans="1:11" hidden="1">
      <c r="A58" s="32">
        <v>54</v>
      </c>
      <c r="B58" s="32" t="s">
        <v>180</v>
      </c>
      <c r="C58" s="32" t="s">
        <v>181</v>
      </c>
      <c r="D58" s="33">
        <v>0.01</v>
      </c>
      <c r="E58" s="33">
        <v>-4.806</v>
      </c>
      <c r="F58" s="32">
        <v>6.7299999999999999E-2</v>
      </c>
      <c r="G58" s="32">
        <v>215</v>
      </c>
      <c r="H58" s="34">
        <v>0.16919999999999999</v>
      </c>
      <c r="I58" s="32">
        <v>6302.5</v>
      </c>
      <c r="J58" s="34">
        <v>0.1447</v>
      </c>
      <c r="K58" s="35" t="b">
        <v>0</v>
      </c>
    </row>
    <row r="59" spans="1:11">
      <c r="A59" s="32">
        <v>55</v>
      </c>
      <c r="B59" s="32" t="s">
        <v>154</v>
      </c>
      <c r="C59" s="32" t="s">
        <v>155</v>
      </c>
      <c r="D59" s="33">
        <v>0.01</v>
      </c>
      <c r="E59" s="33">
        <v>-4.76</v>
      </c>
      <c r="F59" s="32">
        <v>6.8500000000000005E-2</v>
      </c>
      <c r="G59" s="32">
        <v>624</v>
      </c>
      <c r="H59" s="34">
        <v>0.49099999999999999</v>
      </c>
      <c r="I59" s="32">
        <v>19919.900000000001</v>
      </c>
      <c r="J59" s="34">
        <v>0.4572</v>
      </c>
      <c r="K59" s="35" t="b">
        <v>1</v>
      </c>
    </row>
    <row r="60" spans="1:11">
      <c r="A60" s="32">
        <v>56</v>
      </c>
      <c r="B60" s="32" t="s">
        <v>120</v>
      </c>
      <c r="C60" s="32" t="s">
        <v>121</v>
      </c>
      <c r="D60" s="33">
        <v>0.01</v>
      </c>
      <c r="E60" s="33">
        <v>-4.7270000000000003</v>
      </c>
      <c r="F60" s="32">
        <v>6.9599999999999995E-2</v>
      </c>
      <c r="G60" s="32">
        <v>130</v>
      </c>
      <c r="H60" s="34">
        <v>0.1023</v>
      </c>
      <c r="I60" s="32">
        <v>3618.5</v>
      </c>
      <c r="J60" s="34">
        <v>8.3099999999999993E-2</v>
      </c>
      <c r="K60" s="35" t="b">
        <v>1</v>
      </c>
    </row>
    <row r="61" spans="1:11">
      <c r="A61" s="32">
        <v>57</v>
      </c>
      <c r="B61" s="32" t="s">
        <v>257</v>
      </c>
      <c r="C61" s="32" t="s">
        <v>258</v>
      </c>
      <c r="D61" s="33">
        <v>0.01</v>
      </c>
      <c r="E61" s="33">
        <v>-4.6589999999999998</v>
      </c>
      <c r="F61" s="32">
        <v>7.3200000000000001E-2</v>
      </c>
      <c r="G61" s="32">
        <v>753</v>
      </c>
      <c r="H61" s="34">
        <v>0.59240000000000004</v>
      </c>
      <c r="I61" s="32">
        <v>24374.6</v>
      </c>
      <c r="J61" s="34">
        <v>0.5595</v>
      </c>
      <c r="K61" s="35" t="b">
        <v>1</v>
      </c>
    </row>
    <row r="62" spans="1:11" hidden="1">
      <c r="A62" s="32">
        <v>58</v>
      </c>
      <c r="B62" s="32" t="s">
        <v>408</v>
      </c>
      <c r="C62" s="32" t="s">
        <v>409</v>
      </c>
      <c r="D62" s="33">
        <v>0.01</v>
      </c>
      <c r="E62" s="33">
        <v>-4.6449999999999996</v>
      </c>
      <c r="F62" s="32">
        <v>7.3200000000000001E-2</v>
      </c>
      <c r="G62" s="32">
        <v>272</v>
      </c>
      <c r="H62" s="34">
        <v>0.214</v>
      </c>
      <c r="I62" s="32">
        <v>8174.8</v>
      </c>
      <c r="J62" s="34">
        <v>0.18759999999999999</v>
      </c>
      <c r="K62" s="35" t="b">
        <v>0</v>
      </c>
    </row>
    <row r="63" spans="1:11">
      <c r="A63" s="32">
        <v>59</v>
      </c>
      <c r="B63" s="32" t="s">
        <v>250</v>
      </c>
      <c r="C63" s="32" t="s">
        <v>251</v>
      </c>
      <c r="D63" s="33">
        <v>0.01</v>
      </c>
      <c r="E63" s="33">
        <v>-4.6280000000000001</v>
      </c>
      <c r="F63" s="32">
        <v>7.3200000000000001E-2</v>
      </c>
      <c r="G63" s="32">
        <v>134</v>
      </c>
      <c r="H63" s="34">
        <v>0.10539999999999999</v>
      </c>
      <c r="I63" s="32">
        <v>3755</v>
      </c>
      <c r="J63" s="34">
        <v>8.6199999999999999E-2</v>
      </c>
      <c r="K63" s="35" t="b">
        <v>1</v>
      </c>
    </row>
    <row r="64" spans="1:11">
      <c r="A64" s="36"/>
      <c r="B64" s="36"/>
      <c r="C64" s="36"/>
      <c r="D64" s="37"/>
      <c r="E64" s="37"/>
      <c r="F64" s="36"/>
      <c r="G64" s="36"/>
      <c r="H64" s="38"/>
      <c r="I64" s="36"/>
      <c r="J64" s="38"/>
    </row>
    <row r="65" spans="1:10">
      <c r="A65" s="36"/>
      <c r="B65" s="36"/>
      <c r="C65" s="36"/>
      <c r="D65" s="37"/>
      <c r="E65" s="37"/>
      <c r="F65" s="36"/>
      <c r="G65" s="36"/>
      <c r="H65" s="38"/>
      <c r="I65" s="36"/>
      <c r="J65" s="38"/>
    </row>
    <row r="66" spans="1:10">
      <c r="A66" s="36"/>
      <c r="B66" s="36"/>
      <c r="C66" s="36"/>
      <c r="D66" s="37"/>
      <c r="E66" s="37"/>
      <c r="F66" s="36"/>
      <c r="G66" s="36"/>
      <c r="H66" s="38"/>
      <c r="I66" s="36"/>
      <c r="J66" s="38"/>
    </row>
    <row r="67" spans="1:10">
      <c r="A67" s="36"/>
      <c r="B67" s="36"/>
      <c r="C67" s="36"/>
      <c r="D67" s="37"/>
      <c r="E67" s="37"/>
      <c r="F67" s="36"/>
      <c r="G67" s="36"/>
      <c r="H67" s="38"/>
      <c r="I67" s="36"/>
      <c r="J67" s="38"/>
    </row>
    <row r="68" spans="1:10">
      <c r="A68" s="36"/>
      <c r="B68" s="36"/>
      <c r="C68" s="36"/>
      <c r="D68" s="37"/>
      <c r="E68" s="37"/>
      <c r="F68" s="36"/>
      <c r="G68" s="36"/>
      <c r="H68" s="38"/>
      <c r="I68" s="36"/>
      <c r="J68" s="38"/>
    </row>
    <row r="69" spans="1:10">
      <c r="A69" s="36"/>
      <c r="B69" s="36"/>
      <c r="C69" s="36"/>
      <c r="D69" s="37"/>
      <c r="E69" s="37"/>
      <c r="F69" s="36"/>
      <c r="G69" s="36"/>
      <c r="H69" s="38"/>
      <c r="I69" s="36"/>
      <c r="J69" s="38"/>
    </row>
    <row r="70" spans="1:10">
      <c r="A70" s="36"/>
      <c r="B70" s="36"/>
      <c r="C70" s="36"/>
      <c r="D70" s="37"/>
      <c r="E70" s="37"/>
      <c r="F70" s="36"/>
      <c r="G70" s="36"/>
      <c r="H70" s="38"/>
      <c r="I70" s="36"/>
      <c r="J70" s="38"/>
    </row>
    <row r="71" spans="1:10">
      <c r="A71" s="36"/>
      <c r="B71" s="36"/>
      <c r="C71" s="36"/>
      <c r="D71" s="37"/>
      <c r="E71" s="37"/>
      <c r="F71" s="36"/>
      <c r="G71" s="36"/>
      <c r="H71" s="38"/>
      <c r="I71" s="36"/>
      <c r="J71" s="38"/>
    </row>
    <row r="72" spans="1:10">
      <c r="A72" s="36"/>
      <c r="B72" s="36"/>
      <c r="C72" s="36"/>
      <c r="D72" s="37"/>
      <c r="E72" s="37"/>
      <c r="F72" s="36"/>
      <c r="G72" s="36"/>
      <c r="H72" s="38"/>
      <c r="I72" s="36"/>
      <c r="J72" s="38"/>
    </row>
    <row r="73" spans="1:10">
      <c r="A73" s="36"/>
      <c r="B73" s="36"/>
      <c r="C73" s="36"/>
      <c r="D73" s="37"/>
      <c r="E73" s="37"/>
      <c r="F73" s="36"/>
      <c r="G73" s="36"/>
      <c r="H73" s="38"/>
      <c r="I73" s="36"/>
      <c r="J73" s="38"/>
    </row>
    <row r="74" spans="1:10">
      <c r="A74" s="36"/>
      <c r="B74" s="36"/>
      <c r="C74" s="36"/>
      <c r="D74" s="37"/>
      <c r="E74" s="37"/>
      <c r="F74" s="36"/>
      <c r="G74" s="36"/>
      <c r="H74" s="38"/>
      <c r="I74" s="36"/>
      <c r="J74" s="38"/>
    </row>
    <row r="75" spans="1:10">
      <c r="A75" s="36"/>
      <c r="B75" s="36"/>
      <c r="C75" s="36"/>
      <c r="D75" s="37"/>
      <c r="E75" s="37"/>
      <c r="F75" s="36"/>
      <c r="G75" s="36"/>
      <c r="H75" s="38"/>
      <c r="I75" s="36"/>
      <c r="J75" s="38"/>
    </row>
    <row r="76" spans="1:10">
      <c r="A76" s="36"/>
      <c r="B76" s="36"/>
      <c r="C76" s="36"/>
      <c r="D76" s="37"/>
      <c r="E76" s="37"/>
      <c r="F76" s="36"/>
      <c r="G76" s="36"/>
      <c r="H76" s="38"/>
      <c r="I76" s="36"/>
      <c r="J76" s="38"/>
    </row>
    <row r="77" spans="1:10">
      <c r="A77" s="36"/>
      <c r="B77" s="36"/>
      <c r="C77" s="36"/>
      <c r="D77" s="37"/>
      <c r="E77" s="37"/>
      <c r="F77" s="36"/>
      <c r="G77" s="36"/>
      <c r="H77" s="38"/>
      <c r="I77" s="36"/>
      <c r="J77" s="38"/>
    </row>
    <row r="78" spans="1:10">
      <c r="A78" s="36"/>
      <c r="B78" s="36"/>
      <c r="C78" s="36"/>
      <c r="D78" s="37"/>
      <c r="E78" s="37"/>
      <c r="F78" s="36"/>
      <c r="G78" s="36"/>
      <c r="H78" s="38"/>
      <c r="I78" s="36"/>
      <c r="J78" s="38"/>
    </row>
    <row r="79" spans="1:10">
      <c r="A79" s="36"/>
      <c r="B79" s="36"/>
      <c r="C79" s="36"/>
      <c r="D79" s="37"/>
      <c r="E79" s="37"/>
      <c r="F79" s="36"/>
      <c r="G79" s="36"/>
      <c r="H79" s="38"/>
      <c r="I79" s="36"/>
      <c r="J79" s="38"/>
    </row>
    <row r="80" spans="1:10">
      <c r="A80" s="36"/>
      <c r="B80" s="36"/>
      <c r="C80" s="36"/>
      <c r="D80" s="37"/>
      <c r="E80" s="37"/>
      <c r="F80" s="36"/>
      <c r="G80" s="36"/>
      <c r="H80" s="38"/>
      <c r="I80" s="36"/>
      <c r="J80" s="38"/>
    </row>
    <row r="81" spans="1:10">
      <c r="A81" s="36"/>
      <c r="B81" s="36"/>
      <c r="C81" s="36"/>
      <c r="D81" s="37"/>
      <c r="E81" s="37"/>
      <c r="F81" s="36"/>
      <c r="G81" s="36"/>
      <c r="H81" s="38"/>
      <c r="I81" s="36"/>
      <c r="J81" s="38"/>
    </row>
    <row r="82" spans="1:10">
      <c r="A82" s="36"/>
      <c r="B82" s="36"/>
      <c r="C82" s="36"/>
      <c r="D82" s="37"/>
      <c r="E82" s="37"/>
      <c r="F82" s="36"/>
      <c r="G82" s="36"/>
      <c r="H82" s="38"/>
      <c r="I82" s="36"/>
      <c r="J82" s="38"/>
    </row>
    <row r="83" spans="1:10">
      <c r="A83" s="36"/>
      <c r="B83" s="36"/>
      <c r="C83" s="36"/>
      <c r="D83" s="37"/>
      <c r="E83" s="37"/>
      <c r="F83" s="36"/>
      <c r="G83" s="36"/>
      <c r="H83" s="38"/>
      <c r="I83" s="36"/>
      <c r="J83" s="38"/>
    </row>
    <row r="84" spans="1:10">
      <c r="A84" s="36"/>
      <c r="B84" s="36"/>
      <c r="C84" s="36"/>
      <c r="D84" s="37"/>
      <c r="E84" s="37"/>
      <c r="F84" s="36"/>
      <c r="G84" s="36"/>
      <c r="H84" s="38"/>
      <c r="I84" s="36"/>
      <c r="J84" s="38"/>
    </row>
    <row r="85" spans="1:10">
      <c r="A85" s="36"/>
      <c r="B85" s="36"/>
      <c r="C85" s="36"/>
      <c r="D85" s="37"/>
      <c r="E85" s="37"/>
      <c r="F85" s="36"/>
      <c r="G85" s="36"/>
      <c r="H85" s="38"/>
      <c r="I85" s="36"/>
      <c r="J85" s="38"/>
    </row>
    <row r="86" spans="1:10">
      <c r="A86" s="36"/>
      <c r="B86" s="36"/>
      <c r="C86" s="36"/>
      <c r="D86" s="37"/>
      <c r="E86" s="37"/>
      <c r="F86" s="36"/>
      <c r="G86" s="36"/>
      <c r="H86" s="38"/>
      <c r="I86" s="36"/>
      <c r="J86" s="38"/>
    </row>
    <row r="87" spans="1:10">
      <c r="A87" s="36"/>
      <c r="B87" s="36"/>
      <c r="C87" s="36"/>
      <c r="D87" s="37"/>
      <c r="E87" s="37"/>
      <c r="F87" s="36"/>
      <c r="G87" s="36"/>
      <c r="H87" s="38"/>
      <c r="I87" s="36"/>
      <c r="J87" s="38"/>
    </row>
    <row r="88" spans="1:10">
      <c r="A88" s="36"/>
      <c r="B88" s="36"/>
      <c r="C88" s="36"/>
      <c r="D88" s="37"/>
      <c r="E88" s="37"/>
      <c r="F88" s="36"/>
      <c r="G88" s="36"/>
      <c r="H88" s="38"/>
      <c r="I88" s="36"/>
      <c r="J88" s="38"/>
    </row>
    <row r="89" spans="1:10">
      <c r="A89" s="36"/>
      <c r="B89" s="36"/>
      <c r="C89" s="36"/>
      <c r="D89" s="37"/>
      <c r="E89" s="37"/>
      <c r="F89" s="36"/>
      <c r="G89" s="36"/>
      <c r="H89" s="38"/>
      <c r="I89" s="36"/>
      <c r="J89" s="38"/>
    </row>
    <row r="90" spans="1:10">
      <c r="A90" s="36"/>
      <c r="B90" s="36"/>
      <c r="C90" s="36"/>
      <c r="D90" s="37"/>
      <c r="E90" s="37"/>
      <c r="F90" s="36"/>
      <c r="G90" s="36"/>
      <c r="H90" s="38"/>
      <c r="I90" s="36"/>
      <c r="J90" s="38"/>
    </row>
    <row r="91" spans="1:10">
      <c r="A91" s="36"/>
      <c r="B91" s="36"/>
      <c r="C91" s="36"/>
      <c r="D91" s="37"/>
      <c r="E91" s="37"/>
      <c r="F91" s="36"/>
      <c r="G91" s="36"/>
      <c r="H91" s="38"/>
      <c r="I91" s="36"/>
      <c r="J91" s="38"/>
    </row>
    <row r="92" spans="1:10">
      <c r="A92" s="36"/>
      <c r="B92" s="36"/>
      <c r="C92" s="36"/>
      <c r="D92" s="37"/>
      <c r="E92" s="37"/>
      <c r="F92" s="36"/>
      <c r="G92" s="36"/>
      <c r="H92" s="38"/>
      <c r="I92" s="36"/>
      <c r="J92" s="38"/>
    </row>
    <row r="93" spans="1:10">
      <c r="A93" s="36"/>
      <c r="B93" s="36"/>
      <c r="C93" s="36"/>
      <c r="D93" s="37"/>
      <c r="E93" s="37"/>
      <c r="F93" s="36"/>
      <c r="G93" s="36"/>
      <c r="H93" s="38"/>
      <c r="I93" s="36"/>
      <c r="J93" s="38"/>
    </row>
    <row r="94" spans="1:10">
      <c r="A94" s="36"/>
      <c r="B94" s="36"/>
      <c r="C94" s="36"/>
      <c r="D94" s="37"/>
      <c r="E94" s="37"/>
      <c r="F94" s="36"/>
      <c r="G94" s="36"/>
      <c r="H94" s="38"/>
      <c r="I94" s="36"/>
      <c r="J94" s="38"/>
    </row>
    <row r="95" spans="1:10">
      <c r="A95" s="36"/>
      <c r="B95" s="36"/>
      <c r="C95" s="36"/>
      <c r="D95" s="37"/>
      <c r="E95" s="37"/>
      <c r="F95" s="36"/>
      <c r="G95" s="36"/>
      <c r="H95" s="38"/>
      <c r="I95" s="36"/>
      <c r="J95" s="38"/>
    </row>
    <row r="96" spans="1:10">
      <c r="A96" s="36"/>
      <c r="B96" s="36"/>
      <c r="C96" s="36"/>
      <c r="D96" s="37"/>
      <c r="E96" s="37"/>
      <c r="F96" s="36"/>
      <c r="G96" s="36"/>
      <c r="H96" s="38"/>
      <c r="I96" s="36"/>
      <c r="J96" s="38"/>
    </row>
    <row r="97" spans="1:10">
      <c r="A97" s="36"/>
      <c r="B97" s="36"/>
      <c r="C97" s="36"/>
      <c r="D97" s="37"/>
      <c r="E97" s="37"/>
      <c r="F97" s="36"/>
      <c r="G97" s="36"/>
      <c r="H97" s="38"/>
      <c r="I97" s="36"/>
      <c r="J97" s="38"/>
    </row>
    <row r="98" spans="1:10">
      <c r="A98" s="36"/>
      <c r="B98" s="36"/>
      <c r="C98" s="36"/>
      <c r="D98" s="37"/>
      <c r="E98" s="37"/>
      <c r="F98" s="36"/>
      <c r="G98" s="36"/>
      <c r="H98" s="38"/>
      <c r="I98" s="36"/>
      <c r="J98" s="38"/>
    </row>
    <row r="99" spans="1:10">
      <c r="A99" s="36"/>
      <c r="B99" s="36"/>
      <c r="C99" s="36"/>
      <c r="D99" s="37"/>
      <c r="E99" s="37"/>
      <c r="F99" s="36"/>
      <c r="G99" s="36"/>
      <c r="H99" s="38"/>
      <c r="I99" s="36"/>
      <c r="J99" s="38"/>
    </row>
    <row r="100" spans="1:10">
      <c r="A100" s="36"/>
      <c r="B100" s="36"/>
      <c r="C100" s="36"/>
      <c r="D100" s="37"/>
      <c r="E100" s="37"/>
      <c r="F100" s="36"/>
      <c r="G100" s="36"/>
      <c r="H100" s="38"/>
      <c r="I100" s="36"/>
      <c r="J100" s="38"/>
    </row>
    <row r="101" spans="1:10">
      <c r="A101" s="36"/>
      <c r="B101" s="36"/>
      <c r="C101" s="36"/>
      <c r="D101" s="37"/>
      <c r="E101" s="37"/>
      <c r="F101" s="36"/>
      <c r="G101" s="36"/>
      <c r="H101" s="38"/>
      <c r="I101" s="36"/>
      <c r="J101" s="38"/>
    </row>
    <row r="102" spans="1:10">
      <c r="A102" s="36"/>
      <c r="B102" s="36"/>
      <c r="C102" s="36"/>
      <c r="D102" s="37"/>
      <c r="E102" s="37"/>
      <c r="F102" s="36"/>
      <c r="G102" s="36"/>
      <c r="H102" s="38"/>
      <c r="I102" s="36"/>
      <c r="J102" s="38"/>
    </row>
    <row r="103" spans="1:10">
      <c r="A103" s="36"/>
      <c r="B103" s="36"/>
      <c r="C103" s="36"/>
      <c r="D103" s="37"/>
      <c r="E103" s="37"/>
      <c r="F103" s="36"/>
      <c r="G103" s="36"/>
      <c r="H103" s="38"/>
      <c r="I103" s="36"/>
      <c r="J103" s="38"/>
    </row>
    <row r="104" spans="1:10">
      <c r="A104" s="36"/>
      <c r="B104" s="36"/>
      <c r="C104" s="36"/>
      <c r="D104" s="37"/>
      <c r="E104" s="37"/>
      <c r="F104" s="36"/>
      <c r="G104" s="36"/>
      <c r="H104" s="38"/>
      <c r="I104" s="36"/>
      <c r="J104" s="38"/>
    </row>
    <row r="105" spans="1:10">
      <c r="A105" s="36"/>
      <c r="B105" s="36"/>
      <c r="C105" s="36"/>
      <c r="D105" s="37"/>
      <c r="E105" s="37"/>
      <c r="F105" s="36"/>
      <c r="G105" s="36"/>
      <c r="H105" s="38"/>
      <c r="I105" s="36"/>
      <c r="J105" s="38"/>
    </row>
    <row r="106" spans="1:10">
      <c r="A106" s="36"/>
      <c r="B106" s="36"/>
      <c r="C106" s="36"/>
      <c r="D106" s="37"/>
      <c r="E106" s="37"/>
      <c r="F106" s="36"/>
      <c r="G106" s="36"/>
      <c r="H106" s="38"/>
      <c r="I106" s="36"/>
      <c r="J106" s="38"/>
    </row>
    <row r="107" spans="1:10">
      <c r="A107" s="36"/>
      <c r="B107" s="36"/>
      <c r="C107" s="36"/>
      <c r="D107" s="37"/>
      <c r="E107" s="37"/>
      <c r="F107" s="36"/>
      <c r="G107" s="36"/>
      <c r="H107" s="38"/>
      <c r="I107" s="36"/>
      <c r="J107" s="38"/>
    </row>
    <row r="108" spans="1:10">
      <c r="A108" s="36"/>
      <c r="B108" s="36"/>
      <c r="C108" s="36"/>
      <c r="D108" s="37"/>
      <c r="E108" s="37"/>
      <c r="F108" s="36"/>
      <c r="G108" s="36"/>
      <c r="H108" s="38"/>
      <c r="I108" s="36"/>
      <c r="J108" s="38"/>
    </row>
    <row r="109" spans="1:10">
      <c r="A109" s="36"/>
      <c r="B109" s="36"/>
      <c r="C109" s="36"/>
      <c r="D109" s="37"/>
      <c r="E109" s="37"/>
      <c r="F109" s="36"/>
      <c r="G109" s="36"/>
      <c r="H109" s="38"/>
      <c r="I109" s="36"/>
      <c r="J109" s="38"/>
    </row>
    <row r="110" spans="1:10">
      <c r="A110" s="36"/>
      <c r="B110" s="36"/>
      <c r="C110" s="36"/>
      <c r="D110" s="37"/>
      <c r="E110" s="37"/>
      <c r="F110" s="36"/>
      <c r="G110" s="36"/>
      <c r="H110" s="38"/>
      <c r="I110" s="36"/>
      <c r="J110" s="38"/>
    </row>
    <row r="111" spans="1:10">
      <c r="A111" s="36"/>
      <c r="B111" s="36"/>
      <c r="C111" s="36"/>
      <c r="D111" s="37"/>
      <c r="E111" s="37"/>
      <c r="F111" s="36"/>
      <c r="G111" s="36"/>
      <c r="H111" s="38"/>
      <c r="I111" s="36"/>
      <c r="J111" s="38"/>
    </row>
    <row r="112" spans="1:10">
      <c r="A112" s="36"/>
      <c r="B112" s="36"/>
      <c r="C112" s="36"/>
      <c r="D112" s="37"/>
      <c r="E112" s="37"/>
      <c r="F112" s="36"/>
      <c r="G112" s="36"/>
      <c r="H112" s="38"/>
      <c r="I112" s="36"/>
      <c r="J112" s="38"/>
    </row>
    <row r="113" spans="1:10">
      <c r="A113" s="36"/>
      <c r="B113" s="36"/>
      <c r="C113" s="36"/>
      <c r="D113" s="37"/>
      <c r="E113" s="37"/>
      <c r="F113" s="36"/>
      <c r="G113" s="36"/>
      <c r="H113" s="38"/>
      <c r="I113" s="36"/>
      <c r="J113" s="38"/>
    </row>
    <row r="114" spans="1:10">
      <c r="A114" s="36"/>
      <c r="B114" s="36"/>
      <c r="C114" s="36"/>
      <c r="D114" s="37"/>
      <c r="E114" s="37"/>
      <c r="F114" s="36"/>
      <c r="G114" s="36"/>
      <c r="H114" s="38"/>
      <c r="I114" s="36"/>
      <c r="J114" s="38"/>
    </row>
    <row r="115" spans="1:10">
      <c r="A115" s="36"/>
      <c r="B115" s="36"/>
      <c r="C115" s="36"/>
      <c r="D115" s="37"/>
      <c r="E115" s="37"/>
      <c r="F115" s="36"/>
      <c r="G115" s="36"/>
      <c r="H115" s="38"/>
      <c r="I115" s="36"/>
      <c r="J115" s="38"/>
    </row>
    <row r="116" spans="1:10">
      <c r="A116" s="36"/>
      <c r="B116" s="36"/>
      <c r="C116" s="36"/>
      <c r="D116" s="37"/>
      <c r="E116" s="37"/>
      <c r="F116" s="36"/>
      <c r="G116" s="36"/>
      <c r="H116" s="38"/>
      <c r="I116" s="36"/>
      <c r="J116" s="38"/>
    </row>
    <row r="117" spans="1:10">
      <c r="A117" s="36"/>
      <c r="B117" s="36"/>
      <c r="C117" s="36"/>
      <c r="D117" s="37"/>
      <c r="E117" s="37"/>
      <c r="F117" s="36"/>
      <c r="G117" s="36"/>
      <c r="H117" s="38"/>
      <c r="I117" s="36"/>
      <c r="J117" s="38"/>
    </row>
    <row r="118" spans="1:10">
      <c r="A118" s="36"/>
      <c r="B118" s="36"/>
      <c r="C118" s="36"/>
      <c r="D118" s="37"/>
      <c r="E118" s="37"/>
      <c r="F118" s="36"/>
      <c r="G118" s="36"/>
      <c r="H118" s="38"/>
      <c r="I118" s="36"/>
      <c r="J118" s="38"/>
    </row>
    <row r="119" spans="1:10">
      <c r="A119" s="36"/>
      <c r="B119" s="36"/>
      <c r="C119" s="36"/>
      <c r="D119" s="37"/>
      <c r="E119" s="37"/>
      <c r="F119" s="36"/>
      <c r="G119" s="36"/>
      <c r="H119" s="38"/>
      <c r="I119" s="36"/>
      <c r="J119" s="38"/>
    </row>
    <row r="120" spans="1:10">
      <c r="A120" s="36"/>
      <c r="B120" s="36"/>
      <c r="C120" s="36"/>
      <c r="D120" s="37"/>
      <c r="E120" s="37"/>
      <c r="F120" s="36"/>
      <c r="G120" s="36"/>
      <c r="H120" s="38"/>
      <c r="I120" s="36"/>
      <c r="J120" s="38"/>
    </row>
    <row r="121" spans="1:10">
      <c r="A121" s="36"/>
      <c r="B121" s="36"/>
      <c r="C121" s="36"/>
      <c r="D121" s="37"/>
      <c r="E121" s="37"/>
      <c r="F121" s="36"/>
      <c r="G121" s="36"/>
      <c r="H121" s="38"/>
      <c r="I121" s="36"/>
      <c r="J121" s="38"/>
    </row>
    <row r="122" spans="1:10">
      <c r="A122" s="36"/>
      <c r="B122" s="36"/>
      <c r="C122" s="36"/>
      <c r="D122" s="37"/>
      <c r="E122" s="37"/>
      <c r="F122" s="36"/>
      <c r="G122" s="36"/>
      <c r="H122" s="38"/>
      <c r="I122" s="36"/>
      <c r="J122" s="38"/>
    </row>
    <row r="123" spans="1:10">
      <c r="A123" s="36"/>
      <c r="B123" s="36"/>
      <c r="C123" s="36"/>
      <c r="D123" s="37"/>
      <c r="E123" s="37"/>
      <c r="F123" s="36"/>
      <c r="G123" s="36"/>
      <c r="H123" s="38"/>
      <c r="I123" s="36"/>
      <c r="J123" s="38"/>
    </row>
    <row r="124" spans="1:10">
      <c r="A124" s="36"/>
      <c r="B124" s="36"/>
      <c r="C124" s="36"/>
      <c r="D124" s="37"/>
      <c r="E124" s="37"/>
      <c r="F124" s="36"/>
      <c r="G124" s="36"/>
      <c r="H124" s="38"/>
      <c r="I124" s="36"/>
      <c r="J124" s="38"/>
    </row>
    <row r="125" spans="1:10">
      <c r="A125" s="36"/>
      <c r="B125" s="36"/>
      <c r="C125" s="36"/>
      <c r="D125" s="37"/>
      <c r="E125" s="37"/>
      <c r="F125" s="36"/>
      <c r="G125" s="36"/>
      <c r="H125" s="38"/>
      <c r="I125" s="36"/>
      <c r="J125" s="38"/>
    </row>
    <row r="126" spans="1:10">
      <c r="A126" s="36"/>
      <c r="B126" s="36"/>
      <c r="C126" s="36"/>
      <c r="D126" s="37"/>
      <c r="E126" s="37"/>
      <c r="F126" s="36"/>
      <c r="G126" s="36"/>
      <c r="H126" s="38"/>
      <c r="I126" s="36"/>
      <c r="J126" s="38"/>
    </row>
    <row r="127" spans="1:10">
      <c r="A127" s="36"/>
      <c r="B127" s="36"/>
      <c r="C127" s="36"/>
      <c r="D127" s="37"/>
      <c r="E127" s="37"/>
      <c r="F127" s="36"/>
      <c r="G127" s="36"/>
      <c r="H127" s="38"/>
      <c r="I127" s="36"/>
      <c r="J127" s="38"/>
    </row>
    <row r="128" spans="1:10">
      <c r="A128" s="36"/>
      <c r="B128" s="36"/>
      <c r="C128" s="36"/>
      <c r="D128" s="37"/>
      <c r="E128" s="37"/>
      <c r="F128" s="36"/>
      <c r="G128" s="36"/>
      <c r="H128" s="38"/>
      <c r="I128" s="36"/>
      <c r="J128" s="38"/>
    </row>
    <row r="129" spans="1:10">
      <c r="A129" s="36"/>
      <c r="B129" s="36"/>
      <c r="C129" s="36"/>
      <c r="D129" s="37"/>
      <c r="E129" s="37"/>
      <c r="F129" s="36"/>
      <c r="G129" s="36"/>
      <c r="H129" s="38"/>
      <c r="I129" s="36"/>
      <c r="J129" s="38"/>
    </row>
    <row r="130" spans="1:10">
      <c r="A130" s="36"/>
      <c r="B130" s="36"/>
      <c r="C130" s="36"/>
      <c r="D130" s="37"/>
      <c r="E130" s="37"/>
      <c r="F130" s="36"/>
      <c r="G130" s="36"/>
      <c r="H130" s="38"/>
      <c r="I130" s="36"/>
      <c r="J130" s="38"/>
    </row>
    <row r="131" spans="1:10">
      <c r="A131" s="36"/>
      <c r="B131" s="36"/>
      <c r="C131" s="36"/>
      <c r="D131" s="37"/>
      <c r="E131" s="37"/>
      <c r="F131" s="36"/>
      <c r="G131" s="36"/>
      <c r="H131" s="38"/>
      <c r="I131" s="36"/>
      <c r="J131" s="38"/>
    </row>
    <row r="132" spans="1:10">
      <c r="A132" s="36"/>
      <c r="B132" s="36"/>
      <c r="C132" s="36"/>
      <c r="D132" s="37"/>
      <c r="E132" s="37"/>
      <c r="F132" s="36"/>
      <c r="G132" s="36"/>
      <c r="H132" s="38"/>
      <c r="I132" s="36"/>
      <c r="J132" s="38"/>
    </row>
    <row r="133" spans="1:10">
      <c r="A133" s="36"/>
      <c r="B133" s="36"/>
      <c r="C133" s="36"/>
      <c r="D133" s="37"/>
      <c r="E133" s="37"/>
      <c r="F133" s="36"/>
      <c r="G133" s="36"/>
      <c r="H133" s="38"/>
      <c r="I133" s="36"/>
      <c r="J133" s="38"/>
    </row>
    <row r="134" spans="1:10">
      <c r="A134" s="36"/>
      <c r="B134" s="36"/>
      <c r="C134" s="36"/>
      <c r="D134" s="37"/>
      <c r="E134" s="37"/>
      <c r="F134" s="36"/>
      <c r="G134" s="36"/>
      <c r="H134" s="38"/>
      <c r="I134" s="36"/>
      <c r="J134" s="38"/>
    </row>
    <row r="135" spans="1:10">
      <c r="A135" s="36"/>
      <c r="B135" s="36"/>
      <c r="C135" s="36"/>
      <c r="D135" s="37"/>
      <c r="E135" s="37"/>
      <c r="F135" s="36"/>
      <c r="G135" s="36"/>
      <c r="H135" s="38"/>
      <c r="I135" s="36"/>
      <c r="J135" s="38"/>
    </row>
    <row r="136" spans="1:10">
      <c r="A136" s="36"/>
      <c r="B136" s="36"/>
      <c r="C136" s="36"/>
      <c r="D136" s="37"/>
      <c r="E136" s="37"/>
      <c r="F136" s="36"/>
      <c r="G136" s="36"/>
      <c r="H136" s="38"/>
      <c r="I136" s="36"/>
      <c r="J136" s="38"/>
    </row>
    <row r="137" spans="1:10">
      <c r="A137" s="36"/>
      <c r="B137" s="36"/>
      <c r="C137" s="36"/>
      <c r="D137" s="37"/>
      <c r="E137" s="37"/>
      <c r="F137" s="36"/>
      <c r="G137" s="36"/>
      <c r="H137" s="38"/>
      <c r="I137" s="36"/>
      <c r="J137" s="38"/>
    </row>
    <row r="138" spans="1:10">
      <c r="A138" s="36"/>
      <c r="B138" s="36"/>
      <c r="C138" s="36"/>
      <c r="D138" s="37"/>
      <c r="E138" s="37"/>
      <c r="F138" s="36"/>
      <c r="G138" s="36"/>
      <c r="H138" s="38"/>
      <c r="I138" s="36"/>
      <c r="J138" s="38"/>
    </row>
    <row r="139" spans="1:10">
      <c r="A139" s="36"/>
      <c r="B139" s="36"/>
      <c r="C139" s="36"/>
      <c r="D139" s="37"/>
      <c r="E139" s="37"/>
      <c r="F139" s="36"/>
      <c r="G139" s="36"/>
      <c r="H139" s="38"/>
      <c r="I139" s="36"/>
      <c r="J139" s="38"/>
    </row>
    <row r="140" spans="1:10">
      <c r="A140" s="36"/>
      <c r="B140" s="36"/>
      <c r="C140" s="36"/>
      <c r="D140" s="37"/>
      <c r="E140" s="37"/>
      <c r="F140" s="36"/>
      <c r="G140" s="36"/>
      <c r="H140" s="38"/>
      <c r="I140" s="36"/>
      <c r="J140" s="38"/>
    </row>
    <row r="141" spans="1:10">
      <c r="A141" s="36"/>
      <c r="B141" s="36"/>
      <c r="C141" s="36"/>
      <c r="D141" s="37"/>
      <c r="E141" s="37"/>
      <c r="F141" s="36"/>
      <c r="G141" s="36"/>
      <c r="H141" s="38"/>
      <c r="I141" s="36"/>
      <c r="J141" s="38"/>
    </row>
    <row r="142" spans="1:10">
      <c r="A142" s="36"/>
      <c r="B142" s="36"/>
      <c r="C142" s="36"/>
      <c r="D142" s="37"/>
      <c r="E142" s="37"/>
      <c r="F142" s="36"/>
      <c r="G142" s="36"/>
      <c r="H142" s="38"/>
      <c r="I142" s="36"/>
      <c r="J142" s="38"/>
    </row>
    <row r="143" spans="1:10">
      <c r="A143" s="36"/>
      <c r="B143" s="36"/>
      <c r="C143" s="36"/>
      <c r="D143" s="37"/>
      <c r="E143" s="37"/>
      <c r="F143" s="36"/>
      <c r="G143" s="36"/>
      <c r="H143" s="38"/>
      <c r="I143" s="36"/>
      <c r="J143" s="38"/>
    </row>
    <row r="144" spans="1:10">
      <c r="A144" s="36"/>
      <c r="B144" s="36"/>
      <c r="C144" s="36"/>
      <c r="D144" s="37"/>
      <c r="E144" s="37"/>
      <c r="F144" s="36"/>
      <c r="G144" s="36"/>
      <c r="H144" s="38"/>
      <c r="I144" s="36"/>
      <c r="J144" s="38"/>
    </row>
    <row r="145" spans="1:10">
      <c r="A145" s="36"/>
      <c r="B145" s="36"/>
      <c r="C145" s="36"/>
      <c r="D145" s="37"/>
      <c r="E145" s="37"/>
      <c r="F145" s="36"/>
      <c r="G145" s="36"/>
      <c r="H145" s="38"/>
      <c r="I145" s="36"/>
      <c r="J145" s="38"/>
    </row>
    <row r="146" spans="1:10">
      <c r="A146" s="36"/>
      <c r="B146" s="36"/>
      <c r="C146" s="36"/>
      <c r="D146" s="37"/>
      <c r="E146" s="37"/>
      <c r="F146" s="36"/>
      <c r="G146" s="36"/>
      <c r="H146" s="38"/>
      <c r="I146" s="36"/>
      <c r="J146" s="38"/>
    </row>
    <row r="147" spans="1:10">
      <c r="A147" s="36"/>
      <c r="B147" s="36"/>
      <c r="C147" s="36"/>
      <c r="D147" s="37"/>
      <c r="E147" s="37"/>
      <c r="F147" s="36"/>
      <c r="G147" s="36"/>
      <c r="H147" s="38"/>
      <c r="I147" s="36"/>
      <c r="J147" s="38"/>
    </row>
    <row r="148" spans="1:10">
      <c r="A148" s="36"/>
      <c r="B148" s="36"/>
      <c r="C148" s="36"/>
      <c r="D148" s="37"/>
      <c r="E148" s="37"/>
      <c r="F148" s="36"/>
      <c r="G148" s="36"/>
      <c r="H148" s="38"/>
      <c r="I148" s="36"/>
      <c r="J148" s="38"/>
    </row>
    <row r="149" spans="1:10">
      <c r="A149" s="36"/>
      <c r="B149" s="36"/>
      <c r="C149" s="36"/>
      <c r="D149" s="37"/>
      <c r="E149" s="37"/>
      <c r="F149" s="36"/>
      <c r="G149" s="36"/>
      <c r="H149" s="38"/>
      <c r="I149" s="36"/>
      <c r="J149" s="38"/>
    </row>
    <row r="150" spans="1:10">
      <c r="A150" s="36"/>
      <c r="B150" s="36"/>
      <c r="C150" s="36"/>
      <c r="D150" s="37"/>
      <c r="E150" s="37"/>
      <c r="F150" s="36"/>
      <c r="G150" s="36"/>
      <c r="H150" s="38"/>
      <c r="I150" s="36"/>
      <c r="J150" s="38"/>
    </row>
    <row r="151" spans="1:10">
      <c r="A151" s="36"/>
      <c r="B151" s="36"/>
      <c r="C151" s="36"/>
      <c r="D151" s="37"/>
      <c r="E151" s="37"/>
      <c r="F151" s="36"/>
      <c r="G151" s="36"/>
      <c r="H151" s="38"/>
      <c r="I151" s="36"/>
      <c r="J151" s="38"/>
    </row>
    <row r="152" spans="1:10">
      <c r="A152" s="36"/>
      <c r="B152" s="36"/>
      <c r="C152" s="36"/>
      <c r="D152" s="37"/>
      <c r="E152" s="37"/>
      <c r="F152" s="36"/>
      <c r="G152" s="36"/>
      <c r="H152" s="38"/>
      <c r="I152" s="36"/>
      <c r="J152" s="38"/>
    </row>
    <row r="153" spans="1:10">
      <c r="A153" s="36"/>
      <c r="B153" s="36"/>
      <c r="C153" s="36"/>
      <c r="D153" s="37"/>
      <c r="E153" s="37"/>
      <c r="F153" s="36"/>
      <c r="G153" s="36"/>
      <c r="H153" s="38"/>
      <c r="I153" s="36"/>
      <c r="J153" s="38"/>
    </row>
    <row r="154" spans="1:10">
      <c r="A154" s="36"/>
      <c r="B154" s="36"/>
      <c r="C154" s="36"/>
      <c r="D154" s="37"/>
      <c r="E154" s="37"/>
      <c r="F154" s="36"/>
      <c r="G154" s="36"/>
      <c r="H154" s="38"/>
      <c r="I154" s="36"/>
      <c r="J154" s="38"/>
    </row>
    <row r="155" spans="1:10">
      <c r="A155" s="36"/>
      <c r="B155" s="36"/>
      <c r="C155" s="36"/>
      <c r="D155" s="37"/>
      <c r="E155" s="37"/>
      <c r="F155" s="36"/>
      <c r="G155" s="36"/>
      <c r="H155" s="38"/>
      <c r="I155" s="36"/>
      <c r="J155" s="38"/>
    </row>
    <row r="156" spans="1:10">
      <c r="A156" s="36"/>
      <c r="B156" s="36"/>
      <c r="C156" s="36"/>
      <c r="D156" s="37"/>
      <c r="E156" s="37"/>
      <c r="F156" s="36"/>
      <c r="G156" s="36"/>
      <c r="H156" s="38"/>
      <c r="I156" s="36"/>
      <c r="J156" s="38"/>
    </row>
    <row r="157" spans="1:10">
      <c r="A157" s="36"/>
      <c r="B157" s="36"/>
      <c r="C157" s="36"/>
      <c r="D157" s="37"/>
      <c r="E157" s="37"/>
      <c r="F157" s="36"/>
      <c r="G157" s="36"/>
      <c r="H157" s="38"/>
      <c r="I157" s="36"/>
      <c r="J157" s="38"/>
    </row>
    <row r="158" spans="1:10">
      <c r="A158" s="36"/>
      <c r="B158" s="36"/>
      <c r="C158" s="36"/>
      <c r="D158" s="37"/>
      <c r="E158" s="37"/>
      <c r="F158" s="36"/>
      <c r="G158" s="36"/>
      <c r="H158" s="38"/>
      <c r="I158" s="36"/>
      <c r="J158" s="38"/>
    </row>
    <row r="159" spans="1:10">
      <c r="A159" s="36"/>
      <c r="B159" s="36"/>
      <c r="C159" s="36"/>
      <c r="D159" s="37"/>
      <c r="E159" s="37"/>
      <c r="F159" s="36"/>
      <c r="G159" s="36"/>
      <c r="H159" s="38"/>
      <c r="I159" s="36"/>
      <c r="J159" s="38"/>
    </row>
    <row r="160" spans="1:10">
      <c r="A160" s="36"/>
      <c r="B160" s="36"/>
      <c r="C160" s="36"/>
      <c r="D160" s="37"/>
      <c r="E160" s="37"/>
      <c r="F160" s="36"/>
      <c r="G160" s="36"/>
      <c r="H160" s="38"/>
      <c r="I160" s="36"/>
      <c r="J160" s="38"/>
    </row>
    <row r="161" spans="1:10">
      <c r="A161" s="36"/>
      <c r="B161" s="36"/>
      <c r="C161" s="36"/>
      <c r="D161" s="37"/>
      <c r="E161" s="37"/>
      <c r="F161" s="36"/>
      <c r="G161" s="36"/>
      <c r="H161" s="38"/>
      <c r="I161" s="36"/>
      <c r="J161" s="38"/>
    </row>
    <row r="162" spans="1:10">
      <c r="A162" s="36"/>
      <c r="B162" s="36"/>
      <c r="C162" s="36"/>
      <c r="D162" s="37"/>
      <c r="E162" s="37"/>
      <c r="F162" s="36"/>
      <c r="G162" s="36"/>
      <c r="H162" s="38"/>
      <c r="I162" s="36"/>
      <c r="J162" s="38"/>
    </row>
    <row r="163" spans="1:10">
      <c r="A163" s="36"/>
      <c r="B163" s="36"/>
      <c r="C163" s="36"/>
      <c r="D163" s="37"/>
      <c r="E163" s="37"/>
      <c r="F163" s="36"/>
      <c r="G163" s="36"/>
      <c r="H163" s="38"/>
      <c r="I163" s="36"/>
      <c r="J163" s="38"/>
    </row>
    <row r="164" spans="1:10">
      <c r="A164" s="36"/>
      <c r="B164" s="36"/>
      <c r="C164" s="36"/>
      <c r="D164" s="37"/>
      <c r="E164" s="37"/>
      <c r="F164" s="36"/>
      <c r="G164" s="36"/>
      <c r="H164" s="38"/>
      <c r="I164" s="36"/>
      <c r="J164" s="38"/>
    </row>
    <row r="165" spans="1:10">
      <c r="A165" s="36"/>
      <c r="B165" s="36"/>
      <c r="C165" s="36"/>
      <c r="D165" s="37"/>
      <c r="E165" s="37"/>
      <c r="F165" s="36"/>
      <c r="G165" s="36"/>
      <c r="H165" s="38"/>
      <c r="I165" s="36"/>
      <c r="J165" s="38"/>
    </row>
    <row r="166" spans="1:10">
      <c r="A166" s="36"/>
      <c r="B166" s="36"/>
      <c r="C166" s="36"/>
      <c r="D166" s="37"/>
      <c r="E166" s="37"/>
      <c r="F166" s="36"/>
      <c r="G166" s="36"/>
      <c r="H166" s="38"/>
      <c r="I166" s="36"/>
      <c r="J166" s="38"/>
    </row>
    <row r="167" spans="1:10">
      <c r="A167" s="36"/>
      <c r="B167" s="36"/>
      <c r="C167" s="36"/>
      <c r="D167" s="37"/>
      <c r="E167" s="37"/>
      <c r="F167" s="36"/>
      <c r="G167" s="36"/>
      <c r="H167" s="38"/>
      <c r="I167" s="36"/>
      <c r="J167" s="38"/>
    </row>
    <row r="168" spans="1:10">
      <c r="A168" s="36"/>
      <c r="B168" s="36"/>
      <c r="C168" s="36"/>
      <c r="D168" s="37"/>
      <c r="E168" s="37"/>
      <c r="F168" s="36"/>
      <c r="G168" s="36"/>
      <c r="H168" s="38"/>
      <c r="I168" s="36"/>
      <c r="J168" s="38"/>
    </row>
    <row r="169" spans="1:10">
      <c r="A169" s="36"/>
      <c r="B169" s="36"/>
      <c r="C169" s="36"/>
      <c r="D169" s="37"/>
      <c r="E169" s="37"/>
      <c r="F169" s="36"/>
      <c r="G169" s="36"/>
      <c r="H169" s="38"/>
      <c r="I169" s="36"/>
      <c r="J169" s="38"/>
    </row>
    <row r="170" spans="1:10">
      <c r="A170" s="36"/>
      <c r="B170" s="36"/>
      <c r="C170" s="36"/>
      <c r="D170" s="37"/>
      <c r="E170" s="37"/>
      <c r="F170" s="36"/>
      <c r="G170" s="36"/>
      <c r="H170" s="38"/>
      <c r="I170" s="36"/>
      <c r="J170" s="38"/>
    </row>
    <row r="171" spans="1:10">
      <c r="A171" s="36"/>
      <c r="B171" s="36"/>
      <c r="C171" s="36"/>
      <c r="D171" s="37"/>
      <c r="E171" s="37"/>
      <c r="F171" s="36"/>
      <c r="G171" s="36"/>
      <c r="H171" s="38"/>
      <c r="I171" s="36"/>
      <c r="J171" s="38"/>
    </row>
    <row r="172" spans="1:10">
      <c r="A172" s="36"/>
      <c r="B172" s="36"/>
      <c r="C172" s="36"/>
      <c r="D172" s="37"/>
      <c r="E172" s="37"/>
      <c r="F172" s="36"/>
      <c r="G172" s="36"/>
      <c r="H172" s="38"/>
      <c r="I172" s="36"/>
      <c r="J172" s="38"/>
    </row>
    <row r="173" spans="1:10">
      <c r="A173" s="36"/>
      <c r="B173" s="36"/>
      <c r="C173" s="36"/>
      <c r="D173" s="37"/>
      <c r="E173" s="37"/>
      <c r="F173" s="36"/>
      <c r="G173" s="36"/>
      <c r="H173" s="38"/>
      <c r="I173" s="36"/>
      <c r="J173" s="38"/>
    </row>
    <row r="174" spans="1:10">
      <c r="A174" s="36"/>
      <c r="B174" s="36"/>
      <c r="C174" s="36"/>
      <c r="D174" s="37"/>
      <c r="E174" s="37"/>
      <c r="F174" s="36"/>
      <c r="G174" s="36"/>
      <c r="H174" s="38"/>
      <c r="I174" s="36"/>
      <c r="J174" s="38"/>
    </row>
    <row r="175" spans="1:10">
      <c r="A175" s="36"/>
      <c r="B175" s="36"/>
      <c r="C175" s="36"/>
      <c r="D175" s="37"/>
      <c r="E175" s="37"/>
      <c r="F175" s="36"/>
      <c r="G175" s="36"/>
      <c r="H175" s="38"/>
      <c r="I175" s="36"/>
      <c r="J175" s="38"/>
    </row>
    <row r="176" spans="1:10">
      <c r="A176" s="36"/>
      <c r="B176" s="36"/>
      <c r="C176" s="36"/>
      <c r="D176" s="37"/>
      <c r="E176" s="37"/>
      <c r="F176" s="36"/>
      <c r="G176" s="36"/>
      <c r="H176" s="38"/>
      <c r="I176" s="36"/>
      <c r="J176" s="38"/>
    </row>
    <row r="177" spans="1:10">
      <c r="A177" s="36"/>
      <c r="B177" s="36"/>
      <c r="C177" s="36"/>
      <c r="D177" s="37"/>
      <c r="E177" s="37"/>
      <c r="F177" s="36"/>
      <c r="G177" s="36"/>
      <c r="H177" s="38"/>
      <c r="I177" s="36"/>
      <c r="J177" s="38"/>
    </row>
    <row r="178" spans="1:10">
      <c r="A178" s="36"/>
      <c r="B178" s="36"/>
      <c r="C178" s="36"/>
      <c r="D178" s="37"/>
      <c r="E178" s="37"/>
      <c r="F178" s="36"/>
      <c r="G178" s="36"/>
      <c r="H178" s="38"/>
      <c r="I178" s="36"/>
      <c r="J178" s="38"/>
    </row>
    <row r="179" spans="1:10">
      <c r="A179" s="36"/>
      <c r="B179" s="36"/>
      <c r="C179" s="36"/>
      <c r="D179" s="37"/>
      <c r="E179" s="37"/>
      <c r="F179" s="36"/>
      <c r="G179" s="36"/>
      <c r="H179" s="38"/>
      <c r="I179" s="36"/>
      <c r="J179" s="38"/>
    </row>
    <row r="180" spans="1:10">
      <c r="A180" s="36"/>
      <c r="B180" s="36"/>
      <c r="C180" s="36"/>
      <c r="D180" s="37"/>
      <c r="E180" s="37"/>
      <c r="F180" s="36"/>
      <c r="G180" s="36"/>
      <c r="H180" s="38"/>
      <c r="I180" s="36"/>
      <c r="J180" s="38"/>
    </row>
    <row r="181" spans="1:10">
      <c r="A181" s="36"/>
      <c r="B181" s="36"/>
      <c r="C181" s="36"/>
      <c r="D181" s="37"/>
      <c r="E181" s="37"/>
      <c r="F181" s="36"/>
      <c r="G181" s="36"/>
      <c r="H181" s="38"/>
      <c r="I181" s="36"/>
      <c r="J181" s="38"/>
    </row>
    <row r="182" spans="1:10">
      <c r="A182" s="36"/>
      <c r="B182" s="36"/>
      <c r="C182" s="36"/>
      <c r="D182" s="37"/>
      <c r="E182" s="37"/>
      <c r="F182" s="36"/>
      <c r="G182" s="36"/>
      <c r="H182" s="38"/>
      <c r="I182" s="36"/>
      <c r="J182" s="38"/>
    </row>
    <row r="183" spans="1:10">
      <c r="A183" s="36"/>
      <c r="B183" s="36"/>
      <c r="C183" s="36"/>
      <c r="D183" s="37"/>
      <c r="E183" s="37"/>
      <c r="F183" s="36"/>
      <c r="G183" s="36"/>
      <c r="H183" s="38"/>
      <c r="I183" s="36"/>
      <c r="J183" s="38"/>
    </row>
    <row r="184" spans="1:10">
      <c r="A184" s="36"/>
      <c r="B184" s="36"/>
      <c r="C184" s="36"/>
      <c r="D184" s="37"/>
      <c r="E184" s="37"/>
      <c r="F184" s="36"/>
      <c r="G184" s="36"/>
      <c r="H184" s="38"/>
      <c r="I184" s="36"/>
      <c r="J184" s="38"/>
    </row>
    <row r="185" spans="1:10">
      <c r="A185" s="36"/>
      <c r="B185" s="36"/>
      <c r="C185" s="36"/>
      <c r="D185" s="37"/>
      <c r="E185" s="37"/>
      <c r="F185" s="36"/>
      <c r="G185" s="36"/>
      <c r="H185" s="38"/>
      <c r="I185" s="36"/>
      <c r="J185" s="38"/>
    </row>
    <row r="186" spans="1:10">
      <c r="A186" s="36"/>
      <c r="B186" s="36"/>
      <c r="C186" s="36"/>
      <c r="D186" s="37"/>
      <c r="E186" s="37"/>
      <c r="F186" s="36"/>
      <c r="G186" s="36"/>
      <c r="H186" s="38"/>
      <c r="I186" s="36"/>
      <c r="J186" s="38"/>
    </row>
    <row r="187" spans="1:10">
      <c r="A187" s="36"/>
      <c r="B187" s="36"/>
      <c r="C187" s="36"/>
      <c r="D187" s="37"/>
      <c r="E187" s="37"/>
      <c r="F187" s="36"/>
      <c r="G187" s="36"/>
      <c r="H187" s="38"/>
      <c r="I187" s="36"/>
      <c r="J187" s="38"/>
    </row>
    <row r="188" spans="1:10">
      <c r="A188" s="36"/>
      <c r="B188" s="36"/>
      <c r="C188" s="36"/>
      <c r="D188" s="37"/>
      <c r="E188" s="37"/>
      <c r="F188" s="36"/>
      <c r="G188" s="36"/>
      <c r="H188" s="38"/>
      <c r="I188" s="36"/>
      <c r="J188" s="38"/>
    </row>
    <row r="189" spans="1:10">
      <c r="A189" s="36"/>
      <c r="B189" s="36"/>
      <c r="C189" s="36"/>
      <c r="D189" s="37"/>
      <c r="E189" s="37"/>
      <c r="F189" s="36"/>
      <c r="G189" s="36"/>
      <c r="H189" s="38"/>
      <c r="I189" s="36"/>
      <c r="J189" s="38"/>
    </row>
    <row r="190" spans="1:10">
      <c r="A190" s="36"/>
      <c r="B190" s="36"/>
      <c r="C190" s="36"/>
      <c r="D190" s="37"/>
      <c r="E190" s="37"/>
      <c r="F190" s="36"/>
      <c r="G190" s="36"/>
      <c r="H190" s="38"/>
      <c r="I190" s="36"/>
      <c r="J190" s="38"/>
    </row>
    <row r="191" spans="1:10">
      <c r="A191" s="36"/>
      <c r="B191" s="36"/>
      <c r="C191" s="36"/>
      <c r="D191" s="37"/>
      <c r="E191" s="37"/>
      <c r="F191" s="36"/>
      <c r="G191" s="36"/>
      <c r="H191" s="38"/>
      <c r="I191" s="36"/>
      <c r="J191" s="38"/>
    </row>
    <row r="192" spans="1:10">
      <c r="A192" s="36"/>
      <c r="B192" s="36"/>
      <c r="C192" s="36"/>
      <c r="D192" s="37"/>
      <c r="E192" s="37"/>
      <c r="F192" s="36"/>
      <c r="G192" s="36"/>
      <c r="H192" s="38"/>
      <c r="I192" s="36"/>
      <c r="J192" s="38"/>
    </row>
    <row r="193" spans="1:10">
      <c r="A193" s="36"/>
      <c r="B193" s="36"/>
      <c r="C193" s="36"/>
      <c r="D193" s="37"/>
      <c r="E193" s="37"/>
      <c r="F193" s="36"/>
      <c r="G193" s="36"/>
      <c r="H193" s="38"/>
      <c r="I193" s="36"/>
      <c r="J193" s="38"/>
    </row>
    <row r="194" spans="1:10">
      <c r="A194" s="36"/>
      <c r="B194" s="36"/>
      <c r="C194" s="36"/>
      <c r="D194" s="37"/>
      <c r="E194" s="37"/>
      <c r="F194" s="36"/>
      <c r="G194" s="36"/>
      <c r="H194" s="38"/>
      <c r="I194" s="36"/>
      <c r="J194" s="38"/>
    </row>
    <row r="195" spans="1:10">
      <c r="A195" s="36"/>
      <c r="B195" s="36"/>
      <c r="C195" s="36"/>
      <c r="D195" s="37"/>
      <c r="E195" s="37"/>
      <c r="F195" s="36"/>
      <c r="G195" s="36"/>
      <c r="H195" s="38"/>
      <c r="I195" s="36"/>
      <c r="J195" s="38"/>
    </row>
    <row r="196" spans="1:10">
      <c r="A196" s="36"/>
      <c r="B196" s="36"/>
      <c r="C196" s="36"/>
      <c r="D196" s="37"/>
      <c r="E196" s="37"/>
      <c r="F196" s="36"/>
      <c r="G196" s="36"/>
      <c r="H196" s="38"/>
      <c r="I196" s="36"/>
      <c r="J196" s="38"/>
    </row>
    <row r="197" spans="1:10">
      <c r="A197" s="36"/>
      <c r="B197" s="36"/>
      <c r="C197" s="36"/>
      <c r="D197" s="37"/>
      <c r="E197" s="37"/>
      <c r="F197" s="36"/>
      <c r="G197" s="36"/>
      <c r="H197" s="38"/>
      <c r="I197" s="36"/>
      <c r="J197" s="38"/>
    </row>
    <row r="198" spans="1:10">
      <c r="A198" s="36"/>
      <c r="B198" s="36"/>
      <c r="C198" s="36"/>
      <c r="D198" s="37"/>
      <c r="E198" s="37"/>
      <c r="F198" s="36"/>
      <c r="G198" s="36"/>
      <c r="H198" s="38"/>
      <c r="I198" s="36"/>
      <c r="J198" s="38"/>
    </row>
    <row r="199" spans="1:10">
      <c r="A199" s="36"/>
      <c r="B199" s="36"/>
      <c r="C199" s="36"/>
      <c r="D199" s="37"/>
      <c r="E199" s="37"/>
      <c r="F199" s="36"/>
      <c r="G199" s="36"/>
      <c r="H199" s="38"/>
      <c r="I199" s="36"/>
      <c r="J199" s="38"/>
    </row>
    <row r="200" spans="1:10">
      <c r="A200" s="36"/>
      <c r="B200" s="36"/>
      <c r="C200" s="36"/>
      <c r="D200" s="37"/>
      <c r="E200" s="37"/>
      <c r="F200" s="36"/>
      <c r="G200" s="36"/>
      <c r="H200" s="38"/>
      <c r="I200" s="36"/>
      <c r="J200" s="38"/>
    </row>
    <row r="201" spans="1:10">
      <c r="A201" s="36"/>
      <c r="B201" s="36"/>
      <c r="C201" s="36"/>
      <c r="D201" s="37"/>
      <c r="E201" s="37"/>
      <c r="F201" s="36"/>
      <c r="G201" s="36"/>
      <c r="H201" s="38"/>
      <c r="I201" s="36"/>
      <c r="J201" s="38"/>
    </row>
    <row r="202" spans="1:10">
      <c r="A202" s="36"/>
      <c r="B202" s="36"/>
      <c r="C202" s="36"/>
      <c r="D202" s="37"/>
      <c r="E202" s="37"/>
      <c r="F202" s="36"/>
      <c r="G202" s="36"/>
      <c r="H202" s="38"/>
      <c r="I202" s="36"/>
      <c r="J202" s="38"/>
    </row>
    <row r="203" spans="1:10">
      <c r="A203" s="36"/>
      <c r="B203" s="36"/>
      <c r="C203" s="36"/>
      <c r="D203" s="37"/>
      <c r="E203" s="37"/>
      <c r="F203" s="36"/>
      <c r="G203" s="36"/>
      <c r="H203" s="38"/>
      <c r="I203" s="36"/>
      <c r="J203" s="38"/>
    </row>
    <row r="204" spans="1:10">
      <c r="A204" s="36"/>
      <c r="B204" s="36"/>
      <c r="C204" s="36"/>
      <c r="D204" s="37"/>
      <c r="E204" s="37"/>
      <c r="F204" s="36"/>
      <c r="G204" s="36"/>
      <c r="H204" s="38"/>
      <c r="I204" s="36"/>
      <c r="J204" s="38"/>
    </row>
    <row r="205" spans="1:10">
      <c r="A205" s="36"/>
      <c r="B205" s="36"/>
      <c r="C205" s="36"/>
      <c r="D205" s="37"/>
      <c r="E205" s="37"/>
      <c r="F205" s="36"/>
      <c r="G205" s="36"/>
      <c r="H205" s="38"/>
      <c r="I205" s="36"/>
      <c r="J205" s="38"/>
    </row>
    <row r="206" spans="1:10">
      <c r="A206" s="36"/>
      <c r="B206" s="36"/>
      <c r="C206" s="36"/>
      <c r="D206" s="37"/>
      <c r="E206" s="37"/>
      <c r="F206" s="36"/>
      <c r="G206" s="36"/>
      <c r="H206" s="38"/>
      <c r="I206" s="36"/>
      <c r="J206" s="38"/>
    </row>
    <row r="207" spans="1:10">
      <c r="A207" s="36"/>
      <c r="B207" s="36"/>
      <c r="C207" s="36"/>
      <c r="D207" s="37"/>
      <c r="E207" s="37"/>
      <c r="F207" s="36"/>
      <c r="G207" s="36"/>
      <c r="H207" s="38"/>
      <c r="I207" s="36"/>
      <c r="J207" s="38"/>
    </row>
    <row r="208" spans="1:10">
      <c r="A208" s="36"/>
      <c r="B208" s="36"/>
      <c r="C208" s="36"/>
      <c r="D208" s="37"/>
      <c r="E208" s="37"/>
      <c r="F208" s="36"/>
      <c r="G208" s="36"/>
      <c r="H208" s="38"/>
      <c r="I208" s="36"/>
      <c r="J208" s="38"/>
    </row>
    <row r="209" spans="1:10">
      <c r="A209" s="36"/>
      <c r="B209" s="36"/>
      <c r="C209" s="36"/>
      <c r="D209" s="37"/>
      <c r="E209" s="37"/>
      <c r="F209" s="36"/>
      <c r="G209" s="36"/>
      <c r="H209" s="38"/>
      <c r="I209" s="36"/>
      <c r="J209" s="38"/>
    </row>
    <row r="210" spans="1:10">
      <c r="A210" s="36"/>
      <c r="B210" s="36"/>
      <c r="C210" s="36"/>
      <c r="D210" s="37"/>
      <c r="E210" s="37"/>
      <c r="F210" s="36"/>
      <c r="G210" s="36"/>
      <c r="H210" s="38"/>
      <c r="I210" s="36"/>
      <c r="J210" s="38"/>
    </row>
    <row r="211" spans="1:10">
      <c r="A211" s="36"/>
      <c r="B211" s="36"/>
      <c r="C211" s="36"/>
      <c r="D211" s="37"/>
      <c r="E211" s="37"/>
      <c r="F211" s="36"/>
      <c r="G211" s="36"/>
      <c r="H211" s="38"/>
      <c r="I211" s="36"/>
      <c r="J211" s="38"/>
    </row>
    <row r="212" spans="1:10">
      <c r="A212" s="36"/>
      <c r="B212" s="36"/>
      <c r="C212" s="36"/>
      <c r="D212" s="37"/>
      <c r="E212" s="37"/>
      <c r="F212" s="36"/>
      <c r="G212" s="36"/>
      <c r="H212" s="38"/>
      <c r="I212" s="36"/>
      <c r="J212" s="38"/>
    </row>
    <row r="213" spans="1:10">
      <c r="A213" s="36"/>
      <c r="B213" s="36"/>
      <c r="C213" s="36"/>
      <c r="D213" s="37"/>
      <c r="E213" s="37"/>
      <c r="F213" s="36"/>
      <c r="G213" s="36"/>
      <c r="H213" s="38"/>
      <c r="I213" s="36"/>
      <c r="J213" s="38"/>
    </row>
    <row r="214" spans="1:10">
      <c r="A214" s="36"/>
      <c r="B214" s="36"/>
      <c r="C214" s="36"/>
      <c r="D214" s="37"/>
      <c r="E214" s="37"/>
      <c r="F214" s="36"/>
      <c r="G214" s="36"/>
      <c r="H214" s="38"/>
      <c r="I214" s="36"/>
      <c r="J214" s="38"/>
    </row>
    <row r="215" spans="1:10">
      <c r="A215" s="36"/>
      <c r="B215" s="36"/>
      <c r="C215" s="36"/>
      <c r="D215" s="37"/>
      <c r="E215" s="37"/>
      <c r="F215" s="36"/>
      <c r="G215" s="36"/>
      <c r="H215" s="38"/>
      <c r="I215" s="36"/>
      <c r="J215" s="38"/>
    </row>
    <row r="216" spans="1:10">
      <c r="A216" s="36"/>
      <c r="B216" s="36"/>
      <c r="C216" s="36"/>
      <c r="D216" s="37"/>
      <c r="E216" s="37"/>
      <c r="F216" s="36"/>
      <c r="G216" s="36"/>
      <c r="H216" s="38"/>
      <c r="I216" s="36"/>
      <c r="J216" s="38"/>
    </row>
    <row r="217" spans="1:10">
      <c r="A217" s="36"/>
      <c r="B217" s="36"/>
      <c r="C217" s="36"/>
      <c r="D217" s="37"/>
      <c r="E217" s="37"/>
      <c r="F217" s="36"/>
      <c r="G217" s="36"/>
      <c r="H217" s="38"/>
      <c r="I217" s="36"/>
      <c r="J217" s="38"/>
    </row>
    <row r="218" spans="1:10">
      <c r="A218" s="36"/>
      <c r="B218" s="36"/>
      <c r="C218" s="36"/>
      <c r="D218" s="37"/>
      <c r="E218" s="37"/>
      <c r="F218" s="36"/>
      <c r="G218" s="36"/>
      <c r="H218" s="38"/>
      <c r="I218" s="36"/>
      <c r="J218" s="38"/>
    </row>
    <row r="219" spans="1:10">
      <c r="A219" s="36"/>
      <c r="B219" s="36"/>
      <c r="C219" s="36"/>
      <c r="D219" s="37"/>
      <c r="E219" s="37"/>
      <c r="F219" s="36"/>
      <c r="G219" s="36"/>
      <c r="H219" s="38"/>
      <c r="I219" s="36"/>
      <c r="J219" s="38"/>
    </row>
    <row r="220" spans="1:10">
      <c r="A220" s="36"/>
      <c r="B220" s="36"/>
      <c r="C220" s="36"/>
      <c r="D220" s="37"/>
      <c r="E220" s="37"/>
      <c r="F220" s="36"/>
      <c r="G220" s="36"/>
      <c r="H220" s="38"/>
      <c r="I220" s="36"/>
      <c r="J220" s="38"/>
    </row>
    <row r="221" spans="1:10">
      <c r="A221" s="36"/>
      <c r="B221" s="36"/>
      <c r="C221" s="36"/>
      <c r="D221" s="37"/>
      <c r="E221" s="37"/>
      <c r="F221" s="36"/>
      <c r="G221" s="36"/>
      <c r="H221" s="38"/>
      <c r="I221" s="36"/>
      <c r="J221" s="38"/>
    </row>
    <row r="222" spans="1:10">
      <c r="A222" s="36"/>
      <c r="B222" s="36"/>
      <c r="C222" s="36"/>
      <c r="D222" s="37"/>
      <c r="E222" s="37"/>
      <c r="F222" s="36"/>
      <c r="G222" s="36"/>
      <c r="H222" s="38"/>
      <c r="I222" s="36"/>
      <c r="J222" s="38"/>
    </row>
    <row r="223" spans="1:10">
      <c r="A223" s="36"/>
      <c r="B223" s="36"/>
      <c r="C223" s="36"/>
      <c r="D223" s="37"/>
      <c r="E223" s="37"/>
      <c r="F223" s="36"/>
      <c r="G223" s="36"/>
      <c r="H223" s="38"/>
      <c r="I223" s="36"/>
      <c r="J223" s="38"/>
    </row>
    <row r="224" spans="1:10">
      <c r="A224" s="36"/>
      <c r="B224" s="36"/>
      <c r="C224" s="36"/>
      <c r="D224" s="37"/>
      <c r="E224" s="37"/>
      <c r="F224" s="36"/>
      <c r="G224" s="36"/>
      <c r="H224" s="38"/>
      <c r="I224" s="36"/>
      <c r="J224" s="38"/>
    </row>
    <row r="225" spans="1:10">
      <c r="A225" s="36"/>
      <c r="B225" s="36"/>
      <c r="C225" s="36"/>
      <c r="D225" s="37"/>
      <c r="E225" s="37"/>
      <c r="F225" s="36"/>
      <c r="G225" s="36"/>
      <c r="H225" s="38"/>
      <c r="I225" s="36"/>
      <c r="J225" s="38"/>
    </row>
    <row r="226" spans="1:10">
      <c r="A226" s="36"/>
      <c r="B226" s="36"/>
      <c r="C226" s="36"/>
      <c r="D226" s="37"/>
      <c r="E226" s="37"/>
      <c r="F226" s="36"/>
      <c r="G226" s="36"/>
      <c r="H226" s="38"/>
      <c r="I226" s="36"/>
      <c r="J226" s="38"/>
    </row>
    <row r="227" spans="1:10">
      <c r="A227" s="36"/>
      <c r="B227" s="36"/>
      <c r="C227" s="36"/>
      <c r="D227" s="37"/>
      <c r="E227" s="37"/>
      <c r="F227" s="36"/>
      <c r="G227" s="36"/>
      <c r="H227" s="38"/>
      <c r="I227" s="36"/>
      <c r="J227" s="38"/>
    </row>
    <row r="228" spans="1:10">
      <c r="A228" s="36"/>
      <c r="B228" s="36"/>
      <c r="C228" s="36"/>
      <c r="D228" s="37"/>
      <c r="E228" s="37"/>
      <c r="F228" s="36"/>
      <c r="G228" s="36"/>
      <c r="H228" s="38"/>
      <c r="I228" s="36"/>
      <c r="J228" s="38"/>
    </row>
    <row r="229" spans="1:10">
      <c r="A229" s="36"/>
      <c r="B229" s="36"/>
      <c r="C229" s="36"/>
      <c r="D229" s="37"/>
      <c r="E229" s="37"/>
      <c r="F229" s="36"/>
      <c r="G229" s="36"/>
      <c r="H229" s="38"/>
      <c r="I229" s="36"/>
      <c r="J229" s="38"/>
    </row>
    <row r="230" spans="1:10">
      <c r="A230" s="36"/>
      <c r="B230" s="36"/>
      <c r="C230" s="36"/>
      <c r="D230" s="37"/>
      <c r="E230" s="37"/>
      <c r="F230" s="36"/>
      <c r="G230" s="36"/>
      <c r="H230" s="38"/>
      <c r="I230" s="36"/>
      <c r="J230" s="38"/>
    </row>
    <row r="231" spans="1:10">
      <c r="A231" s="36"/>
      <c r="B231" s="36"/>
      <c r="C231" s="36"/>
      <c r="D231" s="37"/>
      <c r="E231" s="37"/>
      <c r="F231" s="36"/>
      <c r="G231" s="36"/>
      <c r="H231" s="38"/>
      <c r="I231" s="36"/>
      <c r="J231" s="38"/>
    </row>
    <row r="232" spans="1:10">
      <c r="A232" s="36"/>
      <c r="B232" s="36"/>
      <c r="C232" s="36"/>
      <c r="D232" s="37"/>
      <c r="E232" s="37"/>
      <c r="F232" s="36"/>
      <c r="G232" s="36"/>
      <c r="H232" s="38"/>
      <c r="I232" s="36"/>
      <c r="J232" s="38"/>
    </row>
    <row r="233" spans="1:10">
      <c r="A233" s="36"/>
      <c r="B233" s="36"/>
      <c r="C233" s="36"/>
      <c r="D233" s="37"/>
      <c r="E233" s="37"/>
      <c r="F233" s="36"/>
      <c r="G233" s="36"/>
      <c r="H233" s="38"/>
      <c r="I233" s="36"/>
      <c r="J233" s="38"/>
    </row>
    <row r="234" spans="1:10">
      <c r="A234" s="36"/>
      <c r="B234" s="36"/>
      <c r="C234" s="36"/>
      <c r="D234" s="37"/>
      <c r="E234" s="37"/>
      <c r="F234" s="36"/>
      <c r="G234" s="36"/>
      <c r="H234" s="38"/>
      <c r="I234" s="36"/>
      <c r="J234" s="38"/>
    </row>
    <row r="235" spans="1:10">
      <c r="A235" s="36"/>
      <c r="B235" s="36"/>
      <c r="C235" s="36"/>
      <c r="D235" s="37"/>
      <c r="E235" s="37"/>
      <c r="F235" s="36"/>
      <c r="G235" s="36"/>
      <c r="H235" s="38"/>
      <c r="I235" s="36"/>
      <c r="J235" s="38"/>
    </row>
    <row r="236" spans="1:10">
      <c r="A236" s="36"/>
      <c r="B236" s="36"/>
      <c r="C236" s="36"/>
      <c r="D236" s="37"/>
      <c r="E236" s="37"/>
      <c r="F236" s="36"/>
      <c r="G236" s="36"/>
      <c r="H236" s="38"/>
      <c r="I236" s="36"/>
      <c r="J236" s="38"/>
    </row>
    <row r="237" spans="1:10">
      <c r="A237" s="36"/>
      <c r="B237" s="36"/>
      <c r="C237" s="36"/>
      <c r="D237" s="37"/>
      <c r="E237" s="37"/>
      <c r="F237" s="36"/>
      <c r="G237" s="36"/>
      <c r="H237" s="38"/>
      <c r="I237" s="36"/>
      <c r="J237" s="38"/>
    </row>
    <row r="238" spans="1:10">
      <c r="A238" s="36"/>
      <c r="B238" s="36"/>
      <c r="C238" s="36"/>
      <c r="D238" s="37"/>
      <c r="E238" s="37"/>
      <c r="F238" s="36"/>
      <c r="G238" s="36"/>
      <c r="H238" s="38"/>
      <c r="I238" s="36"/>
      <c r="J238" s="38"/>
    </row>
    <row r="239" spans="1:10">
      <c r="A239" s="36"/>
      <c r="B239" s="36"/>
      <c r="C239" s="36"/>
      <c r="D239" s="37"/>
      <c r="E239" s="37"/>
      <c r="F239" s="36"/>
      <c r="G239" s="36"/>
      <c r="H239" s="38"/>
      <c r="I239" s="36"/>
      <c r="J239" s="38"/>
    </row>
    <row r="240" spans="1:10">
      <c r="A240" s="36"/>
      <c r="B240" s="36"/>
      <c r="C240" s="36"/>
      <c r="D240" s="37"/>
      <c r="E240" s="37"/>
      <c r="F240" s="36"/>
      <c r="G240" s="36"/>
      <c r="H240" s="38"/>
      <c r="I240" s="36"/>
      <c r="J240" s="38"/>
    </row>
    <row r="241" spans="1:10">
      <c r="A241" s="36"/>
      <c r="B241" s="36"/>
      <c r="C241" s="36"/>
      <c r="D241" s="37"/>
      <c r="E241" s="37"/>
      <c r="F241" s="36"/>
      <c r="G241" s="36"/>
      <c r="H241" s="38"/>
      <c r="I241" s="36"/>
      <c r="J241" s="38"/>
    </row>
    <row r="242" spans="1:10">
      <c r="A242" s="36"/>
      <c r="B242" s="36"/>
      <c r="C242" s="36"/>
      <c r="D242" s="37"/>
      <c r="E242" s="37"/>
      <c r="F242" s="36"/>
      <c r="G242" s="36"/>
      <c r="H242" s="38"/>
      <c r="I242" s="36"/>
      <c r="J242" s="38"/>
    </row>
    <row r="243" spans="1:10">
      <c r="A243" s="36"/>
      <c r="B243" s="36"/>
      <c r="C243" s="36"/>
      <c r="D243" s="37"/>
      <c r="E243" s="37"/>
      <c r="F243" s="36"/>
      <c r="G243" s="36"/>
      <c r="H243" s="38"/>
      <c r="I243" s="36"/>
      <c r="J243" s="38"/>
    </row>
    <row r="244" spans="1:10">
      <c r="A244" s="36"/>
      <c r="B244" s="36"/>
      <c r="C244" s="36"/>
      <c r="D244" s="37"/>
      <c r="E244" s="37"/>
      <c r="F244" s="36"/>
      <c r="G244" s="36"/>
      <c r="H244" s="38"/>
      <c r="I244" s="36"/>
      <c r="J244" s="38"/>
    </row>
    <row r="245" spans="1:10">
      <c r="A245" s="36"/>
      <c r="B245" s="36"/>
      <c r="C245" s="36"/>
      <c r="D245" s="37"/>
      <c r="E245" s="37"/>
      <c r="F245" s="36"/>
      <c r="G245" s="36"/>
      <c r="H245" s="38"/>
      <c r="I245" s="36"/>
      <c r="J245" s="38"/>
    </row>
    <row r="246" spans="1:10">
      <c r="A246" s="36"/>
      <c r="B246" s="36"/>
      <c r="C246" s="36"/>
      <c r="D246" s="37"/>
      <c r="E246" s="37"/>
      <c r="F246" s="36"/>
      <c r="G246" s="36"/>
      <c r="H246" s="38"/>
      <c r="I246" s="36"/>
      <c r="J246" s="38"/>
    </row>
    <row r="247" spans="1:10">
      <c r="A247" s="36"/>
      <c r="B247" s="36"/>
      <c r="C247" s="36"/>
      <c r="D247" s="37"/>
      <c r="E247" s="37"/>
      <c r="F247" s="36"/>
      <c r="G247" s="36"/>
      <c r="H247" s="38"/>
      <c r="I247" s="36"/>
      <c r="J247" s="38"/>
    </row>
    <row r="248" spans="1:10">
      <c r="A248" s="36"/>
      <c r="B248" s="36"/>
      <c r="C248" s="36"/>
      <c r="D248" s="37"/>
      <c r="E248" s="37"/>
      <c r="F248" s="36"/>
      <c r="G248" s="36"/>
      <c r="H248" s="38"/>
      <c r="I248" s="36"/>
      <c r="J248" s="38"/>
    </row>
    <row r="249" spans="1:10">
      <c r="A249" s="36"/>
      <c r="B249" s="36"/>
      <c r="C249" s="36"/>
      <c r="D249" s="37"/>
      <c r="E249" s="37"/>
      <c r="F249" s="36"/>
      <c r="G249" s="36"/>
      <c r="H249" s="38"/>
      <c r="I249" s="36"/>
      <c r="J249" s="38"/>
    </row>
    <row r="250" spans="1:10">
      <c r="A250" s="36"/>
      <c r="B250" s="36"/>
      <c r="C250" s="36"/>
      <c r="D250" s="37"/>
      <c r="E250" s="37"/>
      <c r="F250" s="36"/>
      <c r="G250" s="36"/>
      <c r="H250" s="38"/>
      <c r="I250" s="36"/>
      <c r="J250" s="38"/>
    </row>
    <row r="251" spans="1:10">
      <c r="A251" s="36"/>
      <c r="B251" s="36"/>
      <c r="C251" s="36"/>
      <c r="D251" s="37"/>
      <c r="E251" s="37"/>
      <c r="F251" s="36"/>
      <c r="G251" s="36"/>
      <c r="H251" s="38"/>
      <c r="I251" s="36"/>
      <c r="J251" s="38"/>
    </row>
    <row r="252" spans="1:10">
      <c r="A252" s="36"/>
      <c r="B252" s="36"/>
      <c r="C252" s="36"/>
      <c r="D252" s="37"/>
      <c r="E252" s="37"/>
      <c r="F252" s="36"/>
      <c r="G252" s="36"/>
      <c r="H252" s="38"/>
      <c r="I252" s="36"/>
      <c r="J252" s="38"/>
    </row>
  </sheetData>
  <autoFilter ref="A4:K63" xr:uid="{F37106A0-6348-5541-A40C-7B28FA92A54A}">
    <filterColumn colId="10">
      <filters>
        <filter val="TRUE"/>
      </filters>
    </filterColumn>
  </autoFilter>
  <mergeCells count="1">
    <mergeCell ref="A3:B3"/>
  </mergeCells>
  <conditionalFormatting sqref="K4">
    <cfRule type="containsText" dxfId="53" priority="3" operator="containsText" text="TRUE">
      <formula>NOT(ISERROR(SEARCH("TRUE",K4)))</formula>
    </cfRule>
  </conditionalFormatting>
  <conditionalFormatting sqref="K4">
    <cfRule type="containsText" dxfId="52" priority="2" operator="containsText" text="TRUE">
      <formula>NOT(ISERROR(SEARCH("TRUE",K4)))</formula>
    </cfRule>
  </conditionalFormatting>
  <conditionalFormatting sqref="K4:K63">
    <cfRule type="containsText" dxfId="51" priority="1" operator="containsText" text="TRUE">
      <formula>NOT(ISERROR(SEARCH("TRUE",K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H3K27ac-C2h</vt:lpstr>
      <vt:lpstr>H3K27ac-LPS2h</vt:lpstr>
      <vt:lpstr>H3K27ac-PolyIC2h</vt:lpstr>
      <vt:lpstr>H3K27ac-C6h</vt:lpstr>
      <vt:lpstr>H3K27ac-LPS6h</vt:lpstr>
      <vt:lpstr>H3K27ac-PolyIC6h</vt:lpstr>
      <vt:lpstr>K27ac-Prom-C-LPS2h-Up</vt:lpstr>
      <vt:lpstr>K27ac-Prom-C-LPS2h-Down</vt:lpstr>
      <vt:lpstr>K27ac-Prom-C-LPS6h-Up</vt:lpstr>
      <vt:lpstr>K27ac-Prom-C-LPS6h-Down</vt:lpstr>
      <vt:lpstr>K27ac-Prom-C-PolyIC2h-Up</vt:lpstr>
      <vt:lpstr>K27ac-Prom-C-PolyIC2h-Down</vt:lpstr>
      <vt:lpstr>K27ac-Prom-C-PolyIC6h-Up</vt:lpstr>
      <vt:lpstr>K27ac-Prom-C-PolyIC6h-Down</vt:lpstr>
      <vt:lpstr>Diff-K27ac-C-LPS2h-Up</vt:lpstr>
      <vt:lpstr>Diff-K27ac-C-LPS2h-Down</vt:lpstr>
      <vt:lpstr>Diff-K27ac-C-LPS6h-Up</vt:lpstr>
      <vt:lpstr>Diff-K27ac-C-LPS6h-Down</vt:lpstr>
      <vt:lpstr>Diff-K27ac-C-PolyIC2h-Up</vt:lpstr>
      <vt:lpstr>Diff-K27acC-PolyIC2h-Down</vt:lpstr>
      <vt:lpstr>Diff-K27ac-C-PolyIC6h-Up</vt:lpstr>
      <vt:lpstr>Diff-K27ac-C-PolyIC6h-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ber Herrera Uribe</dc:creator>
  <cp:lastModifiedBy>Juber Herrera Uribe</cp:lastModifiedBy>
  <dcterms:created xsi:type="dcterms:W3CDTF">2020-05-01T20:19:32Z</dcterms:created>
  <dcterms:modified xsi:type="dcterms:W3CDTF">2020-08-03T16:17:24Z</dcterms:modified>
</cp:coreProperties>
</file>